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esare\Dropbox\Mito Proteome &amp; Exercise Paper\NAT MET SUBMISSION\Tables\"/>
    </mc:Choice>
  </mc:AlternateContent>
  <bookViews>
    <workbookView xWindow="-46940" yWindow="2920" windowWidth="39260" windowHeight="21860"/>
  </bookViews>
  <sheets>
    <sheet name="LEGEND" sheetId="3" r:id="rId1"/>
    <sheet name="Heatmap" sheetId="1" r:id="rId2"/>
    <sheet name="Ontology of key clusters" sheetId="2" r:id="rId3"/>
  </sheets>
  <calcPr calcId="152511"/>
</workbook>
</file>

<file path=xl/sharedStrings.xml><?xml version="1.0" encoding="utf-8"?>
<sst xmlns="http://schemas.openxmlformats.org/spreadsheetml/2006/main" count="1023" uniqueCount="899">
  <si>
    <t>AveExpr</t>
  </si>
  <si>
    <t>ALDH9A1</t>
  </si>
  <si>
    <t>ALDH9A1;ALDH4;ALDH7;ALDH9;E3;TMABADH</t>
  </si>
  <si>
    <t>P49189</t>
  </si>
  <si>
    <t>4-trimethylaminobutyraldehyde dehydrogenase</t>
  </si>
  <si>
    <t>ACAT1</t>
  </si>
  <si>
    <t>ACAT1;ACAT;MAT;T2;THIL</t>
  </si>
  <si>
    <t>P24752</t>
  </si>
  <si>
    <t>Acetyl-CoA acetyltransferase, mitochondrial</t>
  </si>
  <si>
    <t>GFM1</t>
  </si>
  <si>
    <t>GFM1;COXPD1;EFG;EFG1;EFGM;EGF1;GFM;hEFG1</t>
  </si>
  <si>
    <t>Q96RP9</t>
  </si>
  <si>
    <t>Elongation factor G, mitochondrial</t>
  </si>
  <si>
    <t>ALDH4A1</t>
  </si>
  <si>
    <t>ALDH4A1;ALDH4;P5CD;P5CDh</t>
  </si>
  <si>
    <t>P30038</t>
  </si>
  <si>
    <t>Delta-1-pyrroline-5-carboxylate dehydrogenase, mitochondrial</t>
  </si>
  <si>
    <t>ME2</t>
  </si>
  <si>
    <t>ME2;ODS1</t>
  </si>
  <si>
    <t>P23368</t>
  </si>
  <si>
    <t>NAD-dependent malic enzyme, mitochondrial</t>
  </si>
  <si>
    <t>ACSF2</t>
  </si>
  <si>
    <t>ACSF2;ACSMW;AVYV493</t>
  </si>
  <si>
    <t>Q96CM8</t>
  </si>
  <si>
    <t>Acyl-CoA synthetase family member 2, mitochondrial</t>
  </si>
  <si>
    <t>ALDH7A1</t>
  </si>
  <si>
    <t>ALDH7A1;ATQ1;EPD;PDE</t>
  </si>
  <si>
    <t>P49419</t>
  </si>
  <si>
    <t>Alpha-aminoadipic semialdehyde dehydrogenase</t>
  </si>
  <si>
    <t>IARS2</t>
  </si>
  <si>
    <t>IARS2;ILERS</t>
  </si>
  <si>
    <t>Q9NSE4</t>
  </si>
  <si>
    <t>Isoleucine--tRNA ligase, mitochondrial</t>
  </si>
  <si>
    <t>HSD17B8</t>
  </si>
  <si>
    <t>HSD17B8;D6S2245E;FABG;FABGL;H2KE6;HKE6;KE6;RING2;SDR30C1;dJ1033B10.9</t>
  </si>
  <si>
    <t>Q92506</t>
  </si>
  <si>
    <t>Estradiol 17-beta-dehydrogenase 8</t>
  </si>
  <si>
    <t>MDH2</t>
  </si>
  <si>
    <t>MDH2;MMDH;MDH;MGC:3559;MOR1</t>
  </si>
  <si>
    <t>P40926</t>
  </si>
  <si>
    <t>Malate dehydrogenase, mitochondrial</t>
  </si>
  <si>
    <t>ACO2</t>
  </si>
  <si>
    <t>ACO2;ACONM;ICRD</t>
  </si>
  <si>
    <t>Q99798</t>
  </si>
  <si>
    <t>Aconitate hydratase, mitochondrial</t>
  </si>
  <si>
    <t>FH</t>
  </si>
  <si>
    <t>FH;HLRCC;LRCC;MCL;MCUL1</t>
  </si>
  <si>
    <t>P07954</t>
  </si>
  <si>
    <t>Fumarate hydratase, mitochondrial</t>
  </si>
  <si>
    <t>ACOT9</t>
  </si>
  <si>
    <t>ACOT9;ACATE2;MTACT48;MTACT48</t>
  </si>
  <si>
    <t>Q9Y305</t>
  </si>
  <si>
    <t>Acyl-coenzyme A thioesterase 9, mitochondrial</t>
  </si>
  <si>
    <t>CLPP</t>
  </si>
  <si>
    <t>CLPP;PRLTS3</t>
  </si>
  <si>
    <t>Q16740</t>
  </si>
  <si>
    <t>ATP-dependent Clp protease proteolytic subunit, mitochondrial</t>
  </si>
  <si>
    <t>ECHS1</t>
  </si>
  <si>
    <t>ECHS1;SCEH</t>
  </si>
  <si>
    <t>P30084</t>
  </si>
  <si>
    <t>Enoyl-CoA hydratase, mitochondrial</t>
  </si>
  <si>
    <t>HMGCL</t>
  </si>
  <si>
    <t>HMGCL;HL</t>
  </si>
  <si>
    <t>P35914</t>
  </si>
  <si>
    <t>Hydroxymethylglutaryl-CoA lyase, mitochondrial</t>
  </si>
  <si>
    <t>MRPL18</t>
  </si>
  <si>
    <t>MRPL18;L18mt;MRPL18</t>
  </si>
  <si>
    <t>Q9H0U6</t>
  </si>
  <si>
    <t>39S ribosomal protein L18, mitochondrial</t>
  </si>
  <si>
    <t>SPRYD4</t>
  </si>
  <si>
    <t>SPRYD4;</t>
  </si>
  <si>
    <t>Q8WW59</t>
  </si>
  <si>
    <t>SPRY domain-containing protein 4</t>
  </si>
  <si>
    <t>DECR1</t>
  </si>
  <si>
    <t>DECR1;DECR;NADPH;SDR18C1</t>
  </si>
  <si>
    <t>Q16698</t>
  </si>
  <si>
    <t>2,4-dienoyl-CoA reductase, mitochondrial</t>
  </si>
  <si>
    <t>GPX1</t>
  </si>
  <si>
    <t>GPX1;GPXD;GSHPX1</t>
  </si>
  <si>
    <t>P07203</t>
  </si>
  <si>
    <t>Glutathione peroxidase 1</t>
  </si>
  <si>
    <t>HIBCH</t>
  </si>
  <si>
    <t>HIBCH;HIBYLCOAH</t>
  </si>
  <si>
    <t>Q6NVY1</t>
  </si>
  <si>
    <t>3-hydroxyisobutyryl-CoA hydrolase, mitochondrial</t>
  </si>
  <si>
    <t>HADH</t>
  </si>
  <si>
    <t>HADH;HAD;HADH1;HADHSC;HCDH;HHF4;MSCHAD;SCHAD</t>
  </si>
  <si>
    <t>Q16836</t>
  </si>
  <si>
    <t>Hydroxyacyl-coenzyme A dehydrogenase, mitochondrial</t>
  </si>
  <si>
    <t>IDH2</t>
  </si>
  <si>
    <t>IDH2;D2HGA2;ICDM;IDH;IDHM;IDP;IDPM;mNADPIDH</t>
  </si>
  <si>
    <t>P48735</t>
  </si>
  <si>
    <t>Isocitrate dehydrogenase [NADP], mitochondrial</t>
  </si>
  <si>
    <t>PRDX5</t>
  </si>
  <si>
    <t>PRDX5;ACR1;AOEB166;B166;HELS55;PLP;PMP20;PRDX6;PRXV;prxV</t>
  </si>
  <si>
    <t>P30044</t>
  </si>
  <si>
    <t>Peroxiredoxin-5, mitochondrial</t>
  </si>
  <si>
    <t>ADHFE1</t>
  </si>
  <si>
    <t>ADHFE1;ADH8;HOT</t>
  </si>
  <si>
    <t>Q8IWW8</t>
  </si>
  <si>
    <t>Hydroxyacid-oxoacid transhydrogenase, mitochondrial</t>
  </si>
  <si>
    <t>AK3</t>
  </si>
  <si>
    <t>AK3;AK3L1;AK6;AKL3L;AKL3L1;FIX</t>
  </si>
  <si>
    <t>Q9UIJ7</t>
  </si>
  <si>
    <t>GTP:AMP phosphotransferase AK3, mitochondrial</t>
  </si>
  <si>
    <t>TUFM</t>
  </si>
  <si>
    <t>TUFM;COXPD4;EFTuMT;EFTU;P43</t>
  </si>
  <si>
    <t>P49411</t>
  </si>
  <si>
    <t>Elongation factor Tu, mitochondrial</t>
  </si>
  <si>
    <t>PTCD3</t>
  </si>
  <si>
    <t>PTCD3;MRPS39</t>
  </si>
  <si>
    <t>Q96EY7</t>
  </si>
  <si>
    <t>Pentatricopeptide repeat domain-containing protein 3, mitochondrial</t>
  </si>
  <si>
    <t>DHODH</t>
  </si>
  <si>
    <t>DHODH;DHOdehase;POADS;URA1</t>
  </si>
  <si>
    <t>Q02127</t>
  </si>
  <si>
    <t>Dihydroorotate dehydrogenase (quinone), mitochondrial</t>
  </si>
  <si>
    <t>GRPEL1</t>
  </si>
  <si>
    <t>GRPEL1;HMGE</t>
  </si>
  <si>
    <t>Q9HAV7</t>
  </si>
  <si>
    <t>GrpE protein homolog 1, mitochondrial</t>
  </si>
  <si>
    <t>MRPS5</t>
  </si>
  <si>
    <t>MRPS5;MRPS5;S5mt</t>
  </si>
  <si>
    <t>P82675</t>
  </si>
  <si>
    <t>28S ribosomal protein S5, mitochondrial</t>
  </si>
  <si>
    <t>ATPAF1</t>
  </si>
  <si>
    <t>ATPAF1;ATP11;ATP11p</t>
  </si>
  <si>
    <t>Q5TC12</t>
  </si>
  <si>
    <t>ATP synthase mitochondrial F1 complex assembly factor 1</t>
  </si>
  <si>
    <t>MRPS22</t>
  </si>
  <si>
    <t>MRPS22;C3orf5;COXPD5;GIBT;MRPS22;RPMS22</t>
  </si>
  <si>
    <t>P82650</t>
  </si>
  <si>
    <t>28S ribosomal protein S22, mitochondrial</t>
  </si>
  <si>
    <t>TIMMDC1</t>
  </si>
  <si>
    <t>TIMMDC1;C3orf1</t>
  </si>
  <si>
    <t>Q9NPL8</t>
  </si>
  <si>
    <t>Complex I assembly factor TIMMDC1, mitochondrial</t>
  </si>
  <si>
    <t>ACSL1</t>
  </si>
  <si>
    <t>ACSL1;ACS1;FACL1;FACL2;LACS;LACS1;LACS2</t>
  </si>
  <si>
    <t>P33121</t>
  </si>
  <si>
    <t>Long-chain-fatty-acid--CoA ligase 1</t>
  </si>
  <si>
    <t>CYCS</t>
  </si>
  <si>
    <t>CYCS;CYC;HCS;THC4</t>
  </si>
  <si>
    <t>P99999</t>
  </si>
  <si>
    <t>Cytochrome c</t>
  </si>
  <si>
    <t>COA3</t>
  </si>
  <si>
    <t>COA3;CCDC56;MITRAC12</t>
  </si>
  <si>
    <t>Q9Y2R0</t>
  </si>
  <si>
    <t>Cytochrome c oxidase assembly factor 3 homolog, mitochondrial</t>
  </si>
  <si>
    <t>SLC25A5</t>
  </si>
  <si>
    <t>SLC25A5;2F1;AAC2;ANT2;T2;T3</t>
  </si>
  <si>
    <t>P05141</t>
  </si>
  <si>
    <t>ADP/ATP translocase 2;ADP/ATP translocase 2, N-terminally processed</t>
  </si>
  <si>
    <t>MRPL4</t>
  </si>
  <si>
    <t>MRPL4;CGI28;L4mt</t>
  </si>
  <si>
    <t>Q9BYD3</t>
  </si>
  <si>
    <t>39S ribosomal protein L4, mitochondrial</t>
  </si>
  <si>
    <t>MTIF2</t>
  </si>
  <si>
    <t>MTIF2;</t>
  </si>
  <si>
    <t>P46199</t>
  </si>
  <si>
    <t>Translation initiation factor IF-2, mitochondrial</t>
  </si>
  <si>
    <t>TIMM44</t>
  </si>
  <si>
    <t>TIMM44;TIM44</t>
  </si>
  <si>
    <t>O43615</t>
  </si>
  <si>
    <t>Mitochondrial import inner membrane translocase subunit TIM44</t>
  </si>
  <si>
    <t>YARS2</t>
  </si>
  <si>
    <t>YARS2;MLASA2;MTTYRRS;TYRRS</t>
  </si>
  <si>
    <t>Q9Y2Z4</t>
  </si>
  <si>
    <t>Tyrosine--tRNA ligase, mitochondrial</t>
  </si>
  <si>
    <t>COMTD1</t>
  </si>
  <si>
    <t>COMTD1;</t>
  </si>
  <si>
    <t>Q86VU5</t>
  </si>
  <si>
    <t>Catechol O-methyltransferase domain-containing protein 1</t>
  </si>
  <si>
    <t>ABCB7</t>
  </si>
  <si>
    <t>ABCB7;ABC7;ASAT;Atm1p;EST140535</t>
  </si>
  <si>
    <t>O75027</t>
  </si>
  <si>
    <t>ATP-binding cassette sub-family B member 7, mitochondrial</t>
  </si>
  <si>
    <t>BCS1L</t>
  </si>
  <si>
    <t>BCS1L;BCS;BCS1;BJS;FLNMS;GRACILE;Hs.6719;MC3DN1;PTD;hBCS</t>
  </si>
  <si>
    <t>Q9Y276</t>
  </si>
  <si>
    <t>Mitochondrial chaperone BCS1</t>
  </si>
  <si>
    <t>CKMT2</t>
  </si>
  <si>
    <t>CKMT2;SMTCK</t>
  </si>
  <si>
    <t>P17540</t>
  </si>
  <si>
    <t>Creatine kinase S-type, mitochondrial</t>
  </si>
  <si>
    <t>MLYCD</t>
  </si>
  <si>
    <t>MLYCD;MCD</t>
  </si>
  <si>
    <t>O95822</t>
  </si>
  <si>
    <t>Malonyl-CoA decarboxylase, mitochondrial</t>
  </si>
  <si>
    <t>ACAD9</t>
  </si>
  <si>
    <t>ACAD9;NPD002</t>
  </si>
  <si>
    <t>Q9H845</t>
  </si>
  <si>
    <t>Acyl-CoA dehydrogenase family member 9, mitochondrial</t>
  </si>
  <si>
    <t>MTFP1</t>
  </si>
  <si>
    <t>MTFP1;MTP18</t>
  </si>
  <si>
    <t>Q9UDX5</t>
  </si>
  <si>
    <t>Mitochondrial fission process protein 1</t>
  </si>
  <si>
    <t>DCXR</t>
  </si>
  <si>
    <t>DCXR;DCR;HCR2;HCRII;KIDCR;P34H;SDR20C1;XR</t>
  </si>
  <si>
    <t>Q7Z4W1</t>
  </si>
  <si>
    <t>L-xylulose reductase</t>
  </si>
  <si>
    <t>FAHD2A</t>
  </si>
  <si>
    <t>FAHD2A;</t>
  </si>
  <si>
    <t>Q96GK7;Q6P2I3</t>
  </si>
  <si>
    <t>Fumarylacetoacetate hydrolase domain-containing protein 2A;Fumarylacetoacetate hydrolase domain-containing protein 2B</t>
  </si>
  <si>
    <t>SUCLG2</t>
  </si>
  <si>
    <t>SUCLG2;GBETA</t>
  </si>
  <si>
    <t>Q96I99</t>
  </si>
  <si>
    <t>Succinyl-CoA ligase [GDP-forming] subunit beta, mitochondrial</t>
  </si>
  <si>
    <t>ALDH1B1</t>
  </si>
  <si>
    <t>ALDH1B1;ALDH5;ALDHX</t>
  </si>
  <si>
    <t>P30837</t>
  </si>
  <si>
    <t>Aldehyde dehydrogenase X, mitochondrial</t>
  </si>
  <si>
    <t>TST</t>
  </si>
  <si>
    <t>TST;RDS</t>
  </si>
  <si>
    <t>Q16762</t>
  </si>
  <si>
    <t>Thiosulfate sulfurtransferase</t>
  </si>
  <si>
    <t>SOD2</t>
  </si>
  <si>
    <t>SOD2;IPOB;MNSOD;MVCD6</t>
  </si>
  <si>
    <t>P04179</t>
  </si>
  <si>
    <t>Superoxide dismutase [Mn], mitochondrial</t>
  </si>
  <si>
    <t>ECSIT</t>
  </si>
  <si>
    <t>ECSIT;SITPEC</t>
  </si>
  <si>
    <t>Q9BQ95</t>
  </si>
  <si>
    <t>Evolutionarily conserved signaling intermediate in Toll pathway, mitochondrial</t>
  </si>
  <si>
    <t>GCDH</t>
  </si>
  <si>
    <t>GCDH;ACAD5;GCD</t>
  </si>
  <si>
    <t>Q92947</t>
  </si>
  <si>
    <t>Glutaryl-CoA dehydrogenase, mitochondrial</t>
  </si>
  <si>
    <t>ETFB</t>
  </si>
  <si>
    <t>ETFB;MADD</t>
  </si>
  <si>
    <t>P38117</t>
  </si>
  <si>
    <t>Electron transfer flavoprotein subunit beta</t>
  </si>
  <si>
    <t>MCEE</t>
  </si>
  <si>
    <t>MCEE;GLOD2</t>
  </si>
  <si>
    <t>Q96PE7</t>
  </si>
  <si>
    <t>Methylmalonyl-CoA epimerase, mitochondrial</t>
  </si>
  <si>
    <t>LDHD</t>
  </si>
  <si>
    <t>LDHD;DLD</t>
  </si>
  <si>
    <t>Q86WU2</t>
  </si>
  <si>
    <t>Probable D-lactate dehydrogenase, mitochondrial</t>
  </si>
  <si>
    <t>TSFM</t>
  </si>
  <si>
    <t>TSFM;EFTS;EFTSMT</t>
  </si>
  <si>
    <t>P43897</t>
  </si>
  <si>
    <t>Elongation factor Ts, mitochondrial</t>
  </si>
  <si>
    <t>ABHD11</t>
  </si>
  <si>
    <t>ABHD11;WBSCR21</t>
  </si>
  <si>
    <t>Q8NFV4</t>
  </si>
  <si>
    <t>Alpha/beta hydrolase domain-containing protein 11</t>
  </si>
  <si>
    <t>CECR5</t>
  </si>
  <si>
    <t>CECR5;</t>
  </si>
  <si>
    <t>Q9BXW7</t>
  </si>
  <si>
    <t>Cat eye syndrome critical region protein 5</t>
  </si>
  <si>
    <t>CS</t>
  </si>
  <si>
    <t>CS;</t>
  </si>
  <si>
    <t>O75390</t>
  </si>
  <si>
    <t>Citrate synthase, mitochondrial</t>
  </si>
  <si>
    <t>NFU1</t>
  </si>
  <si>
    <t>NFU1;HIRIP;HIRIP5;MMDS1;NIFUC;Nfu;NifU</t>
  </si>
  <si>
    <t>Q9UMS0</t>
  </si>
  <si>
    <t>NFU1 iron-sulfur cluster scaffold homolog, mitochondrial</t>
  </si>
  <si>
    <t>APOA1BP</t>
  </si>
  <si>
    <t>APOA1BP;AIBP;YJEFN1</t>
  </si>
  <si>
    <t>Q8NCW5</t>
  </si>
  <si>
    <t>NAD(P)H-hydrate epimerase</t>
  </si>
  <si>
    <t>ETFA</t>
  </si>
  <si>
    <t>ETFA;EMA;GA2;MADD</t>
  </si>
  <si>
    <t>P13804</t>
  </si>
  <si>
    <t>Electron transfer flavoprotein subunit alpha, mitochondrial</t>
  </si>
  <si>
    <t>IDH3B</t>
  </si>
  <si>
    <t>IDH3B;HIDHB;RP46</t>
  </si>
  <si>
    <t>O43837</t>
  </si>
  <si>
    <t>Isocitrate dehydrogenase [NAD] subunit beta, mitochondrial</t>
  </si>
  <si>
    <t>ACAA2</t>
  </si>
  <si>
    <t>ACAA2;DSAEC</t>
  </si>
  <si>
    <t>P42765</t>
  </si>
  <si>
    <t>3-ketoacyl-CoA thiolase, mitochondrial</t>
  </si>
  <si>
    <t>SUCLG1</t>
  </si>
  <si>
    <t>SUCLG1;GALPHA;MTDPS9;SUCLA1</t>
  </si>
  <si>
    <t>P53597</t>
  </si>
  <si>
    <t>Succinyl-CoA ligase [ADP/GDP-forming] subunit alpha, mitochondrial</t>
  </si>
  <si>
    <t>SUCLA2</t>
  </si>
  <si>
    <t>SUCLA2;ABETA;MTDPS5;SCSbetaA</t>
  </si>
  <si>
    <t>Q9P2R7</t>
  </si>
  <si>
    <t>Succinyl-CoA ligase [ADP-forming] subunit beta, mitochondrial</t>
  </si>
  <si>
    <t>GRHPR</t>
  </si>
  <si>
    <t>GRHPR;GLXR;GLYD;PH2</t>
  </si>
  <si>
    <t>Q9UBQ7</t>
  </si>
  <si>
    <t>Glyoxylate reductase/hydroxypyruvate reductase</t>
  </si>
  <si>
    <t>MECR</t>
  </si>
  <si>
    <t>MECR;CGI63;FASN2B;NRBF1</t>
  </si>
  <si>
    <t>Q9BV79</t>
  </si>
  <si>
    <t>Trans-2-enoyl-CoA reductase, mitochondrial</t>
  </si>
  <si>
    <t>HSPA9</t>
  </si>
  <si>
    <t>HSPA9;CSA;GRP75;GRP75;HELS124m;HSPA9B;MOT;MOT2;MTHSP75;PBP74</t>
  </si>
  <si>
    <t>P38646</t>
  </si>
  <si>
    <t>Stress-70 protein, mitochondrial</t>
  </si>
  <si>
    <t>PMPCA</t>
  </si>
  <si>
    <t>PMPCA;AlphaMPP;INPP5E;P55</t>
  </si>
  <si>
    <t>Q10713</t>
  </si>
  <si>
    <t>Mitochondrial-processing peptidase subunit alpha</t>
  </si>
  <si>
    <t>C21orf33</t>
  </si>
  <si>
    <t>C21orf33;ES1;GT335;HES1;KNPH;KNPI</t>
  </si>
  <si>
    <t>P30042</t>
  </si>
  <si>
    <t>ES1 protein homolog, mitochondrial</t>
  </si>
  <si>
    <t>IDH3A</t>
  </si>
  <si>
    <t>IDH3A;</t>
  </si>
  <si>
    <t>P50213</t>
  </si>
  <si>
    <t>Isocitrate dehydrogenase [NAD] subunit alpha, mitochondrial</t>
  </si>
  <si>
    <t>TRAP1</t>
  </si>
  <si>
    <t>TRAP1;HSP 75;HSP75;HSP90L;TRAP1</t>
  </si>
  <si>
    <t>Q12931</t>
  </si>
  <si>
    <t>Heat shock protein 75 kDa, mitochondrial</t>
  </si>
  <si>
    <t>TBRG4</t>
  </si>
  <si>
    <t>TBRG4;CPR2;FASTKD4</t>
  </si>
  <si>
    <t>Q969Z0</t>
  </si>
  <si>
    <t>Protein TBRG4</t>
  </si>
  <si>
    <t>OXSM</t>
  </si>
  <si>
    <t>OXSM;FASN2D;KASI;KS</t>
  </si>
  <si>
    <t>Q9NWU1</t>
  </si>
  <si>
    <t>3-oxoacyl-[acyl-carrier-protein] synthase, mitochondrial</t>
  </si>
  <si>
    <t>TXN2</t>
  </si>
  <si>
    <t>TXN2;MTTRX;MTRX;TRX2</t>
  </si>
  <si>
    <t>Q99757</t>
  </si>
  <si>
    <t>Thioredoxin, mitochondrial</t>
  </si>
  <si>
    <t>FAHD1</t>
  </si>
  <si>
    <t>FAHD1;C16orf36;YISKL</t>
  </si>
  <si>
    <t>Q6P587</t>
  </si>
  <si>
    <t>Acylpyruvase FAHD1, mitochondrial</t>
  </si>
  <si>
    <t>FAM136A</t>
  </si>
  <si>
    <t>FAM136A;</t>
  </si>
  <si>
    <t>Q96C01</t>
  </si>
  <si>
    <t>Protein FAM136A</t>
  </si>
  <si>
    <t>HSD17B10</t>
  </si>
  <si>
    <t>HSD17B10;17bHSD10;ABAD;CAMR;DUPXp11.22;ERAB;HADH2;HCD2;MHBD;MRPP2;MRX17;MRX31;MRXS10;SCHAD;SDR5C1</t>
  </si>
  <si>
    <t>Q99714</t>
  </si>
  <si>
    <t>3-hydroxyacyl-CoA dehydrogenase type-2</t>
  </si>
  <si>
    <t>HINT2</t>
  </si>
  <si>
    <t>HINT2;HIT17</t>
  </si>
  <si>
    <t>Q9BX68</t>
  </si>
  <si>
    <t>Histidine triad nucleotide-binding protein 2, mitochondrial</t>
  </si>
  <si>
    <t>GSTK1</t>
  </si>
  <si>
    <t>GSTK1;GST;GST 1313;GST13;GST1313;GSTK11;hGSTK1</t>
  </si>
  <si>
    <t>Q9Y2Q3</t>
  </si>
  <si>
    <t>Glutathione S-transferase kappa 1</t>
  </si>
  <si>
    <t>PPIF</t>
  </si>
  <si>
    <t>PPIF;CYP3;CyPM;CypD;CypD</t>
  </si>
  <si>
    <t>P30405</t>
  </si>
  <si>
    <t>Peptidyl-prolyl cis-trans isomerase F, mitochondrial</t>
  </si>
  <si>
    <t>IDH3G</t>
  </si>
  <si>
    <t>IDH3G;HIDHG</t>
  </si>
  <si>
    <t>P51553</t>
  </si>
  <si>
    <t>Isocitrate dehydrogenase [NAD] subunit gamma, mitochondrial</t>
  </si>
  <si>
    <t>LAP3</t>
  </si>
  <si>
    <t>LAP3;HELS106;LAP;LAPEP;PEPS</t>
  </si>
  <si>
    <t>P28838</t>
  </si>
  <si>
    <t>Cytosol aminopeptidase</t>
  </si>
  <si>
    <t>SHMT2</t>
  </si>
  <si>
    <t>SHMT2;GLYA;HELS51e;SHMT</t>
  </si>
  <si>
    <t>P34897</t>
  </si>
  <si>
    <t>Serine hydroxymethyltransferase, mitochondrial</t>
  </si>
  <si>
    <t>TACO1</t>
  </si>
  <si>
    <t>TACO1;CCDC44</t>
  </si>
  <si>
    <t>Q9BSH4</t>
  </si>
  <si>
    <t>Translational activator of cytochrome c oxidase 1</t>
  </si>
  <si>
    <t>PDK2</t>
  </si>
  <si>
    <t>PDK2;PDHK2;PDKII</t>
  </si>
  <si>
    <t>Q15119</t>
  </si>
  <si>
    <t>[Pyruvate dehydrogenase (acetyl-transferring)] kinase isozyme 2, mitochondrial</t>
  </si>
  <si>
    <t>MRPS27</t>
  </si>
  <si>
    <t>MRPS27;MRPS27;S27mt</t>
  </si>
  <si>
    <t>Q92552</t>
  </si>
  <si>
    <t>28S ribosomal protein S27, mitochondrial</t>
  </si>
  <si>
    <t>HSPD1</t>
  </si>
  <si>
    <t>HSPD1;CPN60;GROEL;HLD4;HSP60;HSP60;HSP65;HuCHA60;SPG13</t>
  </si>
  <si>
    <t>P10809</t>
  </si>
  <si>
    <t>60 kDa heat shock protein, mitochondrial</t>
  </si>
  <si>
    <t>HSPE1</t>
  </si>
  <si>
    <t>HSPE1;CPN10;EPF;GROES;HSP10</t>
  </si>
  <si>
    <t>P61604</t>
  </si>
  <si>
    <t>10 kDa heat shock protein, mitochondrial</t>
  </si>
  <si>
    <t>NDUFAF3</t>
  </si>
  <si>
    <t>NDUFAF3;2P1;C3orf60;E33</t>
  </si>
  <si>
    <t>Q9BU61</t>
  </si>
  <si>
    <t>NADH dehydrogenase [ubiquinone] 1 alpha subcomplex assembly factor 3</t>
  </si>
  <si>
    <t>HARS2</t>
  </si>
  <si>
    <t>HARS2;HARSL;HARSR;HO3;PRLTS2</t>
  </si>
  <si>
    <t>P49590</t>
  </si>
  <si>
    <t>Probable histidine--tRNA ligase, mitochondrial</t>
  </si>
  <si>
    <t>SLC25A12</t>
  </si>
  <si>
    <t>SLC25A12;AGC1;ARALAR</t>
  </si>
  <si>
    <t>O75746</t>
  </si>
  <si>
    <t>Calcium-binding mitochondrial carrier protein Aralar1</t>
  </si>
  <si>
    <t>NDUFB5</t>
  </si>
  <si>
    <t>NDUFB5;CISGDH;SGDH</t>
  </si>
  <si>
    <t>O43674</t>
  </si>
  <si>
    <t>NADH dehydrogenase [ubiquinone] 1 beta subcomplex subunit 5, mitochondrial</t>
  </si>
  <si>
    <t>SDHB</t>
  </si>
  <si>
    <t>SDHB;CWS2;IP;PGL4;SDH;SDH1;SDH2;SDHIP</t>
  </si>
  <si>
    <t>P21912</t>
  </si>
  <si>
    <t>Succinate dehydrogenase [ubiquinone] iron-sulfur subunit, mitochondrial</t>
  </si>
  <si>
    <t>MAOB</t>
  </si>
  <si>
    <t>MAOB;</t>
  </si>
  <si>
    <t>P27338</t>
  </si>
  <si>
    <t>Amine oxidase [flavin-containing] B</t>
  </si>
  <si>
    <t>HCCS</t>
  </si>
  <si>
    <t>HCCS;CCHL;MCOPS7;MLS</t>
  </si>
  <si>
    <t>P53701</t>
  </si>
  <si>
    <t>Cytochrome c-type heme lyase</t>
  </si>
  <si>
    <t>NDUFA2</t>
  </si>
  <si>
    <t>NDUFA2;B8;CD14;CIB8</t>
  </si>
  <si>
    <t>O43678</t>
  </si>
  <si>
    <t>NADH dehydrogenase [ubiquinone] 1 alpha subcomplex subunit 2</t>
  </si>
  <si>
    <t>TOMM70A</t>
  </si>
  <si>
    <t>TOMM70A;</t>
  </si>
  <si>
    <t>O94826</t>
  </si>
  <si>
    <t>Mitochondrial import receptor subunit TOM70</t>
  </si>
  <si>
    <t>UQCR10</t>
  </si>
  <si>
    <t>UQCR10;HSPC051;HSPC151;QCR9;UCCR7.2;UCRC</t>
  </si>
  <si>
    <t>Q9UDW1</t>
  </si>
  <si>
    <t>Cytochrome b-c1 complex subunit 9</t>
  </si>
  <si>
    <t>ATAD1</t>
  </si>
  <si>
    <t>ATAD1;AFDC1;THORASE</t>
  </si>
  <si>
    <t>Q8NBU5</t>
  </si>
  <si>
    <t>ATPase family AAA domain-containing protein 1</t>
  </si>
  <si>
    <t>TMEM11</t>
  </si>
  <si>
    <t>TMEM11;C17orf35;PM1;PMI</t>
  </si>
  <si>
    <t>P17152</t>
  </si>
  <si>
    <t>Transmembrane protein 11, mitochondrial</t>
  </si>
  <si>
    <t>ATP5A1</t>
  </si>
  <si>
    <t>ATP5A1;ATP5A;ATP5AL2;ATPM;HELS123m;MC5DN4;MOM2;OMR;ORM;hATP1</t>
  </si>
  <si>
    <t>P25705</t>
  </si>
  <si>
    <t>ATP synthase subunit alpha, mitochondrial</t>
  </si>
  <si>
    <t>MGST3</t>
  </si>
  <si>
    <t>MGST3;GSTIII</t>
  </si>
  <si>
    <t>O14880</t>
  </si>
  <si>
    <t>Microsomal glutathione S-transferase 3</t>
  </si>
  <si>
    <t>NDUFC2</t>
  </si>
  <si>
    <t>NDUFC2;B14.5b;CIB14.5b;HLC1;NADHDH2</t>
  </si>
  <si>
    <t>O95298;E9PQ53</t>
  </si>
  <si>
    <t>NADH dehydrogenase [ubiquinone] 1 subunit C2;NADH dehydrogenase [ubiquinone] 1 subunit C2, isoform 2</t>
  </si>
  <si>
    <t>NDUFA13</t>
  </si>
  <si>
    <t>NDUFA13;B16.6;CDA016;GRIM19;GRIM19</t>
  </si>
  <si>
    <t>Q9P0J0</t>
  </si>
  <si>
    <t>NADH dehydrogenase [ubiquinone] 1 alpha subcomplex subunit 13</t>
  </si>
  <si>
    <t>NDUFS4</t>
  </si>
  <si>
    <t>NDUFS4;AQDQ;CI18</t>
  </si>
  <si>
    <t>O43181</t>
  </si>
  <si>
    <t>NADH dehydrogenase [ubiquinone] iron-sulfur protein 4, mitochondrial</t>
  </si>
  <si>
    <t>CISD1</t>
  </si>
  <si>
    <t>CISD1;C10orf70;ZCD1;mitoNEET</t>
  </si>
  <si>
    <t>Q9NZ45</t>
  </si>
  <si>
    <t>CDGSH iron-sulfur domain-containing protein 1</t>
  </si>
  <si>
    <t>SDHA</t>
  </si>
  <si>
    <t>SDHA;CMD1GG;FP;PGL5;SDH1;SDH2;SDHF</t>
  </si>
  <si>
    <t>P31040</t>
  </si>
  <si>
    <t>Succinate dehydrogenase [ubiquinone] flavoprotein subunit, mitochondrial</t>
  </si>
  <si>
    <t>UQCRB</t>
  </si>
  <si>
    <t>UQCRB;MC3DN3;QCR7;QPC;QPC;UQBC;UQBP;UQCR6;UQPC</t>
  </si>
  <si>
    <t>P14927</t>
  </si>
  <si>
    <t>Cytochrome b-c1 complex subunit 7</t>
  </si>
  <si>
    <t>MT-ND5</t>
  </si>
  <si>
    <t>NA</t>
  </si>
  <si>
    <t>P03915</t>
  </si>
  <si>
    <t>NADH-ubiquinone oxidoreductase chain 5</t>
  </si>
  <si>
    <t>ATP5J</t>
  </si>
  <si>
    <t>ATP5J;ATP5;ATP5A;ATPM;CF6;F6</t>
  </si>
  <si>
    <t>P18859</t>
  </si>
  <si>
    <t>ATP synthase-coupling factor 6, mitochondrial</t>
  </si>
  <si>
    <t>ATP5B</t>
  </si>
  <si>
    <t>ATP5B;ATPMB;ATPSB;HELS271</t>
  </si>
  <si>
    <t>P06576</t>
  </si>
  <si>
    <t>ATP synthase subunit beta, mitochondrial</t>
  </si>
  <si>
    <t>UQCRC2</t>
  </si>
  <si>
    <t>UQCRC2;MC3DN5;QCR2;UQCR2</t>
  </si>
  <si>
    <t>P22695</t>
  </si>
  <si>
    <t>Cytochrome b-c1 complex subunit 2, mitochondrial</t>
  </si>
  <si>
    <t>MT-CO3</t>
  </si>
  <si>
    <t>P00414</t>
  </si>
  <si>
    <t>Cytochrome c oxidase subunit 3</t>
  </si>
  <si>
    <t>NDUFB4</t>
  </si>
  <si>
    <t>NDUFB4;B15;CIB15</t>
  </si>
  <si>
    <t>O95168</t>
  </si>
  <si>
    <t>NADH dehydrogenase [ubiquinone] 1 beta subcomplex subunit 4</t>
  </si>
  <si>
    <t>ATP5H</t>
  </si>
  <si>
    <t>ATP5H;ATPQ</t>
  </si>
  <si>
    <t>O75947</t>
  </si>
  <si>
    <t>ATP synthase subunit d, mitochondrial</t>
  </si>
  <si>
    <t>NDUFA10</t>
  </si>
  <si>
    <t>NDUFA10;CI42KD;CI42k</t>
  </si>
  <si>
    <t>O95299</t>
  </si>
  <si>
    <t>NADH dehydrogenase [ubiquinone] 1 alpha subcomplex subunit 10, mitochondrial</t>
  </si>
  <si>
    <t>NDUFS2</t>
  </si>
  <si>
    <t>NDUFS2;CI49</t>
  </si>
  <si>
    <t>O75306</t>
  </si>
  <si>
    <t>NADH dehydrogenase [ubiquinone] iron-sulfur protein 2, mitochondrial</t>
  </si>
  <si>
    <t>SLC25A4</t>
  </si>
  <si>
    <t>SLC25A4;1;AAC1;ANT;ANT 1;ANT1;MTDPS12;PEO2;PEO3;T1</t>
  </si>
  <si>
    <t>P12235</t>
  </si>
  <si>
    <t>ADP/ATP translocase 1</t>
  </si>
  <si>
    <t>FUNDC2</t>
  </si>
  <si>
    <t>FUNDC2;DC44;HCBP6;HCC3;PD03104</t>
  </si>
  <si>
    <t>Q9BWH2</t>
  </si>
  <si>
    <t>FUN14 domain-containing protein 2</t>
  </si>
  <si>
    <t>UQCRFS1</t>
  </si>
  <si>
    <t>UQCRFS1;RIP1;RIS1;RISP;UQCR5</t>
  </si>
  <si>
    <t>P47985;P0C7P4</t>
  </si>
  <si>
    <t>Cytochrome b-c1 complex subunit Rieske, mitochondrial;Cytochrome b-c1 complex subunit 11;Putative cytochrome b-c1 complex subunit Rieske-like protein 1</t>
  </si>
  <si>
    <t>NDUFB11</t>
  </si>
  <si>
    <t>NDUFB11;CIESSS;ESSS;NP17.3;Np15;P17.3</t>
  </si>
  <si>
    <t>Q9NX14</t>
  </si>
  <si>
    <t>NADH dehydrogenase [ubiquinone] 1 beta subcomplex subunit 11, mitochondrial</t>
  </si>
  <si>
    <t>UQCRC1</t>
  </si>
  <si>
    <t>UQCRC1;D3S3191;QCR1;UQCR1</t>
  </si>
  <si>
    <t>P31930</t>
  </si>
  <si>
    <t>Cytochrome b-c1 complex subunit 1, mitochondrial</t>
  </si>
  <si>
    <t>NNT</t>
  </si>
  <si>
    <t>NNT;GCCD4</t>
  </si>
  <si>
    <t>Q13423</t>
  </si>
  <si>
    <t>NAD(P) transhydrogenase, mitochondrial</t>
  </si>
  <si>
    <t>CPT1B</t>
  </si>
  <si>
    <t>CPT1B;CPT1M;CPT1M;CPTI;CPTIM;MCPT1;MCCPT1;MCPT1</t>
  </si>
  <si>
    <t>Q92523</t>
  </si>
  <si>
    <t>Carnitine O-palmitoyltransferase 1, muscle isoform</t>
  </si>
  <si>
    <t>NDUFS6</t>
  </si>
  <si>
    <t>NDUFS6;CI13kA;CI13kDA;CI13KDA</t>
  </si>
  <si>
    <t>O75380</t>
  </si>
  <si>
    <t>NADH dehydrogenase [ubiquinone] iron-sulfur protein 6, mitochondrial</t>
  </si>
  <si>
    <t>SLC25A3</t>
  </si>
  <si>
    <t>SLC25A3;PHC;PTP</t>
  </si>
  <si>
    <t>Q00325</t>
  </si>
  <si>
    <t>Phosphate carrier protein, mitochondrial</t>
  </si>
  <si>
    <t>PLIN5</t>
  </si>
  <si>
    <t>PLIN5;LSDA5;LSDP5;MLDP;OXPAT</t>
  </si>
  <si>
    <t>Q00G26</t>
  </si>
  <si>
    <t>Perilipin-5</t>
  </si>
  <si>
    <t>ATP5O</t>
  </si>
  <si>
    <t>ATP5O;ATPO;OSCP</t>
  </si>
  <si>
    <t>P48047</t>
  </si>
  <si>
    <t>ATP synthase subunit O, mitochondrial</t>
  </si>
  <si>
    <t>NDUFB7</t>
  </si>
  <si>
    <t>NDUFB7;B18;CIB18</t>
  </si>
  <si>
    <t>P17568</t>
  </si>
  <si>
    <t>NADH dehydrogenase [ubiquinone] 1 beta subcomplex subunit 7</t>
  </si>
  <si>
    <t>COQ7</t>
  </si>
  <si>
    <t>COQ7;CAT5;CLK1;CLK1</t>
  </si>
  <si>
    <t>Q99807</t>
  </si>
  <si>
    <t>5-demethoxyubiquinone hydroxylase, mitochondrial</t>
  </si>
  <si>
    <t>AGMAT</t>
  </si>
  <si>
    <t>AGMAT;</t>
  </si>
  <si>
    <t>Q9BSE5</t>
  </si>
  <si>
    <t>Agmatinase, mitochondrial</t>
  </si>
  <si>
    <t>COQ3</t>
  </si>
  <si>
    <t>COQ3;DHHBMT;DHHBMTASE;UG0215E05;bA9819.1</t>
  </si>
  <si>
    <t>Q9NZJ6</t>
  </si>
  <si>
    <t>Ubiquinone biosynthesis O-methyltransferase, mitochondrial</t>
  </si>
  <si>
    <t>GBAS</t>
  </si>
  <si>
    <t>GBAS;NIPSNAP2</t>
  </si>
  <si>
    <t>O75323</t>
  </si>
  <si>
    <t>Protein NipSnap homolog 2</t>
  </si>
  <si>
    <t>GPD2</t>
  </si>
  <si>
    <t>GPD2;GDH2;GPDM;mGPDH</t>
  </si>
  <si>
    <t>P43304</t>
  </si>
  <si>
    <t>Glycerol-3-phosphate dehydrogenase, mitochondrial</t>
  </si>
  <si>
    <t>DLAT</t>
  </si>
  <si>
    <t>DLAT;DLTA;PDCE2;PDCE2</t>
  </si>
  <si>
    <t>P10515</t>
  </si>
  <si>
    <t>Dihydrolipoyllysine-residue acetyltransferase component of pyruvate dehydrogenase complex, mitochondrial</t>
  </si>
  <si>
    <t>RPS3</t>
  </si>
  <si>
    <t>RPS3;S3</t>
  </si>
  <si>
    <t>P23396</t>
  </si>
  <si>
    <t>40S ribosomal protein S3</t>
  </si>
  <si>
    <t>COQ9</t>
  </si>
  <si>
    <t>COQ9;C16orf49;COQ10D5</t>
  </si>
  <si>
    <t>O75208</t>
  </si>
  <si>
    <t>Ubiquinone biosynthesis protein COQ9, mitochondrial</t>
  </si>
  <si>
    <t>ALDH2</t>
  </si>
  <si>
    <t>ALDH2;ALDHE2;ALDHI;ALDM</t>
  </si>
  <si>
    <t>P05091</t>
  </si>
  <si>
    <t>Aldehyde dehydrogenase, mitochondrial</t>
  </si>
  <si>
    <t>DLD</t>
  </si>
  <si>
    <t>DLD;DLDD;DLDH;E3;GCSL;LAD;PHE3</t>
  </si>
  <si>
    <t>P09622</t>
  </si>
  <si>
    <t>Dihydrolipoyl dehydrogenase, mitochondrial</t>
  </si>
  <si>
    <t>NUBPL</t>
  </si>
  <si>
    <t>NUBPL;C14orf127;IND1;huInd1</t>
  </si>
  <si>
    <t>Q8TB37</t>
  </si>
  <si>
    <t>Iron-sulfur protein NUBPL</t>
  </si>
  <si>
    <t>FECH</t>
  </si>
  <si>
    <t>FECH;EPP;FCE</t>
  </si>
  <si>
    <t>P22830</t>
  </si>
  <si>
    <t>Ferrochelatase, mitochondrial</t>
  </si>
  <si>
    <t>L2HGDH</t>
  </si>
  <si>
    <t>L2HGDH;C14orf160</t>
  </si>
  <si>
    <t>Q9H9P8</t>
  </si>
  <si>
    <t>L-2-hydroxyglutarate dehydrogenase, mitochondrial</t>
  </si>
  <si>
    <t>IVD</t>
  </si>
  <si>
    <t>IVD;ACAD2</t>
  </si>
  <si>
    <t>P26440</t>
  </si>
  <si>
    <t>Isovaleryl-CoA dehydrogenase, mitochondrial</t>
  </si>
  <si>
    <t>PARK7</t>
  </si>
  <si>
    <t>PARK7;DJ1;DJ1;HELS67p</t>
  </si>
  <si>
    <t>Q99497</t>
  </si>
  <si>
    <t>Protein deglycase DJ-1</t>
  </si>
  <si>
    <t>LACTB</t>
  </si>
  <si>
    <t>LACTB;G24;MRPL56</t>
  </si>
  <si>
    <t>P83111</t>
  </si>
  <si>
    <t>Serine beta-lactamase-like protein LACTB, mitochondrial</t>
  </si>
  <si>
    <t>VDAC1</t>
  </si>
  <si>
    <t>VDAC1;PORIN;VDAC1</t>
  </si>
  <si>
    <t>P21796</t>
  </si>
  <si>
    <t>Voltage-dependent anion-selective channel protein 1</t>
  </si>
  <si>
    <t>CHCHD3</t>
  </si>
  <si>
    <t>CHCHD3;MINOS3;PPP1R22;MIC19</t>
  </si>
  <si>
    <t>Q9NX63</t>
  </si>
  <si>
    <t>MICOS complex subunit MIC19</t>
  </si>
  <si>
    <t>SCCPDH</t>
  </si>
  <si>
    <t>SCCPDH;NET11;RP11439E19.2</t>
  </si>
  <si>
    <t>Q8NBX0</t>
  </si>
  <si>
    <t>Saccharopine dehydrogenase-like oxidoreductase</t>
  </si>
  <si>
    <t>CYB5R3</t>
  </si>
  <si>
    <t>CYB5R3;B5R;DIA1</t>
  </si>
  <si>
    <t>P00387</t>
  </si>
  <si>
    <t>NADH-cytochrome b5 reductase 3;NADH-cytochrome b5 reductase 3 membrane-bound form;NADH-cytochrome b5 reductase 3 soluble form</t>
  </si>
  <si>
    <t>VDAC3</t>
  </si>
  <si>
    <t>VDAC3;HDVDAC3;VDAC3</t>
  </si>
  <si>
    <t>Q9Y277</t>
  </si>
  <si>
    <t>Voltage-dependent anion-selective channel protein 3</t>
  </si>
  <si>
    <t>APOOL</t>
  </si>
  <si>
    <t>APOOL;CXorf33;FAM121A;UNQ8193;MIC27</t>
  </si>
  <si>
    <t>Q6UXV4</t>
  </si>
  <si>
    <t>MICOS complex subunit MIC27</t>
  </si>
  <si>
    <t>CYB5B</t>
  </si>
  <si>
    <t>CYB5B;CYB5M;CYPB5M;OMB5;RP11140H17.1</t>
  </si>
  <si>
    <t>O43169</t>
  </si>
  <si>
    <t>Cytochrome b5 type B</t>
  </si>
  <si>
    <t>IMMT</t>
  </si>
  <si>
    <t>IMMT;HMP;MINOS2;P87;P87/89;P89;PIG52;MIC60</t>
  </si>
  <si>
    <t>Q16891</t>
  </si>
  <si>
    <t>MICOS complex subunit MIC60</t>
  </si>
  <si>
    <t>NLRX1</t>
  </si>
  <si>
    <t>NLRX1;CLR11.3;DLNB26;NOD26;NOD5;NOD9</t>
  </si>
  <si>
    <t>Q86UT6</t>
  </si>
  <si>
    <t>NLR family member X1</t>
  </si>
  <si>
    <t>ACSL3</t>
  </si>
  <si>
    <t>ACSL3;ACS3;FACL3;PRO2194</t>
  </si>
  <si>
    <t>O95573</t>
  </si>
  <si>
    <t>Long-chain-fatty-acid--CoA ligase 3</t>
  </si>
  <si>
    <t>PGK1</t>
  </si>
  <si>
    <t>PGK1;HELS68p;MIG10;PGKA</t>
  </si>
  <si>
    <t>P00558</t>
  </si>
  <si>
    <t>Phosphoglycerate kinase 1</t>
  </si>
  <si>
    <t>CANX</t>
  </si>
  <si>
    <t>CANX;CNX;IP90;P90</t>
  </si>
  <si>
    <t>P27824</t>
  </si>
  <si>
    <t>Calnexin</t>
  </si>
  <si>
    <t>ALDH3A2</t>
  </si>
  <si>
    <t>ALDH3A2;ALDH10;FALDH;SLS</t>
  </si>
  <si>
    <t>P51648</t>
  </si>
  <si>
    <t>Fatty aldehyde dehydrogenase</t>
  </si>
  <si>
    <t>HNRNPK</t>
  </si>
  <si>
    <t>HNRNPK;CSBP;HNRPK;TUNP</t>
  </si>
  <si>
    <t>P61978</t>
  </si>
  <si>
    <t>Heterogeneous nuclear ribonucleoprotein K</t>
  </si>
  <si>
    <t>SAR1B</t>
  </si>
  <si>
    <t>SAR1B;ANDD;CMRD;GTBPB;SARA2</t>
  </si>
  <si>
    <t>Q9Y6B6</t>
  </si>
  <si>
    <t>GTP-binding protein SAR1b</t>
  </si>
  <si>
    <t>MCU</t>
  </si>
  <si>
    <t>MCU;C10orf42;CCDC109A</t>
  </si>
  <si>
    <t>Q8NE86</t>
  </si>
  <si>
    <t>Calcium uniporter protein, mitochondrial</t>
  </si>
  <si>
    <t>PARP1</t>
  </si>
  <si>
    <t>PARP1;ADPRT;ADPRT 1;ADPRT1;ARTD1;PARP;PARP1;PPOL;pADPRT1</t>
  </si>
  <si>
    <t>P09874</t>
  </si>
  <si>
    <t>Poly [ADP-ribose] polymerase 1</t>
  </si>
  <si>
    <t>HADHA</t>
  </si>
  <si>
    <t>HADHA;ECHA;GBP;HADH;LCEH;LCHAD;MTPA;TPALPHA</t>
  </si>
  <si>
    <t>P40939</t>
  </si>
  <si>
    <t>Trifunctional enzyme subunit alpha, mitochondrial;Long-chain enoyl-CoA hydratase;Long chain 3-hydroxyacyl-CoA dehydrogenase</t>
  </si>
  <si>
    <t>MTX2</t>
  </si>
  <si>
    <t>MTX2;</t>
  </si>
  <si>
    <t>O75431</t>
  </si>
  <si>
    <t>Metaxin-2</t>
  </si>
  <si>
    <t>OMA1</t>
  </si>
  <si>
    <t>OMA1;2010001O09Rik;DAB1;MPRP1;YKR087C;ZMPOMA1;peptidase</t>
  </si>
  <si>
    <t>Q96E52</t>
  </si>
  <si>
    <t>Metalloendopeptidase OMA1, mitochondrial</t>
  </si>
  <si>
    <t>APOO</t>
  </si>
  <si>
    <t>APOO;FAM121B;MIC23;MIC26</t>
  </si>
  <si>
    <t>Q9BUR5</t>
  </si>
  <si>
    <t>Apolipoprotein O</t>
  </si>
  <si>
    <t>HSPB1</t>
  </si>
  <si>
    <t>HSPB1;CMT2F;HELS102;HMN2B;HS.76067;HSP27;HSP28;Hsp25;SRP27</t>
  </si>
  <si>
    <t>P04792</t>
  </si>
  <si>
    <t>Heat shock protein beta-1</t>
  </si>
  <si>
    <t>ADCK3</t>
  </si>
  <si>
    <t>ADCK3;ARCA2;CABC1;COQ10D4;COQ8;SCAR9</t>
  </si>
  <si>
    <t>Q8NI60</t>
  </si>
  <si>
    <t>Atypical kinase ADCK3, mitochondrial</t>
  </si>
  <si>
    <t>COX19</t>
  </si>
  <si>
    <t>COX19;</t>
  </si>
  <si>
    <t>Q49B96</t>
  </si>
  <si>
    <t>Cytochrome c oxidase assembly protein COX19</t>
  </si>
  <si>
    <t>COQ5</t>
  </si>
  <si>
    <t>COQ5;</t>
  </si>
  <si>
    <t>Q5HYK3</t>
  </si>
  <si>
    <t>2-methoxy-6-polyprenyl-1,4-benzoquinol methylase, mitochondrial</t>
  </si>
  <si>
    <t>RAB11B</t>
  </si>
  <si>
    <t>RAB11B;HYPT3</t>
  </si>
  <si>
    <t>Q15907;P62491</t>
  </si>
  <si>
    <t>Ras-related protein Rab-11B;Ras-related protein Rab-11A</t>
  </si>
  <si>
    <t>GPX4</t>
  </si>
  <si>
    <t>GPX4;GPx4;GSHPx4;MCSP;PHGPx;snGPx;snPHGPx</t>
  </si>
  <si>
    <t>P36969</t>
  </si>
  <si>
    <t>Phospholipid hydroperoxide glutathione peroxidase, mitochondrial</t>
  </si>
  <si>
    <t>MP68</t>
  </si>
  <si>
    <t>P56378</t>
  </si>
  <si>
    <t>6.8 kDa mitochondrial proteolipid</t>
  </si>
  <si>
    <t>ETFDH</t>
  </si>
  <si>
    <t>ETFDH;ETFQO;MADD</t>
  </si>
  <si>
    <t>Q16134</t>
  </si>
  <si>
    <t>Electron transfer flavoprotein-ubiquinone oxidoreductase, mitochondrial</t>
  </si>
  <si>
    <t>MTX1</t>
  </si>
  <si>
    <t>MTX1;MTX;MTXN</t>
  </si>
  <si>
    <t>Q13505</t>
  </si>
  <si>
    <t>Metaxin-1</t>
  </si>
  <si>
    <t>HAGH</t>
  </si>
  <si>
    <t>HAGH;GLO2;GLX2;GLXII;HAGH1</t>
  </si>
  <si>
    <t>Q16775</t>
  </si>
  <si>
    <t>Hydroxyacylglutathione hydrolase, mitochondrial</t>
  </si>
  <si>
    <t>FHL1</t>
  </si>
  <si>
    <t>FHL1;FHL1;FHL1A;FHL1B;FLH1A;KYOT;SLIM;SLIM1;SLIM1;SLIMMER;XMPMA</t>
  </si>
  <si>
    <t>Q13642</t>
  </si>
  <si>
    <t>Four and a half LIM domains protein 1</t>
  </si>
  <si>
    <t>MACROD1</t>
  </si>
  <si>
    <t>MACROD1;LRP16</t>
  </si>
  <si>
    <t>Q9BQ69</t>
  </si>
  <si>
    <t>O-acetyl-ADP-ribose deacetylase MACROD1</t>
  </si>
  <si>
    <t>Protein names</t>
  </si>
  <si>
    <t>Majority protein IDs</t>
  </si>
  <si>
    <t>GOID</t>
  </si>
  <si>
    <t>GOTerm</t>
  </si>
  <si>
    <t>Ontology Source</t>
  </si>
  <si>
    <t>GOGroups</t>
  </si>
  <si>
    <t>% Associated Genes</t>
  </si>
  <si>
    <t>Nr. Genes</t>
  </si>
  <si>
    <t>Associated Genes Found</t>
  </si>
  <si>
    <t>R-HSA:71291</t>
  </si>
  <si>
    <t>Metabolism of amino acids and derivatives</t>
  </si>
  <si>
    <t>REACTOME_Pathways_17.02.2020</t>
  </si>
  <si>
    <t>Group0</t>
  </si>
  <si>
    <t>[ACAT1, ALDH4A1, ALDH7A1, ALDH9A1, HIBCH]</t>
  </si>
  <si>
    <t>R-HSA:1428517</t>
  </si>
  <si>
    <t>The citric acid (TCA) cycle and respiratory electron transport</t>
  </si>
  <si>
    <t>Group1</t>
  </si>
  <si>
    <t>[ACO2, ADHFE1, FH, IDH2, MDH2, ME2]</t>
  </si>
  <si>
    <t>R-HSA:71403</t>
  </si>
  <si>
    <t>Citric acid cycle (TCA cycle)</t>
  </si>
  <si>
    <t>[ACO2, FH, IDH2, MDH2, ME2]</t>
  </si>
  <si>
    <t>R-HSA:71406</t>
  </si>
  <si>
    <t>Pyruvate metabolism and Citric Acid (TCA) cycle</t>
  </si>
  <si>
    <t>R-HSA:556833</t>
  </si>
  <si>
    <t>Metabolism of lipids</t>
  </si>
  <si>
    <t>Group2</t>
  </si>
  <si>
    <t>[ACAT1, ACOT9, ACSF2, DECR1, ECHS1, GPX1, HADH, HMGCL, HSD17B8]</t>
  </si>
  <si>
    <t>R-HSA:77289</t>
  </si>
  <si>
    <t>Mitochondrial Fatty Acid Beta-Oxidation</t>
  </si>
  <si>
    <t>[ACOT9, ACSF2, DECR1, ECHS1, HADH]</t>
  </si>
  <si>
    <t>R-HSA:8978868</t>
  </si>
  <si>
    <t>Fatty acid metabolism</t>
  </si>
  <si>
    <t>[ACOT9, ACSF2, DECR1, ECHS1, GPX1, HADH, HSD17B8]</t>
  </si>
  <si>
    <t>R-HSA:72766</t>
  </si>
  <si>
    <t>Translation</t>
  </si>
  <si>
    <t>[MRPL4, MRPS22, MRPS5, MTIF2, PTCD3, YARS2]</t>
  </si>
  <si>
    <t>R-HSA:5368286</t>
  </si>
  <si>
    <t>Mitochondrial translation initiation</t>
  </si>
  <si>
    <t>[MRPL4, MRPS22, MRPS5, MTIF2, PTCD3]</t>
  </si>
  <si>
    <t>R-HSA:5368287</t>
  </si>
  <si>
    <t>Mitochondrial translation</t>
  </si>
  <si>
    <t>R-HSA:1430728</t>
  </si>
  <si>
    <t>Metabolism</t>
  </si>
  <si>
    <t>[ACAA2, ACAD9, ALDH1B1, CKMT2, CS, DCXR, ECSIT, ETFA, ETFB, FAHD1, GCDH, GRHPR, GSTK1, HSD17B10, IDH3A, IDH3B, IDH3G, MCEE, MECR, MLYCD, NAXE, PDK2, SHMT2, SUCLA2, SUCLG1, SUCLG2, TACO1, TRAP1, TST, TXN2]</t>
  </si>
  <si>
    <t>[CKMT2, GCDH, GRHPR, HSD17B10, TST, TXN2]</t>
  </si>
  <si>
    <t>R-HSA:1268020</t>
  </si>
  <si>
    <t>Mitochondrial protein import</t>
  </si>
  <si>
    <t>[CS, HSPA9, HSPD1, IDH3G, LDHD, PMPCA]</t>
  </si>
  <si>
    <t>R-HSA:9609507</t>
  </si>
  <si>
    <t>Protein localization</t>
  </si>
  <si>
    <t>[CS, GSTK1, HSPA9, HSPD1, IDH3G, LDHD, MLYCD, PMPCA]</t>
  </si>
  <si>
    <t>Group3</t>
  </si>
  <si>
    <t>[ACAD9, CS, ECSIT, ETFA, ETFB, FAHD1, IDH3A, IDH3B, IDH3G, PDK2, SUCLA2, SUCLG1, SUCLG2, TACO1, TRAP1]</t>
  </si>
  <si>
    <t>R-HSA:163200</t>
  </si>
  <si>
    <t>Respiratory electron transport, ATP synthesis by chemiosmotic coupling, and heat production by uncoupling proteins.</t>
  </si>
  <si>
    <t>[ACAD9, ECSIT, ETFA, ETFB, TACO1, TRAP1]</t>
  </si>
  <si>
    <t>R-HSA:611105</t>
  </si>
  <si>
    <t>Respiratory electron transport</t>
  </si>
  <si>
    <t>[CS, FAHD1, IDH3A, IDH3B, IDH3G, SUCLA2, SUCLG1, SUCLG2]</t>
  </si>
  <si>
    <t>[CS, FAHD1, IDH3A, IDH3B, IDH3G, PDK2, SUCLA2, SUCLG1, SUCLG2]</t>
  </si>
  <si>
    <t>[ATAD1, ATP5F1A, ATP5F1B, SLC25A4, TOMM70]</t>
  </si>
  <si>
    <t>R-HSA:1592230</t>
  </si>
  <si>
    <t>Mitochondrial biogenesis</t>
  </si>
  <si>
    <t>[ATP5F1A, ATP5F1B, ATP5PD, ATP5PF, ATP5PO, TMEM11]</t>
  </si>
  <si>
    <t>R-HSA:163210</t>
  </si>
  <si>
    <t>Formation of ATP by chemiosmotic coupling</t>
  </si>
  <si>
    <t>[ATP5F1A, ATP5F1B, ATP5PD, ATP5PF, ATP5PO]</t>
  </si>
  <si>
    <t>R-HSA:1852241</t>
  </si>
  <si>
    <t>Organelle biogenesis and maintenance</t>
  </si>
  <si>
    <t>R-HSA:8949613</t>
  </si>
  <si>
    <t>Cristae formation</t>
  </si>
  <si>
    <t>[ATP5F1A, ATP5F1B, ATP5PD, ATP5PF, ATP5PO, NDUFA10, NDUFA13, NDUFA2, NDUFAF3, NDUFB11, NDUFB4, NDUFB5, NDUFB7, NDUFC2, NDUFS2, NDUFS4, NDUFS6, NNT, SDHA, SDHB, UQCR10, UQCRB, UQCRC1, UQCRC2, UQCRFS1]</t>
  </si>
  <si>
    <t>[ATP5F1A, ATP5F1B, ATP5PD, ATP5PF, ATP5PO, CPT1B, MAOB, MGST3, NDUFA10, NDUFA13, NDUFA2, NDUFAF3, NDUFB11, NDUFB4, NDUFB5, NDUFB7, NDUFC2, NDUFS2, NDUFS4, NDUFS6, NNT, SDHA, SDHB, UQCR10, UQCRB, UQCRC1, UQCRC2, UQCRFS1]</t>
  </si>
  <si>
    <t>[ATP5F1A, ATP5F1B, ATP5PD, ATP5PF, ATP5PO, NDUFA10, NDUFA13, NDUFA2, NDUFAF3, NDUFB11, NDUFB4, NDUFB5, NDUFB7, NDUFC2, NDUFS2, NDUFS4, NDUFS6, SDHA, SDHB, UQCR10, UQCRB, UQCRC1, UQCRC2, UQCRFS1]</t>
  </si>
  <si>
    <t>[NDUFA10, NDUFA13, NDUFA2, NDUFAF3, NDUFB11, NDUFB4, NDUFB5, NDUFB7, NDUFC2, NDUFS2, NDUFS4, NDUFS6, SDHA, SDHB, UQCR10, UQCRB, UQCRC1, UQCRC2, UQCRFS1]</t>
  </si>
  <si>
    <t>R-HSA:6799198</t>
  </si>
  <si>
    <t>Complex I biogenesis</t>
  </si>
  <si>
    <t>[NDUFA10, NDUFA13, NDUFA2, NDUFAF3, NDUFB11, NDUFB4, NDUFB5, NDUFB7, NDUFC2, NDUFS2, NDUFS4, NDUFS6]</t>
  </si>
  <si>
    <t>[AGMAT, DLAT, DLD, IVD, RPS3]</t>
  </si>
  <si>
    <t>[CHCHD3, COX19, MTX1, MTX2, VDAC1]</t>
  </si>
  <si>
    <t>[ALDH3A2, CHCHD3, COX19, MTX1, MTX2, VDAC1]</t>
  </si>
  <si>
    <t>[APOO, APOOL, CHCHD3, IMMT, MTX1, MTX2]</t>
  </si>
  <si>
    <t>% Associated genes per GOGroup</t>
  </si>
  <si>
    <t>Cluster-1</t>
  </si>
  <si>
    <t>Cluster-2</t>
  </si>
  <si>
    <t>Cluster-6</t>
  </si>
  <si>
    <t>Cluster-5</t>
  </si>
  <si>
    <t>Cluster-4</t>
  </si>
  <si>
    <t>Cluster-3</t>
  </si>
  <si>
    <t>P07_BL</t>
  </si>
  <si>
    <t>P08_BL</t>
  </si>
  <si>
    <t>P09_BL</t>
  </si>
  <si>
    <t>P10_BL</t>
  </si>
  <si>
    <t>P01_BL</t>
  </si>
  <si>
    <t>P02_BL</t>
  </si>
  <si>
    <t>P03_BL</t>
  </si>
  <si>
    <t>P04_BL</t>
  </si>
  <si>
    <t>P05_BL</t>
  </si>
  <si>
    <t>P06_BL</t>
  </si>
  <si>
    <t>P07_PN</t>
  </si>
  <si>
    <t>P08_PN</t>
  </si>
  <si>
    <t>P09_PN</t>
  </si>
  <si>
    <t>P10_PN</t>
  </si>
  <si>
    <t>P01_PN</t>
  </si>
  <si>
    <t>P02_PN</t>
  </si>
  <si>
    <t>P03_PN</t>
  </si>
  <si>
    <t>P04_PN</t>
  </si>
  <si>
    <t>P05_PN</t>
  </si>
  <si>
    <t>P06_PN</t>
  </si>
  <si>
    <t>P07_PH</t>
  </si>
  <si>
    <t>P08_PH</t>
  </si>
  <si>
    <t>P09_PH</t>
  </si>
  <si>
    <t>P10_PH</t>
  </si>
  <si>
    <t>P01_PH</t>
  </si>
  <si>
    <t>P02_PH</t>
  </si>
  <si>
    <t>P03_PH</t>
  </si>
  <si>
    <t>P04_PH</t>
  </si>
  <si>
    <t>P05_PH</t>
  </si>
  <si>
    <t>P06_PH</t>
  </si>
  <si>
    <t>P07_PR</t>
  </si>
  <si>
    <t>P08_PR</t>
  </si>
  <si>
    <t>P09_PR</t>
  </si>
  <si>
    <t>P10_PR</t>
  </si>
  <si>
    <t>P01_PR</t>
  </si>
  <si>
    <t>P02_PR</t>
  </si>
  <si>
    <t>P03_PR</t>
  </si>
  <si>
    <t>P04_PR</t>
  </si>
  <si>
    <t>P05_PR</t>
  </si>
  <si>
    <t>P06_PR</t>
  </si>
  <si>
    <t>Alternate names</t>
  </si>
  <si>
    <t>Gene Name</t>
  </si>
  <si>
    <t>PNvsBL</t>
  </si>
  <si>
    <t>PHvsPN</t>
  </si>
  <si>
    <t>PRvsPH</t>
  </si>
  <si>
    <t>adj.P.Val &lt; 0.05</t>
  </si>
  <si>
    <t xml:space="preserve">Average log2 expression over all comparisons. </t>
  </si>
  <si>
    <t>Estimate of the log2-fold change for PN vs BL</t>
  </si>
  <si>
    <t>Estimate of the log2-fold change for PH vs PN</t>
  </si>
  <si>
    <t>Estimate of the log2-fold change for PR vs PH</t>
  </si>
  <si>
    <t>Gene name</t>
  </si>
  <si>
    <t>Alterative names to the gene name</t>
  </si>
  <si>
    <t>Number of associated genes to the GO term</t>
  </si>
  <si>
    <t>Names of associated genes to the GO term</t>
  </si>
  <si>
    <t>Percentage of associate genes overall</t>
  </si>
  <si>
    <t>Group Label given by ClueGO</t>
  </si>
  <si>
    <t>Percentage of genes per GOGroup</t>
  </si>
  <si>
    <t>Overall GOGroup P value</t>
  </si>
  <si>
    <t>Column K-AX</t>
  </si>
  <si>
    <t>Participant Data</t>
  </si>
  <si>
    <t>Adjusted q-value by Benjamini Hochberg correction</t>
  </si>
  <si>
    <t>Term P Value Corrected with Bonferroni step down</t>
  </si>
  <si>
    <t>Group P Value</t>
  </si>
  <si>
    <t>Group P Value Corrected with Bonferroni step down</t>
  </si>
  <si>
    <t>P Value</t>
  </si>
  <si>
    <t>P value calculated by Limma</t>
  </si>
  <si>
    <t>GOGroup P value corrected using Bonferroni step down</t>
  </si>
  <si>
    <t>Identified GOTerm P value corrected with Bonferroni step down</t>
  </si>
  <si>
    <t>adj. P Val &lt; 0.05</t>
  </si>
  <si>
    <t>Group
P Value</t>
  </si>
  <si>
    <t>Term
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0" fontId="16" fillId="0" borderId="0" xfId="0" applyFont="1" applyAlignment="1">
      <alignment textRotation="90"/>
    </xf>
    <xf numFmtId="0" fontId="0" fillId="0" borderId="10" xfId="0" applyBorder="1"/>
    <xf numFmtId="0" fontId="0" fillId="0" borderId="0" xfId="0" applyBorder="1"/>
    <xf numFmtId="11" fontId="0" fillId="0" borderId="0" xfId="0" applyNumberFormat="1" applyBorder="1"/>
    <xf numFmtId="0" fontId="0" fillId="0" borderId="12" xfId="0" applyBorder="1"/>
    <xf numFmtId="0" fontId="0" fillId="0" borderId="13" xfId="0" applyBorder="1"/>
    <xf numFmtId="11" fontId="0" fillId="0" borderId="13" xfId="0" applyNumberFormat="1" applyBorder="1"/>
    <xf numFmtId="0" fontId="18" fillId="0" borderId="0" xfId="0" applyFont="1" applyBorder="1"/>
    <xf numFmtId="0" fontId="18" fillId="0" borderId="11" xfId="0" applyFont="1" applyBorder="1"/>
    <xf numFmtId="0" fontId="18" fillId="0" borderId="13" xfId="0" applyFont="1" applyBorder="1"/>
    <xf numFmtId="0" fontId="18" fillId="0" borderId="14" xfId="0" applyFont="1" applyBorder="1"/>
    <xf numFmtId="0" fontId="16" fillId="0" borderId="0" xfId="0" applyFont="1" applyFill="1" applyAlignment="1">
      <alignment wrapText="1"/>
    </xf>
    <xf numFmtId="0" fontId="16" fillId="0" borderId="15" xfId="0" applyFont="1" applyBorder="1"/>
    <xf numFmtId="0" fontId="16" fillId="0" borderId="16" xfId="0" applyFont="1" applyFill="1" applyBorder="1" applyAlignment="1">
      <alignment wrapText="1"/>
    </xf>
    <xf numFmtId="0" fontId="16" fillId="0" borderId="17" xfId="0" applyFont="1" applyFill="1" applyBorder="1" applyAlignment="1">
      <alignment wrapText="1"/>
    </xf>
    <xf numFmtId="0" fontId="16" fillId="0" borderId="15" xfId="0" applyFont="1" applyBorder="1" applyAlignment="1"/>
    <xf numFmtId="0" fontId="0" fillId="0" borderId="16" xfId="0" applyBorder="1"/>
    <xf numFmtId="0" fontId="16" fillId="0" borderId="16" xfId="0" applyFont="1" applyBorder="1"/>
    <xf numFmtId="0" fontId="16" fillId="0" borderId="16" xfId="0" applyFont="1" applyBorder="1" applyAlignment="1">
      <alignment textRotation="90"/>
    </xf>
    <xf numFmtId="0" fontId="16" fillId="0" borderId="17" xfId="0" applyFont="1" applyBorder="1" applyAlignment="1">
      <alignment textRotation="90"/>
    </xf>
    <xf numFmtId="11" fontId="0" fillId="0" borderId="16" xfId="0" applyNumberFormat="1" applyBorder="1"/>
    <xf numFmtId="0" fontId="18" fillId="0" borderId="16" xfId="0" applyFont="1" applyBorder="1"/>
    <xf numFmtId="0" fontId="18" fillId="0" borderId="17" xfId="0" applyFont="1" applyBorder="1"/>
    <xf numFmtId="0" fontId="0" fillId="0" borderId="0" xfId="0" applyFill="1" applyBorder="1"/>
    <xf numFmtId="0" fontId="0" fillId="0" borderId="16" xfId="0" applyFont="1" applyBorder="1"/>
    <xf numFmtId="0" fontId="0" fillId="0" borderId="0" xfId="0" applyFont="1" applyBorder="1"/>
    <xf numFmtId="0" fontId="0" fillId="0" borderId="13" xfId="0" applyFont="1" applyBorder="1"/>
    <xf numFmtId="0" fontId="0" fillId="0" borderId="0" xfId="0" applyFont="1"/>
    <xf numFmtId="0" fontId="0" fillId="0" borderId="10" xfId="0" applyFont="1" applyBorder="1"/>
    <xf numFmtId="0" fontId="0" fillId="0" borderId="0" xfId="0" applyFont="1" applyFill="1" applyBorder="1"/>
    <xf numFmtId="0" fontId="0" fillId="0" borderId="11" xfId="0" applyFont="1" applyBorder="1"/>
    <xf numFmtId="0" fontId="0" fillId="0" borderId="17" xfId="0" applyFont="1" applyBorder="1"/>
    <xf numFmtId="0" fontId="0" fillId="0" borderId="12" xfId="0" applyFont="1" applyBorder="1"/>
    <xf numFmtId="0" fontId="0" fillId="0" borderId="14" xfId="0" applyFont="1" applyBorder="1"/>
    <xf numFmtId="0" fontId="19" fillId="0" borderId="0" xfId="0" applyFont="1" applyFill="1" applyBorder="1"/>
    <xf numFmtId="164" fontId="18" fillId="0" borderId="0" xfId="0" applyNumberFormat="1" applyFont="1" applyBorder="1"/>
    <xf numFmtId="0" fontId="0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35697D"/>
      <color rgb="FF8A1A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>
      <selection activeCell="A18" sqref="A18"/>
    </sheetView>
  </sheetViews>
  <sheetFormatPr defaultColWidth="10.6640625" defaultRowHeight="15.5" x14ac:dyDescent="0.35"/>
  <cols>
    <col min="1" max="1" width="46.4140625" style="30" customWidth="1"/>
    <col min="2" max="16384" width="10.6640625" style="30"/>
  </cols>
  <sheetData>
    <row r="1" spans="1:2" x14ac:dyDescent="0.35">
      <c r="A1" s="1" t="s">
        <v>868</v>
      </c>
      <c r="B1" s="30" t="s">
        <v>879</v>
      </c>
    </row>
    <row r="2" spans="1:2" x14ac:dyDescent="0.35">
      <c r="A2" s="1" t="s">
        <v>869</v>
      </c>
      <c r="B2" s="30" t="s">
        <v>878</v>
      </c>
    </row>
    <row r="3" spans="1:2" x14ac:dyDescent="0.35">
      <c r="A3" s="1" t="s">
        <v>870</v>
      </c>
      <c r="B3" s="30" t="s">
        <v>875</v>
      </c>
    </row>
    <row r="4" spans="1:2" x14ac:dyDescent="0.35">
      <c r="A4" s="1" t="s">
        <v>871</v>
      </c>
      <c r="B4" s="30" t="s">
        <v>876</v>
      </c>
    </row>
    <row r="5" spans="1:2" x14ac:dyDescent="0.35">
      <c r="A5" s="1" t="s">
        <v>872</v>
      </c>
      <c r="B5" s="30" t="s">
        <v>877</v>
      </c>
    </row>
    <row r="6" spans="1:2" x14ac:dyDescent="0.35">
      <c r="A6" s="1" t="s">
        <v>0</v>
      </c>
      <c r="B6" s="30" t="s">
        <v>874</v>
      </c>
    </row>
    <row r="7" spans="1:2" x14ac:dyDescent="0.35">
      <c r="A7" s="1" t="s">
        <v>892</v>
      </c>
      <c r="B7" s="30" t="s">
        <v>893</v>
      </c>
    </row>
    <row r="8" spans="1:2" x14ac:dyDescent="0.35">
      <c r="A8" s="1" t="s">
        <v>873</v>
      </c>
      <c r="B8" s="30" t="s">
        <v>888</v>
      </c>
    </row>
    <row r="9" spans="1:2" x14ac:dyDescent="0.35">
      <c r="A9" s="1" t="s">
        <v>886</v>
      </c>
      <c r="B9" s="30" t="s">
        <v>887</v>
      </c>
    </row>
    <row r="10" spans="1:2" x14ac:dyDescent="0.35">
      <c r="A10" s="14" t="s">
        <v>889</v>
      </c>
      <c r="B10" s="39" t="s">
        <v>895</v>
      </c>
    </row>
    <row r="11" spans="1:2" x14ac:dyDescent="0.35">
      <c r="A11" s="14" t="s">
        <v>890</v>
      </c>
      <c r="B11" s="30" t="s">
        <v>885</v>
      </c>
    </row>
    <row r="12" spans="1:2" x14ac:dyDescent="0.35">
      <c r="A12" s="14" t="s">
        <v>891</v>
      </c>
      <c r="B12" s="30" t="s">
        <v>894</v>
      </c>
    </row>
    <row r="13" spans="1:2" x14ac:dyDescent="0.35">
      <c r="A13" s="14" t="s">
        <v>744</v>
      </c>
      <c r="B13" s="30" t="s">
        <v>883</v>
      </c>
    </row>
    <row r="14" spans="1:2" x14ac:dyDescent="0.35">
      <c r="A14" s="14" t="s">
        <v>821</v>
      </c>
      <c r="B14" s="30" t="s">
        <v>884</v>
      </c>
    </row>
    <row r="15" spans="1:2" x14ac:dyDescent="0.35">
      <c r="A15" s="14" t="s">
        <v>745</v>
      </c>
      <c r="B15" s="30" t="s">
        <v>882</v>
      </c>
    </row>
    <row r="16" spans="1:2" x14ac:dyDescent="0.35">
      <c r="A16" s="14" t="s">
        <v>746</v>
      </c>
      <c r="B16" s="30" t="s">
        <v>880</v>
      </c>
    </row>
    <row r="17" spans="1:2" x14ac:dyDescent="0.35">
      <c r="A17" s="14" t="s">
        <v>747</v>
      </c>
      <c r="B17" s="30" t="s">
        <v>8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92"/>
  <sheetViews>
    <sheetView workbookViewId="0">
      <pane ySplit="1" topLeftCell="A2" activePane="bottomLeft" state="frozen"/>
      <selection pane="bottomLeft"/>
    </sheetView>
  </sheetViews>
  <sheetFormatPr defaultColWidth="10.6640625" defaultRowHeight="15.5" x14ac:dyDescent="0.35"/>
  <cols>
    <col min="1" max="1" width="14.33203125" bestFit="1" customWidth="1"/>
    <col min="2" max="2" width="58.83203125" customWidth="1"/>
    <col min="3" max="3" width="20.33203125" customWidth="1"/>
    <col min="4" max="4" width="10.83203125" customWidth="1"/>
    <col min="10" max="10" width="13.83203125" bestFit="1" customWidth="1"/>
    <col min="11" max="50" width="3.83203125" customWidth="1"/>
  </cols>
  <sheetData>
    <row r="1" spans="1:50" s="1" customFormat="1" ht="48" customHeight="1" thickBot="1" x14ac:dyDescent="0.4">
      <c r="A1" s="2" t="s">
        <v>740</v>
      </c>
      <c r="B1" s="1" t="s">
        <v>739</v>
      </c>
      <c r="C1" s="1" t="s">
        <v>868</v>
      </c>
      <c r="D1" s="1" t="s">
        <v>869</v>
      </c>
      <c r="E1" s="1" t="s">
        <v>870</v>
      </c>
      <c r="F1" s="1" t="s">
        <v>871</v>
      </c>
      <c r="G1" s="1" t="s">
        <v>872</v>
      </c>
      <c r="H1" s="1" t="s">
        <v>0</v>
      </c>
      <c r="I1" s="1" t="s">
        <v>892</v>
      </c>
      <c r="J1" s="1" t="s">
        <v>896</v>
      </c>
      <c r="K1" s="3" t="s">
        <v>832</v>
      </c>
      <c r="L1" s="3" t="s">
        <v>833</v>
      </c>
      <c r="M1" s="3" t="s">
        <v>834</v>
      </c>
      <c r="N1" s="3" t="s">
        <v>835</v>
      </c>
      <c r="O1" s="3" t="s">
        <v>836</v>
      </c>
      <c r="P1" s="3" t="s">
        <v>837</v>
      </c>
      <c r="Q1" s="3" t="s">
        <v>828</v>
      </c>
      <c r="R1" s="3" t="s">
        <v>829</v>
      </c>
      <c r="S1" s="3" t="s">
        <v>830</v>
      </c>
      <c r="T1" s="3" t="s">
        <v>831</v>
      </c>
      <c r="U1" s="3" t="s">
        <v>842</v>
      </c>
      <c r="V1" s="3" t="s">
        <v>843</v>
      </c>
      <c r="W1" s="3" t="s">
        <v>844</v>
      </c>
      <c r="X1" s="3" t="s">
        <v>845</v>
      </c>
      <c r="Y1" s="3" t="s">
        <v>846</v>
      </c>
      <c r="Z1" s="3" t="s">
        <v>847</v>
      </c>
      <c r="AA1" s="3" t="s">
        <v>838</v>
      </c>
      <c r="AB1" s="3" t="s">
        <v>839</v>
      </c>
      <c r="AC1" s="3" t="s">
        <v>840</v>
      </c>
      <c r="AD1" s="3" t="s">
        <v>841</v>
      </c>
      <c r="AE1" s="3" t="s">
        <v>852</v>
      </c>
      <c r="AF1" s="3" t="s">
        <v>853</v>
      </c>
      <c r="AG1" s="3" t="s">
        <v>854</v>
      </c>
      <c r="AH1" s="3" t="s">
        <v>855</v>
      </c>
      <c r="AI1" s="3" t="s">
        <v>856</v>
      </c>
      <c r="AJ1" s="3" t="s">
        <v>857</v>
      </c>
      <c r="AK1" s="3" t="s">
        <v>848</v>
      </c>
      <c r="AL1" s="3" t="s">
        <v>849</v>
      </c>
      <c r="AM1" s="3" t="s">
        <v>850</v>
      </c>
      <c r="AN1" s="3" t="s">
        <v>851</v>
      </c>
      <c r="AO1" s="3" t="s">
        <v>862</v>
      </c>
      <c r="AP1" s="3" t="s">
        <v>863</v>
      </c>
      <c r="AQ1" s="3" t="s">
        <v>864</v>
      </c>
      <c r="AR1" s="3" t="s">
        <v>865</v>
      </c>
      <c r="AS1" s="3" t="s">
        <v>866</v>
      </c>
      <c r="AT1" s="3" t="s">
        <v>867</v>
      </c>
      <c r="AU1" s="3" t="s">
        <v>858</v>
      </c>
      <c r="AV1" s="3" t="s">
        <v>859</v>
      </c>
      <c r="AW1" s="3" t="s">
        <v>860</v>
      </c>
      <c r="AX1" s="3" t="s">
        <v>861</v>
      </c>
    </row>
    <row r="2" spans="1:50" s="1" customFormat="1" ht="16" thickBot="1" x14ac:dyDescent="0.4">
      <c r="A2" s="15" t="s">
        <v>822</v>
      </c>
      <c r="B2" s="20"/>
      <c r="C2" s="20"/>
      <c r="D2" s="20"/>
      <c r="E2" s="20"/>
      <c r="F2" s="20"/>
      <c r="G2" s="20"/>
      <c r="H2" s="20"/>
      <c r="I2" s="20"/>
      <c r="J2" s="20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2"/>
      <c r="AU2" s="21"/>
      <c r="AV2" s="21"/>
      <c r="AW2" s="21"/>
      <c r="AX2" s="21"/>
    </row>
    <row r="3" spans="1:50" x14ac:dyDescent="0.35">
      <c r="A3" s="4" t="s">
        <v>3</v>
      </c>
      <c r="B3" s="5" t="s">
        <v>4</v>
      </c>
      <c r="C3" s="5" t="s">
        <v>2</v>
      </c>
      <c r="D3" s="5" t="s">
        <v>1</v>
      </c>
      <c r="E3" s="5">
        <v>0.83532726700000004</v>
      </c>
      <c r="F3" s="5">
        <v>-1.443084088</v>
      </c>
      <c r="G3" s="5">
        <v>-0.48444499800000002</v>
      </c>
      <c r="H3" s="6">
        <v>-5.0799999999999997E-15</v>
      </c>
      <c r="I3" s="6">
        <v>3.6099999999999999E-8</v>
      </c>
      <c r="J3" s="6">
        <v>6.6499999999999999E-7</v>
      </c>
      <c r="K3" s="10">
        <v>0.67338250799999999</v>
      </c>
      <c r="L3" s="10">
        <v>-1.222885555</v>
      </c>
      <c r="M3" s="10">
        <v>0.50503759800000003</v>
      </c>
      <c r="N3" s="10">
        <v>0.540879165</v>
      </c>
      <c r="O3" s="10">
        <v>0.26790906799999997</v>
      </c>
      <c r="P3" s="10">
        <v>1.2436512E-2</v>
      </c>
      <c r="Q3" s="38">
        <v>0.69221691100000005</v>
      </c>
      <c r="R3" s="10">
        <v>0.758938538</v>
      </c>
      <c r="S3" s="10">
        <v>7.1334047999999997E-2</v>
      </c>
      <c r="T3" s="10">
        <v>-0.13767036699999999</v>
      </c>
      <c r="U3" s="10">
        <v>0.72291278299999995</v>
      </c>
      <c r="V3" s="10">
        <v>1.0976504030000001</v>
      </c>
      <c r="W3" s="10">
        <v>1.1213090939999999</v>
      </c>
      <c r="X3" s="10">
        <v>0.93293670900000003</v>
      </c>
      <c r="Y3" s="10">
        <v>1.2637183190000001</v>
      </c>
      <c r="Z3" s="10">
        <v>1.4015599050000001</v>
      </c>
      <c r="AA3" s="10">
        <v>1.00902399</v>
      </c>
      <c r="AB3" s="10">
        <v>0.96680751700000001</v>
      </c>
      <c r="AC3" s="10">
        <v>1.1664784420000001</v>
      </c>
      <c r="AD3" s="10">
        <v>0.83245394100000003</v>
      </c>
      <c r="AE3" s="10">
        <v>2.6121930000000002E-2</v>
      </c>
      <c r="AF3" s="10">
        <v>0.44463366999999998</v>
      </c>
      <c r="AG3" s="10">
        <v>-0.52585717899999995</v>
      </c>
      <c r="AH3" s="10">
        <v>-1.349693466</v>
      </c>
      <c r="AI3" s="10">
        <v>-0.48447802699999998</v>
      </c>
      <c r="AJ3" s="10">
        <v>-0.84075588499999998</v>
      </c>
      <c r="AK3" s="10">
        <v>-1.017347826</v>
      </c>
      <c r="AL3" s="10">
        <v>-0.87276741400000002</v>
      </c>
      <c r="AM3" s="10">
        <v>3.9937292999999999E-2</v>
      </c>
      <c r="AN3" s="10">
        <v>0.66421712899999996</v>
      </c>
      <c r="AO3" s="10">
        <v>-1.4224172209999999</v>
      </c>
      <c r="AP3" s="10">
        <v>-0.31939851800000002</v>
      </c>
      <c r="AQ3" s="10">
        <v>-1.1004895130000001</v>
      </c>
      <c r="AR3" s="10">
        <v>-0.124122408</v>
      </c>
      <c r="AS3" s="10">
        <v>-1.0471493599999999</v>
      </c>
      <c r="AT3" s="11">
        <v>-0.57324053200000002</v>
      </c>
      <c r="AU3" s="10">
        <v>-0.68389307499999996</v>
      </c>
      <c r="AV3" s="10">
        <v>-0.85297864099999998</v>
      </c>
      <c r="AW3" s="10">
        <v>-1.2777497840000001</v>
      </c>
      <c r="AX3" s="10">
        <v>-1.359000703</v>
      </c>
    </row>
    <row r="4" spans="1:50" x14ac:dyDescent="0.35">
      <c r="A4" s="4" t="s">
        <v>7</v>
      </c>
      <c r="B4" s="5" t="s">
        <v>8</v>
      </c>
      <c r="C4" s="5" t="s">
        <v>6</v>
      </c>
      <c r="D4" s="5" t="s">
        <v>5</v>
      </c>
      <c r="E4" s="5">
        <v>1.2250998630000001</v>
      </c>
      <c r="F4" s="5">
        <v>-1.29354963</v>
      </c>
      <c r="G4" s="5">
        <v>-9.3351519999999993E-3</v>
      </c>
      <c r="H4" s="6">
        <v>-1.19E-14</v>
      </c>
      <c r="I4" s="5">
        <v>2.2395600000000001E-4</v>
      </c>
      <c r="J4" s="5">
        <v>9.9580200000000006E-4</v>
      </c>
      <c r="K4" s="10">
        <v>0.57726051899999997</v>
      </c>
      <c r="L4" s="10">
        <v>-1.078247728</v>
      </c>
      <c r="M4" s="10">
        <v>0.69358073099999995</v>
      </c>
      <c r="N4" s="10">
        <v>6.5971770999999998E-2</v>
      </c>
      <c r="O4" s="10">
        <v>-1.3112173540000001</v>
      </c>
      <c r="P4" s="10">
        <v>-1.1963883639999999</v>
      </c>
      <c r="Q4" s="10">
        <v>0.97768326999999999</v>
      </c>
      <c r="R4" s="10">
        <v>-0.40880089400000003</v>
      </c>
      <c r="S4" s="10">
        <v>3.9376274000000003E-2</v>
      </c>
      <c r="T4" s="10">
        <v>-1.0563811700000001</v>
      </c>
      <c r="U4" s="10">
        <v>0.56136750999999996</v>
      </c>
      <c r="V4" s="10">
        <v>1.342233896</v>
      </c>
      <c r="W4" s="10">
        <v>0.98425104200000002</v>
      </c>
      <c r="X4" s="10">
        <v>1.0632210449999999</v>
      </c>
      <c r="Y4" s="10">
        <v>1.118172819</v>
      </c>
      <c r="Z4" s="10">
        <v>-0.42037015599999999</v>
      </c>
      <c r="AA4" s="10">
        <v>0.67405950800000003</v>
      </c>
      <c r="AB4" s="10">
        <v>1.491585902</v>
      </c>
      <c r="AC4" s="10">
        <v>1.3831762750000001</v>
      </c>
      <c r="AD4" s="10">
        <v>1.3561378470000001</v>
      </c>
      <c r="AE4" s="10">
        <v>0.35356190300000001</v>
      </c>
      <c r="AF4" s="10">
        <v>-0.110248447</v>
      </c>
      <c r="AG4" s="10">
        <v>-0.57186165300000003</v>
      </c>
      <c r="AH4" s="10">
        <v>-1.3480728040000001</v>
      </c>
      <c r="AI4" s="10">
        <v>0.17322135999999999</v>
      </c>
      <c r="AJ4" s="10">
        <v>0.60223640199999995</v>
      </c>
      <c r="AK4" s="10">
        <v>-1.1617672809999999</v>
      </c>
      <c r="AL4" s="10">
        <v>-0.64589522899999996</v>
      </c>
      <c r="AM4" s="10">
        <v>-0.51964508799999998</v>
      </c>
      <c r="AN4" s="10">
        <v>-0.153189775</v>
      </c>
      <c r="AO4" s="10">
        <v>-1.4921899320000001</v>
      </c>
      <c r="AP4" s="10">
        <v>-0.15373772099999999</v>
      </c>
      <c r="AQ4" s="10">
        <v>-1.1059701200000001</v>
      </c>
      <c r="AR4" s="10">
        <v>0.218879988</v>
      </c>
      <c r="AS4" s="10">
        <v>1.9823174999999998E-2</v>
      </c>
      <c r="AT4" s="11">
        <v>1.014522119</v>
      </c>
      <c r="AU4" s="10">
        <v>-0.48997549699999998</v>
      </c>
      <c r="AV4" s="10">
        <v>-0.43688977899999998</v>
      </c>
      <c r="AW4" s="10">
        <v>-0.90290746099999997</v>
      </c>
      <c r="AX4" s="10">
        <v>-0.146566901</v>
      </c>
    </row>
    <row r="5" spans="1:50" x14ac:dyDescent="0.35">
      <c r="A5" s="4" t="s">
        <v>11</v>
      </c>
      <c r="B5" s="5" t="s">
        <v>12</v>
      </c>
      <c r="C5" s="5" t="s">
        <v>10</v>
      </c>
      <c r="D5" s="5" t="s">
        <v>9</v>
      </c>
      <c r="E5" s="5">
        <v>1.1775622080000001</v>
      </c>
      <c r="F5" s="5">
        <v>-1.536288882</v>
      </c>
      <c r="G5" s="5">
        <v>-9.4195574000000004E-2</v>
      </c>
      <c r="H5" s="6">
        <v>2.8599999999999999E-15</v>
      </c>
      <c r="I5" s="6">
        <v>2.61E-6</v>
      </c>
      <c r="J5" s="6">
        <v>2.4000000000000001E-5</v>
      </c>
      <c r="K5" s="10">
        <v>-0.27985268099999999</v>
      </c>
      <c r="L5" s="10">
        <v>-1.3609075470000001</v>
      </c>
      <c r="M5" s="10">
        <v>0.18212229999999999</v>
      </c>
      <c r="N5" s="10">
        <v>-2.6137019000000001E-2</v>
      </c>
      <c r="O5" s="10">
        <v>-0.48776989500000001</v>
      </c>
      <c r="P5" s="10">
        <v>-1.151672528</v>
      </c>
      <c r="Q5" s="10">
        <v>0.26944919899999997</v>
      </c>
      <c r="R5" s="10">
        <v>1.30937393</v>
      </c>
      <c r="S5" s="10">
        <v>0.75220497399999997</v>
      </c>
      <c r="T5" s="10">
        <v>-0.12159394699999999</v>
      </c>
      <c r="U5" s="10">
        <v>1.3335309820000001</v>
      </c>
      <c r="V5" s="10">
        <v>0.95245969100000005</v>
      </c>
      <c r="W5" s="10">
        <v>1.3242461480000001</v>
      </c>
      <c r="X5" s="10">
        <v>1.1909103190000001</v>
      </c>
      <c r="Y5" s="10">
        <v>0.87201829900000005</v>
      </c>
      <c r="Z5" s="10">
        <v>1.2890853959999999</v>
      </c>
      <c r="AA5" s="10">
        <v>1.3008593580000001</v>
      </c>
      <c r="AB5" s="10">
        <v>0.21237088500000001</v>
      </c>
      <c r="AC5" s="10">
        <v>0.97264641399999996</v>
      </c>
      <c r="AD5" s="10">
        <v>1.412711372</v>
      </c>
      <c r="AE5" s="10">
        <v>1.5497744000000001E-2</v>
      </c>
      <c r="AF5" s="10">
        <v>0.48470241200000003</v>
      </c>
      <c r="AG5" s="10">
        <v>-0.95146515799999998</v>
      </c>
      <c r="AH5" s="10">
        <v>-1.254212911</v>
      </c>
      <c r="AI5" s="10">
        <v>0.78967037900000003</v>
      </c>
      <c r="AJ5" s="10">
        <v>-3.3577502000000002E-2</v>
      </c>
      <c r="AK5" s="10">
        <v>-0.81852775600000005</v>
      </c>
      <c r="AL5" s="10">
        <v>-0.96407781599999998</v>
      </c>
      <c r="AM5" s="10">
        <v>-0.84524323599999995</v>
      </c>
      <c r="AN5" s="10">
        <v>-0.92481611100000005</v>
      </c>
      <c r="AO5" s="10">
        <v>-1.0691760450000001</v>
      </c>
      <c r="AP5" s="10">
        <v>-7.6254557000000001E-2</v>
      </c>
      <c r="AQ5" s="10">
        <v>-0.55490329000000005</v>
      </c>
      <c r="AR5" s="10">
        <v>8.9439610000000003E-2</v>
      </c>
      <c r="AS5" s="10">
        <v>-1.173918783</v>
      </c>
      <c r="AT5" s="11">
        <v>-0.103835366</v>
      </c>
      <c r="AU5" s="10">
        <v>-0.751780801</v>
      </c>
      <c r="AV5" s="10">
        <v>-0.55766699900000005</v>
      </c>
      <c r="AW5" s="10">
        <v>-0.87960815199999998</v>
      </c>
      <c r="AX5" s="10">
        <v>-0.36630131399999999</v>
      </c>
    </row>
    <row r="6" spans="1:50" x14ac:dyDescent="0.35">
      <c r="A6" s="4" t="s">
        <v>15</v>
      </c>
      <c r="B6" s="5" t="s">
        <v>16</v>
      </c>
      <c r="C6" s="5" t="s">
        <v>14</v>
      </c>
      <c r="D6" s="5" t="s">
        <v>13</v>
      </c>
      <c r="E6" s="5">
        <v>1.572778582</v>
      </c>
      <c r="F6" s="5">
        <v>-1.7007410940000001</v>
      </c>
      <c r="G6" s="5">
        <v>0.35009719299999997</v>
      </c>
      <c r="H6" s="6">
        <v>-7.2300000000000001E-16</v>
      </c>
      <c r="I6" s="6">
        <v>4.8800000000000003E-7</v>
      </c>
      <c r="J6" s="6">
        <v>5.93E-6</v>
      </c>
      <c r="K6" s="10">
        <v>-0.63942272</v>
      </c>
      <c r="L6" s="10">
        <v>-0.74930863000000003</v>
      </c>
      <c r="M6" s="10">
        <v>0.500627555</v>
      </c>
      <c r="N6" s="10">
        <v>-6.7283200000000005E-4</v>
      </c>
      <c r="O6" s="10">
        <v>-0.72806370399999998</v>
      </c>
      <c r="P6" s="10">
        <v>-1.2464263280000001</v>
      </c>
      <c r="Q6" s="10">
        <v>0.572158061</v>
      </c>
      <c r="R6" s="10">
        <v>7.7994202999999998E-2</v>
      </c>
      <c r="S6" s="10">
        <v>-0.70296246900000003</v>
      </c>
      <c r="T6" s="10">
        <v>-1.2513000080000001</v>
      </c>
      <c r="U6" s="10">
        <v>1.4828257789999999</v>
      </c>
      <c r="V6" s="10">
        <v>1.436687695</v>
      </c>
      <c r="W6" s="10">
        <v>1.1107363159999999</v>
      </c>
      <c r="X6" s="10">
        <v>0.38559739599999998</v>
      </c>
      <c r="Y6" s="10">
        <v>1.4718260460000001</v>
      </c>
      <c r="Z6" s="10">
        <v>0.79420998200000004</v>
      </c>
      <c r="AA6" s="10">
        <v>1.1148320970000001</v>
      </c>
      <c r="AB6" s="10">
        <v>1.2619091179999999</v>
      </c>
      <c r="AC6" s="10">
        <v>1.4792304249999999</v>
      </c>
      <c r="AD6" s="10">
        <v>1.022554089</v>
      </c>
      <c r="AE6" s="10">
        <v>-0.28623579100000002</v>
      </c>
      <c r="AF6" s="10">
        <v>-8.0801671000000005E-2</v>
      </c>
      <c r="AG6" s="10">
        <v>-1.135371277</v>
      </c>
      <c r="AH6" s="10">
        <v>-1.3708575329999999</v>
      </c>
      <c r="AI6" s="10">
        <v>-0.48819996399999999</v>
      </c>
      <c r="AJ6" s="10">
        <v>-0.37113637599999999</v>
      </c>
      <c r="AK6" s="10">
        <v>-0.78511420300000001</v>
      </c>
      <c r="AL6" s="10">
        <v>-1.171863917</v>
      </c>
      <c r="AM6" s="10">
        <v>-0.29751072699999997</v>
      </c>
      <c r="AN6" s="10">
        <v>0.54008946000000002</v>
      </c>
      <c r="AO6" s="10">
        <v>-0.55716726800000005</v>
      </c>
      <c r="AP6" s="10">
        <v>-0.60657739300000002</v>
      </c>
      <c r="AQ6" s="10">
        <v>-0.47599259399999999</v>
      </c>
      <c r="AR6" s="10">
        <v>0.98593297000000002</v>
      </c>
      <c r="AS6" s="10">
        <v>-0.25556237799999998</v>
      </c>
      <c r="AT6" s="11">
        <v>0.82335272199999998</v>
      </c>
      <c r="AU6" s="10">
        <v>-0.90187595499999995</v>
      </c>
      <c r="AV6" s="10">
        <v>-0.168039404</v>
      </c>
      <c r="AW6" s="10">
        <v>-0.47875722900000001</v>
      </c>
      <c r="AX6" s="10">
        <v>-0.311343541</v>
      </c>
    </row>
    <row r="7" spans="1:50" x14ac:dyDescent="0.35">
      <c r="A7" s="4" t="s">
        <v>19</v>
      </c>
      <c r="B7" s="5" t="s">
        <v>20</v>
      </c>
      <c r="C7" s="5" t="s">
        <v>18</v>
      </c>
      <c r="D7" s="5" t="s">
        <v>17</v>
      </c>
      <c r="E7" s="5">
        <v>1.4753359800000001</v>
      </c>
      <c r="F7" s="5">
        <v>-1.7531542309999999</v>
      </c>
      <c r="G7" s="5">
        <v>0.221193587</v>
      </c>
      <c r="H7" s="6">
        <v>4.5599999999999999E-15</v>
      </c>
      <c r="I7" s="6">
        <v>1.86E-7</v>
      </c>
      <c r="J7" s="6">
        <v>2.3800000000000001E-6</v>
      </c>
      <c r="K7" s="10">
        <v>-1.046833538</v>
      </c>
      <c r="L7" s="10">
        <v>-0.64137677599999998</v>
      </c>
      <c r="M7" s="10">
        <v>-0.27262813400000002</v>
      </c>
      <c r="N7" s="10">
        <v>-0.89791094800000004</v>
      </c>
      <c r="O7" s="10">
        <v>-1.2357659990000001</v>
      </c>
      <c r="P7" s="10">
        <v>0.52432596099999995</v>
      </c>
      <c r="Q7" s="10">
        <v>0.39844014799999999</v>
      </c>
      <c r="R7" s="10">
        <v>-0.60807444600000005</v>
      </c>
      <c r="S7" s="10">
        <v>0.48290027299999999</v>
      </c>
      <c r="T7" s="10">
        <v>0.444690798</v>
      </c>
      <c r="U7" s="10">
        <v>1.3218186860000001</v>
      </c>
      <c r="V7" s="10">
        <v>1.4912623949999999</v>
      </c>
      <c r="W7" s="10">
        <v>1.263324264</v>
      </c>
      <c r="X7" s="10">
        <v>1.3929189390000001</v>
      </c>
      <c r="Y7" s="10">
        <v>1.0161594410000001</v>
      </c>
      <c r="Z7" s="10">
        <v>0.501415736</v>
      </c>
      <c r="AA7" s="10">
        <v>1.204117922</v>
      </c>
      <c r="AB7" s="10">
        <v>1.4192946849999999</v>
      </c>
      <c r="AC7" s="10">
        <v>1.1253112489999999</v>
      </c>
      <c r="AD7" s="10">
        <v>1.165503819</v>
      </c>
      <c r="AE7" s="10">
        <v>-0.38154839499999998</v>
      </c>
      <c r="AF7" s="10">
        <v>-0.46748405900000001</v>
      </c>
      <c r="AG7" s="10">
        <v>-1.1430155310000001</v>
      </c>
      <c r="AH7" s="10">
        <v>-0.503449598</v>
      </c>
      <c r="AI7" s="10">
        <v>-0.34637040899999999</v>
      </c>
      <c r="AJ7" s="10">
        <v>0.473940058</v>
      </c>
      <c r="AK7" s="10">
        <v>-1.0328489949999999</v>
      </c>
      <c r="AL7" s="10">
        <v>-2.6922301999999999E-2</v>
      </c>
      <c r="AM7" s="10">
        <v>-1.126060547</v>
      </c>
      <c r="AN7" s="10">
        <v>-1.076655395</v>
      </c>
      <c r="AO7" s="10">
        <v>0.106563247</v>
      </c>
      <c r="AP7" s="10">
        <v>-0.38240155999999997</v>
      </c>
      <c r="AQ7" s="10">
        <v>0.15231940099999999</v>
      </c>
      <c r="AR7" s="10">
        <v>8.4416070000000003E-3</v>
      </c>
      <c r="AS7" s="10">
        <v>0.565976967</v>
      </c>
      <c r="AT7" s="11">
        <v>-1.4996817549999999</v>
      </c>
      <c r="AU7" s="10">
        <v>-0.56970907599999998</v>
      </c>
      <c r="AV7" s="10">
        <v>-0.78429793699999995</v>
      </c>
      <c r="AW7" s="10">
        <v>-0.48215097499999998</v>
      </c>
      <c r="AX7" s="10">
        <v>-0.53353922200000004</v>
      </c>
    </row>
    <row r="8" spans="1:50" x14ac:dyDescent="0.35">
      <c r="A8" s="4" t="s">
        <v>23</v>
      </c>
      <c r="B8" s="5" t="s">
        <v>24</v>
      </c>
      <c r="C8" s="5" t="s">
        <v>22</v>
      </c>
      <c r="D8" s="5" t="s">
        <v>21</v>
      </c>
      <c r="E8" s="5">
        <v>1.5236221809999999</v>
      </c>
      <c r="F8" s="5">
        <v>-1.4221065049999999</v>
      </c>
      <c r="G8" s="5">
        <v>0.28158005200000003</v>
      </c>
      <c r="H8" s="6">
        <v>-2.79E-15</v>
      </c>
      <c r="I8" s="6">
        <v>2.2500000000000001E-5</v>
      </c>
      <c r="J8" s="5">
        <v>1.4380999999999999E-4</v>
      </c>
      <c r="K8" s="10">
        <v>0.93529675000000001</v>
      </c>
      <c r="L8" s="10">
        <v>-1.399997548</v>
      </c>
      <c r="M8" s="10">
        <v>-0.457284101</v>
      </c>
      <c r="N8" s="10">
        <v>0.16933357399999999</v>
      </c>
      <c r="O8" s="10">
        <v>-1.4861589900000001</v>
      </c>
      <c r="P8" s="10">
        <v>-1.3551010219999999</v>
      </c>
      <c r="Q8" s="10">
        <v>-0.24835486200000001</v>
      </c>
      <c r="R8" s="10">
        <v>-0.228066669</v>
      </c>
      <c r="S8" s="10">
        <v>0.26387852000000001</v>
      </c>
      <c r="T8" s="10">
        <v>-1.2141296130000001</v>
      </c>
      <c r="U8" s="10">
        <v>0.54917917000000005</v>
      </c>
      <c r="V8" s="10">
        <v>0.95753871599999996</v>
      </c>
      <c r="W8" s="10">
        <v>1.49869549</v>
      </c>
      <c r="X8" s="10">
        <v>1.0221914320000001</v>
      </c>
      <c r="Y8" s="10">
        <v>0.62556827199999998</v>
      </c>
      <c r="Z8" s="10">
        <v>0.390770538</v>
      </c>
      <c r="AA8" s="10">
        <v>1.4740654259999999</v>
      </c>
      <c r="AB8" s="10">
        <v>1.429282916</v>
      </c>
      <c r="AC8" s="10">
        <v>1.1169734680000001</v>
      </c>
      <c r="AD8" s="10">
        <v>1.1513724160000001</v>
      </c>
      <c r="AE8" s="10">
        <v>-0.141493484</v>
      </c>
      <c r="AF8" s="10">
        <v>0.108887161</v>
      </c>
      <c r="AG8" s="10">
        <v>-0.48510906500000001</v>
      </c>
      <c r="AH8" s="10">
        <v>-1.375693557</v>
      </c>
      <c r="AI8" s="10">
        <v>0.30846022400000001</v>
      </c>
      <c r="AJ8" s="10">
        <v>-4.034455E-2</v>
      </c>
      <c r="AK8" s="10">
        <v>-0.52839289700000003</v>
      </c>
      <c r="AL8" s="10">
        <v>-0.90365573099999996</v>
      </c>
      <c r="AM8" s="10">
        <v>-1.2943143500000001</v>
      </c>
      <c r="AN8" s="10">
        <v>0.34622904599999998</v>
      </c>
      <c r="AO8" s="10">
        <v>-1.342982436</v>
      </c>
      <c r="AP8" s="10">
        <v>0.33357166999999999</v>
      </c>
      <c r="AQ8" s="10">
        <v>-0.55630232400000001</v>
      </c>
      <c r="AR8" s="10">
        <v>0.18416855100000001</v>
      </c>
      <c r="AS8" s="10">
        <v>0.552130495</v>
      </c>
      <c r="AT8" s="11">
        <v>1.0046750330000001</v>
      </c>
      <c r="AU8" s="10">
        <v>-0.69731766699999997</v>
      </c>
      <c r="AV8" s="10">
        <v>-0.29756051700000002</v>
      </c>
      <c r="AW8" s="10">
        <v>-8.6537638E-2</v>
      </c>
      <c r="AX8" s="10">
        <v>-0.28347185000000003</v>
      </c>
    </row>
    <row r="9" spans="1:50" x14ac:dyDescent="0.35">
      <c r="A9" s="4" t="s">
        <v>27</v>
      </c>
      <c r="B9" s="5" t="s">
        <v>28</v>
      </c>
      <c r="C9" s="5" t="s">
        <v>26</v>
      </c>
      <c r="D9" s="5" t="s">
        <v>25</v>
      </c>
      <c r="E9" s="5">
        <v>1.3525458969999999</v>
      </c>
      <c r="F9" s="5">
        <v>-1.2204610549999999</v>
      </c>
      <c r="G9" s="5">
        <v>0.40671010000000002</v>
      </c>
      <c r="H9" s="6">
        <v>-2.2900000000000002E-16</v>
      </c>
      <c r="I9" s="5">
        <v>5.6697099999999999E-4</v>
      </c>
      <c r="J9" s="5">
        <v>2.1390290000000002E-3</v>
      </c>
      <c r="K9" s="10">
        <v>-0.51890881499999997</v>
      </c>
      <c r="L9" s="10">
        <v>-1.4929349940000001</v>
      </c>
      <c r="M9" s="10">
        <v>0.42722005400000002</v>
      </c>
      <c r="N9" s="10">
        <v>0.65627003100000003</v>
      </c>
      <c r="O9" s="10">
        <v>-0.96848686900000003</v>
      </c>
      <c r="P9" s="10">
        <v>-0.88678929699999998</v>
      </c>
      <c r="Q9" s="10">
        <v>0.44453008999999999</v>
      </c>
      <c r="R9" s="10">
        <v>-1.196192549</v>
      </c>
      <c r="S9" s="10">
        <v>-0.30708022299999999</v>
      </c>
      <c r="T9" s="10">
        <v>-1.2161916290000001</v>
      </c>
      <c r="U9" s="10">
        <v>1.17009684</v>
      </c>
      <c r="V9" s="10">
        <v>0.63176784600000002</v>
      </c>
      <c r="W9" s="10">
        <v>0.94523942100000002</v>
      </c>
      <c r="X9" s="10">
        <v>0.96593922700000001</v>
      </c>
      <c r="Y9" s="10">
        <v>1.3517576899999999</v>
      </c>
      <c r="Z9" s="10">
        <v>-0.45096200800000003</v>
      </c>
      <c r="AA9" s="10">
        <v>1.094890052</v>
      </c>
      <c r="AB9" s="10">
        <v>0.33951713900000002</v>
      </c>
      <c r="AC9" s="10">
        <v>1.194459903</v>
      </c>
      <c r="AD9" s="10">
        <v>1.2241886580000001</v>
      </c>
      <c r="AE9" s="10">
        <v>0.43255640200000001</v>
      </c>
      <c r="AF9" s="10">
        <v>0.40598619400000002</v>
      </c>
      <c r="AG9" s="10">
        <v>1.4549457E-2</v>
      </c>
      <c r="AH9" s="10">
        <v>-1.2114105230000001</v>
      </c>
      <c r="AI9" s="10">
        <v>-0.47565659999999998</v>
      </c>
      <c r="AJ9" s="10">
        <v>-7.7933805999999994E-2</v>
      </c>
      <c r="AK9" s="10">
        <v>-1.227258749</v>
      </c>
      <c r="AL9" s="10">
        <v>-0.30885464400000001</v>
      </c>
      <c r="AM9" s="10">
        <v>-1.180319302</v>
      </c>
      <c r="AN9" s="10">
        <v>-0.10937421</v>
      </c>
      <c r="AO9" s="10">
        <v>-1.0837444279999999</v>
      </c>
      <c r="AP9" s="10">
        <v>0.455180955</v>
      </c>
      <c r="AQ9" s="10">
        <v>-1.3870089320000001</v>
      </c>
      <c r="AR9" s="10">
        <v>-0.41079873500000003</v>
      </c>
      <c r="AS9" s="10">
        <v>9.2385779000000001E-2</v>
      </c>
      <c r="AT9" s="11">
        <v>1.4156851109999999</v>
      </c>
      <c r="AU9" s="10">
        <v>-0.31216139399999998</v>
      </c>
      <c r="AV9" s="10">
        <v>1.165530054</v>
      </c>
      <c r="AW9" s="10">
        <v>0.29293962299999998</v>
      </c>
      <c r="AX9" s="10">
        <v>0.101377182</v>
      </c>
    </row>
    <row r="10" spans="1:50" x14ac:dyDescent="0.35">
      <c r="A10" s="4" t="s">
        <v>31</v>
      </c>
      <c r="B10" s="5" t="s">
        <v>32</v>
      </c>
      <c r="C10" s="5" t="s">
        <v>30</v>
      </c>
      <c r="D10" s="5" t="s">
        <v>29</v>
      </c>
      <c r="E10" s="5">
        <v>1.5210946519999999</v>
      </c>
      <c r="F10" s="5">
        <v>-1.238019521</v>
      </c>
      <c r="G10" s="5">
        <v>0.34420205300000001</v>
      </c>
      <c r="H10" s="6">
        <v>-1.8500000000000001E-15</v>
      </c>
      <c r="I10" s="5">
        <v>1.01143E-4</v>
      </c>
      <c r="J10" s="5">
        <v>5.2973899999999999E-4</v>
      </c>
      <c r="K10" s="10">
        <v>-0.88935633700000005</v>
      </c>
      <c r="L10" s="10">
        <v>-1.493073842</v>
      </c>
      <c r="M10" s="10">
        <v>-2.9774759000000001E-2</v>
      </c>
      <c r="N10" s="10">
        <v>0.48271570899999999</v>
      </c>
      <c r="O10" s="10">
        <v>-0.12881129899999999</v>
      </c>
      <c r="P10" s="10">
        <v>-1.2418907290000001</v>
      </c>
      <c r="Q10" s="10">
        <v>0.124021944</v>
      </c>
      <c r="R10" s="10">
        <v>-0.59077275100000004</v>
      </c>
      <c r="S10" s="10">
        <v>-1.1419444510000001</v>
      </c>
      <c r="T10" s="10">
        <v>-1.169730903</v>
      </c>
      <c r="U10" s="10">
        <v>-0.69595569400000001</v>
      </c>
      <c r="V10" s="10">
        <v>0.45837238400000002</v>
      </c>
      <c r="W10" s="10">
        <v>1.3738666369999999</v>
      </c>
      <c r="X10" s="10">
        <v>1.0074087309999999</v>
      </c>
      <c r="Y10" s="10">
        <v>1.4490090449999999</v>
      </c>
      <c r="Z10" s="10">
        <v>0.66073245999999997</v>
      </c>
      <c r="AA10" s="10">
        <v>1.360743314</v>
      </c>
      <c r="AB10" s="10">
        <v>1.169968111</v>
      </c>
      <c r="AC10" s="10">
        <v>1.1639696340000001</v>
      </c>
      <c r="AD10" s="10">
        <v>1.184214477</v>
      </c>
      <c r="AE10" s="10">
        <v>1.276434818</v>
      </c>
      <c r="AF10" s="10">
        <v>0.629871183</v>
      </c>
      <c r="AG10" s="10">
        <v>-0.99477836600000002</v>
      </c>
      <c r="AH10" s="10">
        <v>-1.3115769020000001</v>
      </c>
      <c r="AI10" s="10">
        <v>-0.73858260399999998</v>
      </c>
      <c r="AJ10" s="10">
        <v>-0.36221009900000001</v>
      </c>
      <c r="AK10" s="10">
        <v>-0.61842244700000004</v>
      </c>
      <c r="AL10" s="10">
        <v>-1.0360655439999999</v>
      </c>
      <c r="AM10" s="10">
        <v>-0.42386547600000002</v>
      </c>
      <c r="AN10" s="10">
        <v>0.33132932900000001</v>
      </c>
      <c r="AO10" s="10">
        <v>0.30887721299999998</v>
      </c>
      <c r="AP10" s="10">
        <v>0.40483027500000002</v>
      </c>
      <c r="AQ10" s="10">
        <v>-0.34931351199999999</v>
      </c>
      <c r="AR10" s="10">
        <v>-0.17854753900000001</v>
      </c>
      <c r="AS10" s="10">
        <v>-0.58161514199999997</v>
      </c>
      <c r="AT10" s="11">
        <v>0.94336836800000001</v>
      </c>
      <c r="AU10" s="10">
        <v>-0.86634281199999996</v>
      </c>
      <c r="AV10" s="10">
        <v>0.45687018400000001</v>
      </c>
      <c r="AW10" s="10">
        <v>0.40184029199999999</v>
      </c>
      <c r="AX10" s="10">
        <v>-0.345812903</v>
      </c>
    </row>
    <row r="11" spans="1:50" x14ac:dyDescent="0.35">
      <c r="A11" s="4" t="s">
        <v>35</v>
      </c>
      <c r="B11" s="5" t="s">
        <v>36</v>
      </c>
      <c r="C11" s="5" t="s">
        <v>34</v>
      </c>
      <c r="D11" s="5" t="s">
        <v>33</v>
      </c>
      <c r="E11" s="5">
        <v>1.2928089300000001</v>
      </c>
      <c r="F11" s="5">
        <v>-0.62752329299999998</v>
      </c>
      <c r="G11" s="5">
        <v>-0.288766207</v>
      </c>
      <c r="H11" s="6">
        <v>-2.3699999999999999E-15</v>
      </c>
      <c r="I11" s="5">
        <v>3.4756779999999998E-3</v>
      </c>
      <c r="J11" s="5">
        <v>9.4584019999999994E-3</v>
      </c>
      <c r="K11" s="10">
        <v>-0.37312873800000002</v>
      </c>
      <c r="L11" s="10">
        <v>1.3614110699999999</v>
      </c>
      <c r="M11" s="10">
        <v>0.65964073999999995</v>
      </c>
      <c r="N11" s="10">
        <v>0.15625170499999999</v>
      </c>
      <c r="O11" s="10">
        <v>-1.3760786899999999</v>
      </c>
      <c r="P11" s="10">
        <v>-1.217134972</v>
      </c>
      <c r="Q11" s="10">
        <v>-0.95202930699999999</v>
      </c>
      <c r="R11" s="10">
        <v>-1.3289345720000001</v>
      </c>
      <c r="S11" s="10">
        <v>-1.4720506680000001</v>
      </c>
      <c r="T11" s="10">
        <v>-1.294481558</v>
      </c>
      <c r="U11" s="10">
        <v>1.4857369949999999</v>
      </c>
      <c r="V11" s="10">
        <v>-0.18608655599999999</v>
      </c>
      <c r="W11" s="10">
        <v>1.0454602310000001</v>
      </c>
      <c r="X11" s="10">
        <v>1.208328946</v>
      </c>
      <c r="Y11" s="10">
        <v>0.98546156900000004</v>
      </c>
      <c r="Z11" s="10">
        <v>-0.37120645400000002</v>
      </c>
      <c r="AA11" s="10">
        <v>1.2227199550000001</v>
      </c>
      <c r="AB11" s="10">
        <v>1.0672221390000001</v>
      </c>
      <c r="AC11" s="10">
        <v>0.73836048399999998</v>
      </c>
      <c r="AD11" s="10">
        <v>-0.10444300099999999</v>
      </c>
      <c r="AE11" s="10">
        <v>-0.42513256399999999</v>
      </c>
      <c r="AF11" s="10">
        <v>-0.12872988899999999</v>
      </c>
      <c r="AG11" s="10">
        <v>-0.75715044099999995</v>
      </c>
      <c r="AH11" s="10">
        <v>-0.14169510399999999</v>
      </c>
      <c r="AI11" s="10">
        <v>0.36703809900000001</v>
      </c>
      <c r="AJ11" s="10">
        <v>1.0384799280000001</v>
      </c>
      <c r="AK11" s="10">
        <v>-0.66542050500000005</v>
      </c>
      <c r="AL11" s="10">
        <v>-4.3389459999999998E-2</v>
      </c>
      <c r="AM11" s="10">
        <v>0.46364381100000002</v>
      </c>
      <c r="AN11" s="10">
        <v>1.1086775010000001</v>
      </c>
      <c r="AO11" s="10">
        <v>-0.687475693</v>
      </c>
      <c r="AP11" s="10">
        <v>-1.046594625</v>
      </c>
      <c r="AQ11" s="10">
        <v>-0.94795053100000004</v>
      </c>
      <c r="AR11" s="10">
        <v>-1.222885547</v>
      </c>
      <c r="AS11" s="10">
        <v>2.3579022000000002E-2</v>
      </c>
      <c r="AT11" s="11">
        <v>0.54986149799999995</v>
      </c>
      <c r="AU11" s="10">
        <v>0.39472985700000002</v>
      </c>
      <c r="AV11" s="10">
        <v>0.30510189300000001</v>
      </c>
      <c r="AW11" s="10">
        <v>0.27004637399999998</v>
      </c>
      <c r="AX11" s="10">
        <v>0.29024705699999997</v>
      </c>
    </row>
    <row r="12" spans="1:50" x14ac:dyDescent="0.35">
      <c r="A12" s="4" t="s">
        <v>39</v>
      </c>
      <c r="B12" s="5" t="s">
        <v>40</v>
      </c>
      <c r="C12" s="5" t="s">
        <v>38</v>
      </c>
      <c r="D12" s="5" t="s">
        <v>37</v>
      </c>
      <c r="E12" s="5">
        <v>1.3276994200000001</v>
      </c>
      <c r="F12" s="5">
        <v>-0.50522968199999996</v>
      </c>
      <c r="G12" s="5">
        <v>-0.28695479099999999</v>
      </c>
      <c r="H12" s="6">
        <v>-1.67E-16</v>
      </c>
      <c r="I12" s="5">
        <v>2.7437820000000002E-3</v>
      </c>
      <c r="J12" s="5">
        <v>7.9776680000000003E-3</v>
      </c>
      <c r="K12" s="10">
        <v>0.50987617399999996</v>
      </c>
      <c r="L12" s="10">
        <v>-1.327908723</v>
      </c>
      <c r="M12" s="10">
        <v>-0.64747105500000002</v>
      </c>
      <c r="N12" s="10">
        <v>-0.20627983899999999</v>
      </c>
      <c r="O12" s="10">
        <v>-0.48816791799999998</v>
      </c>
      <c r="P12" s="10">
        <v>-1.491804248</v>
      </c>
      <c r="Q12" s="10">
        <v>-0.30366497100000001</v>
      </c>
      <c r="R12" s="10">
        <v>-0.69971394399999998</v>
      </c>
      <c r="S12" s="10">
        <v>-0.59155068200000005</v>
      </c>
      <c r="T12" s="10">
        <v>-1.4675250580000001</v>
      </c>
      <c r="U12" s="10">
        <v>-1.4998726170000001</v>
      </c>
      <c r="V12" s="10">
        <v>0.50481796499999998</v>
      </c>
      <c r="W12" s="10">
        <v>1.4859383310000001</v>
      </c>
      <c r="X12" s="10">
        <v>1.161998031</v>
      </c>
      <c r="Y12" s="10">
        <v>1.1205106069999999</v>
      </c>
      <c r="Z12" s="10">
        <v>0.43990048700000001</v>
      </c>
      <c r="AA12" s="10">
        <v>0.49097662600000003</v>
      </c>
      <c r="AB12" s="10">
        <v>1.1817991510000001</v>
      </c>
      <c r="AC12" s="10">
        <v>1.4575791279999999</v>
      </c>
      <c r="AD12" s="10">
        <v>0.21913622599999999</v>
      </c>
      <c r="AE12" s="10">
        <v>0.48154565500000002</v>
      </c>
      <c r="AF12" s="10">
        <v>0.97858948999999995</v>
      </c>
      <c r="AG12" s="10">
        <v>-0.522322972</v>
      </c>
      <c r="AH12" s="10">
        <v>-1.2363149520000001</v>
      </c>
      <c r="AI12" s="10">
        <v>0.49198069100000003</v>
      </c>
      <c r="AJ12" s="10">
        <v>0.64375868599999997</v>
      </c>
      <c r="AK12" s="10">
        <v>1.0572539670000001</v>
      </c>
      <c r="AL12" s="10">
        <v>-0.947281971</v>
      </c>
      <c r="AM12" s="10">
        <v>-0.15867115200000001</v>
      </c>
      <c r="AN12" s="10">
        <v>0.72194967799999998</v>
      </c>
      <c r="AO12" s="10">
        <v>0.50845078799999999</v>
      </c>
      <c r="AP12" s="10">
        <v>-0.155498733</v>
      </c>
      <c r="AQ12" s="10">
        <v>-0.31614430399999999</v>
      </c>
      <c r="AR12" s="10">
        <v>0.28059676</v>
      </c>
      <c r="AS12" s="10">
        <v>-1.1243233800000001</v>
      </c>
      <c r="AT12" s="11">
        <v>0.40814507500000002</v>
      </c>
      <c r="AU12" s="10">
        <v>-1.2445656220000001</v>
      </c>
      <c r="AV12" s="10">
        <v>0.46519676399999998</v>
      </c>
      <c r="AW12" s="10">
        <v>-0.70735729400000003</v>
      </c>
      <c r="AX12" s="10">
        <v>0.52643915299999999</v>
      </c>
    </row>
    <row r="13" spans="1:50" x14ac:dyDescent="0.35">
      <c r="A13" s="4" t="s">
        <v>43</v>
      </c>
      <c r="B13" s="5" t="s">
        <v>44</v>
      </c>
      <c r="C13" s="5" t="s">
        <v>42</v>
      </c>
      <c r="D13" s="5" t="s">
        <v>41</v>
      </c>
      <c r="E13" s="5">
        <v>1.3348195089999999</v>
      </c>
      <c r="F13" s="5">
        <v>-0.73324368699999998</v>
      </c>
      <c r="G13" s="5">
        <v>-0.169268221</v>
      </c>
      <c r="H13" s="6">
        <v>1.24E-14</v>
      </c>
      <c r="I13" s="5">
        <v>2.635063E-3</v>
      </c>
      <c r="J13" s="5">
        <v>7.7648600000000002E-3</v>
      </c>
      <c r="K13" s="10">
        <v>0.86350374399999996</v>
      </c>
      <c r="L13" s="10">
        <v>-1.4484894180000001</v>
      </c>
      <c r="M13" s="10">
        <v>-0.50160978099999998</v>
      </c>
      <c r="N13" s="10">
        <v>-9.1530440000000008E-3</v>
      </c>
      <c r="O13" s="10">
        <v>-1.1821219999999999</v>
      </c>
      <c r="P13" s="10">
        <v>-1.4634974679999999</v>
      </c>
      <c r="Q13" s="10">
        <v>0.52570654400000005</v>
      </c>
      <c r="R13" s="10">
        <v>-0.62623699600000005</v>
      </c>
      <c r="S13" s="10">
        <v>-0.58880388400000006</v>
      </c>
      <c r="T13" s="10">
        <v>-1.491055027</v>
      </c>
      <c r="U13" s="10">
        <v>-1.372349477</v>
      </c>
      <c r="V13" s="10">
        <v>0.84628705999999998</v>
      </c>
      <c r="W13" s="10">
        <v>1.3874610220000001</v>
      </c>
      <c r="X13" s="10">
        <v>1.008352498</v>
      </c>
      <c r="Y13" s="10">
        <v>1.078503985</v>
      </c>
      <c r="Z13" s="10">
        <v>0.33584471700000001</v>
      </c>
      <c r="AA13" s="10">
        <v>1.0680915129999999</v>
      </c>
      <c r="AB13" s="10">
        <v>1.4267747099999999</v>
      </c>
      <c r="AC13" s="10">
        <v>1.1124102119999999</v>
      </c>
      <c r="AD13" s="10">
        <v>0.53506152100000004</v>
      </c>
      <c r="AE13" s="10">
        <v>0.60195430900000002</v>
      </c>
      <c r="AF13" s="10">
        <v>0.25444940100000002</v>
      </c>
      <c r="AG13" s="10">
        <v>2.1279790999999999E-2</v>
      </c>
      <c r="AH13" s="10">
        <v>-1.3609770210000001</v>
      </c>
      <c r="AI13" s="10">
        <v>0.51766756199999997</v>
      </c>
      <c r="AJ13" s="10">
        <v>0.32975040300000003</v>
      </c>
      <c r="AK13" s="10">
        <v>-0.40147708599999998</v>
      </c>
      <c r="AL13" s="10">
        <v>-0.75502992899999999</v>
      </c>
      <c r="AM13" s="10">
        <v>0.53781290400000004</v>
      </c>
      <c r="AN13" s="10">
        <v>0.348570555</v>
      </c>
      <c r="AO13" s="10">
        <v>-9.3108575999999998E-2</v>
      </c>
      <c r="AP13" s="10">
        <v>0.347752958</v>
      </c>
      <c r="AQ13" s="10">
        <v>-0.907131032</v>
      </c>
      <c r="AR13" s="10">
        <v>0.36177756700000002</v>
      </c>
      <c r="AS13" s="10">
        <v>-0.41404954700000002</v>
      </c>
      <c r="AT13" s="11">
        <v>0.79790234900000001</v>
      </c>
      <c r="AU13" s="10">
        <v>-1.1923209720000001</v>
      </c>
      <c r="AV13" s="10">
        <v>-4.5507785000000002E-2</v>
      </c>
      <c r="AW13" s="10">
        <v>-1.061419232</v>
      </c>
      <c r="AX13" s="10">
        <v>0.60742295099999999</v>
      </c>
    </row>
    <row r="14" spans="1:50" x14ac:dyDescent="0.35">
      <c r="A14" s="4" t="s">
        <v>47</v>
      </c>
      <c r="B14" s="5" t="s">
        <v>48</v>
      </c>
      <c r="C14" s="5" t="s">
        <v>46</v>
      </c>
      <c r="D14" s="5" t="s">
        <v>45</v>
      </c>
      <c r="E14" s="5">
        <v>1.4850439689999999</v>
      </c>
      <c r="F14" s="5">
        <v>-0.55922890800000002</v>
      </c>
      <c r="G14" s="5">
        <v>-0.12401968300000001</v>
      </c>
      <c r="H14" s="6">
        <v>-5.3000000000000001E-15</v>
      </c>
      <c r="I14" s="5">
        <v>5.1386300000000004E-4</v>
      </c>
      <c r="J14" s="5">
        <v>2.0472279999999999E-3</v>
      </c>
      <c r="K14" s="10">
        <v>0.15191100199999999</v>
      </c>
      <c r="L14" s="10">
        <v>-1.2254279509999999</v>
      </c>
      <c r="M14" s="10">
        <v>-1.2956215209999999</v>
      </c>
      <c r="N14" s="10">
        <v>-1.1201455360000001</v>
      </c>
      <c r="O14" s="10">
        <v>-0.36413314000000002</v>
      </c>
      <c r="P14" s="10">
        <v>-1.4571939199999999</v>
      </c>
      <c r="Q14" s="10">
        <v>-0.579855809</v>
      </c>
      <c r="R14" s="10">
        <v>-0.26854201</v>
      </c>
      <c r="S14" s="10">
        <v>-0.517606224</v>
      </c>
      <c r="T14" s="10">
        <v>-1.3550209120000001</v>
      </c>
      <c r="U14" s="10">
        <v>-1.107368288</v>
      </c>
      <c r="V14" s="10">
        <v>0.471192999</v>
      </c>
      <c r="W14" s="10">
        <v>0.50081447000000001</v>
      </c>
      <c r="X14" s="10">
        <v>0.99450994699999995</v>
      </c>
      <c r="Y14" s="10">
        <v>1.4250373860000001</v>
      </c>
      <c r="Z14" s="10">
        <v>0.79544866400000003</v>
      </c>
      <c r="AA14" s="10">
        <v>1.2633634819999999</v>
      </c>
      <c r="AB14" s="10">
        <v>1.2140519320000001</v>
      </c>
      <c r="AC14" s="10">
        <v>1.2868639500000001</v>
      </c>
      <c r="AD14" s="10">
        <v>-2.5110871999999999E-2</v>
      </c>
      <c r="AE14" s="10">
        <v>-0.32669947999999999</v>
      </c>
      <c r="AF14" s="10">
        <v>1.081343403</v>
      </c>
      <c r="AG14" s="10">
        <v>1.011687912</v>
      </c>
      <c r="AH14" s="10">
        <v>-0.54887321899999997</v>
      </c>
      <c r="AI14" s="10">
        <v>-0.160373352</v>
      </c>
      <c r="AJ14" s="10">
        <v>0.44243854999999999</v>
      </c>
      <c r="AK14" s="10">
        <v>0.30403582899999998</v>
      </c>
      <c r="AL14" s="10">
        <v>-1.1823212329999999</v>
      </c>
      <c r="AM14" s="10">
        <v>0.23994549100000001</v>
      </c>
      <c r="AN14" s="10">
        <v>0.36533068899999999</v>
      </c>
      <c r="AO14" s="10">
        <v>1.2821567659999999</v>
      </c>
      <c r="AP14" s="10">
        <v>-0.32710845</v>
      </c>
      <c r="AQ14" s="10">
        <v>-0.21688086100000001</v>
      </c>
      <c r="AR14" s="10">
        <v>0.67450880800000002</v>
      </c>
      <c r="AS14" s="10">
        <v>-0.90053089399999997</v>
      </c>
      <c r="AT14" s="11">
        <v>0.21930670599999999</v>
      </c>
      <c r="AU14" s="10">
        <v>-0.98754350199999996</v>
      </c>
      <c r="AV14" s="10">
        <v>0.236811311</v>
      </c>
      <c r="AW14" s="10">
        <v>-1.009203217</v>
      </c>
      <c r="AX14" s="10">
        <v>1.0148010940000001</v>
      </c>
    </row>
    <row r="15" spans="1:50" x14ac:dyDescent="0.35">
      <c r="A15" s="4" t="s">
        <v>51</v>
      </c>
      <c r="B15" s="5" t="s">
        <v>52</v>
      </c>
      <c r="C15" s="5" t="s">
        <v>50</v>
      </c>
      <c r="D15" s="5" t="s">
        <v>49</v>
      </c>
      <c r="E15" s="5">
        <v>1.03349655</v>
      </c>
      <c r="F15" s="5">
        <v>-0.94539185800000003</v>
      </c>
      <c r="G15" s="5">
        <v>-0.342800143</v>
      </c>
      <c r="H15" s="6">
        <v>-3.2100000000000001E-15</v>
      </c>
      <c r="I15" s="5">
        <v>2.1539530000000001E-3</v>
      </c>
      <c r="J15" s="5">
        <v>6.461858E-3</v>
      </c>
      <c r="K15" s="10">
        <v>-1.1361477419999999</v>
      </c>
      <c r="L15" s="10">
        <v>0.476310383</v>
      </c>
      <c r="M15" s="10">
        <v>0.83131048399999996</v>
      </c>
      <c r="N15" s="10">
        <v>0.52848906399999995</v>
      </c>
      <c r="O15" s="10">
        <v>-1.1283524730000001</v>
      </c>
      <c r="P15" s="10">
        <v>-1.4370115299999999</v>
      </c>
      <c r="Q15" s="10">
        <v>0.98576653700000005</v>
      </c>
      <c r="R15" s="10">
        <v>0.87074130599999999</v>
      </c>
      <c r="S15" s="10">
        <v>-0.70545722700000002</v>
      </c>
      <c r="T15" s="10">
        <v>-1.4529132810000001</v>
      </c>
      <c r="U15" s="10">
        <v>1.1494006320000001</v>
      </c>
      <c r="V15" s="10">
        <v>1.1792165880000001</v>
      </c>
      <c r="W15" s="10">
        <v>0.88797303299999997</v>
      </c>
      <c r="X15" s="10">
        <v>-0.12611834999999999</v>
      </c>
      <c r="Y15" s="10">
        <v>1.0829919320000001</v>
      </c>
      <c r="Z15" s="10">
        <v>0.37615712400000001</v>
      </c>
      <c r="AA15" s="10">
        <v>0.618407449</v>
      </c>
      <c r="AB15" s="10">
        <v>0.85303013599999999</v>
      </c>
      <c r="AC15" s="10">
        <v>1.482616213</v>
      </c>
      <c r="AD15" s="10">
        <v>0.66402626499999995</v>
      </c>
      <c r="AE15" s="10">
        <v>-0.44705729999999999</v>
      </c>
      <c r="AF15" s="10">
        <v>-0.90583998799999998</v>
      </c>
      <c r="AG15" s="10">
        <v>-0.71393852599999996</v>
      </c>
      <c r="AH15" s="10">
        <v>0.94420592400000003</v>
      </c>
      <c r="AI15" s="10">
        <v>0.54847508899999997</v>
      </c>
      <c r="AJ15" s="10">
        <v>0.87013122499999995</v>
      </c>
      <c r="AK15" s="10">
        <v>-0.37832439800000001</v>
      </c>
      <c r="AL15" s="10">
        <v>-0.98116516399999998</v>
      </c>
      <c r="AM15" s="10">
        <v>-0.35547948000000001</v>
      </c>
      <c r="AN15" s="10">
        <v>0.13277506</v>
      </c>
      <c r="AO15" s="10">
        <v>0.43380440999999997</v>
      </c>
      <c r="AP15" s="10">
        <v>-0.74968698300000003</v>
      </c>
      <c r="AQ15" s="10">
        <v>-1.0053449919999999</v>
      </c>
      <c r="AR15" s="10">
        <v>-1.3465766379999999</v>
      </c>
      <c r="AS15" s="10">
        <v>-0.50311454799999999</v>
      </c>
      <c r="AT15" s="11">
        <v>0.19072318099999999</v>
      </c>
      <c r="AU15" s="10">
        <v>-1.225849588</v>
      </c>
      <c r="AV15" s="10">
        <v>-0.74260627800000001</v>
      </c>
      <c r="AW15" s="10">
        <v>-0.42167950599999998</v>
      </c>
      <c r="AX15" s="10">
        <v>0.65611195700000002</v>
      </c>
    </row>
    <row r="16" spans="1:50" x14ac:dyDescent="0.35">
      <c r="A16" s="4" t="s">
        <v>55</v>
      </c>
      <c r="B16" s="5" t="s">
        <v>56</v>
      </c>
      <c r="C16" s="5" t="s">
        <v>54</v>
      </c>
      <c r="D16" s="5" t="s">
        <v>53</v>
      </c>
      <c r="E16" s="5">
        <v>1.4248036749999999</v>
      </c>
      <c r="F16" s="5">
        <v>-0.99998125100000002</v>
      </c>
      <c r="G16" s="5">
        <v>-0.28233209100000001</v>
      </c>
      <c r="H16" s="6">
        <v>2.0500000000000002E-15</v>
      </c>
      <c r="I16" s="5">
        <v>1.9080099999999999E-4</v>
      </c>
      <c r="J16" s="5">
        <v>9.0494299999999996E-4</v>
      </c>
      <c r="K16" s="10">
        <v>-1.2738585650000001</v>
      </c>
      <c r="L16" s="10">
        <v>-1.4850550330000001</v>
      </c>
      <c r="M16" s="10">
        <v>-0.65351058399999995</v>
      </c>
      <c r="N16" s="10">
        <v>4.2055909000000002E-2</v>
      </c>
      <c r="O16" s="10">
        <v>-0.78641704000000001</v>
      </c>
      <c r="P16" s="10">
        <v>-0.87739133599999997</v>
      </c>
      <c r="Q16" s="10">
        <v>0.76058998099999997</v>
      </c>
      <c r="R16" s="10">
        <v>-0.16338428399999999</v>
      </c>
      <c r="S16" s="10">
        <v>-0.71512724299999997</v>
      </c>
      <c r="T16" s="10">
        <v>0.17180711600000001</v>
      </c>
      <c r="U16" s="10">
        <v>0.65256637699999998</v>
      </c>
      <c r="V16" s="10">
        <v>0.31058230399999998</v>
      </c>
      <c r="W16" s="10">
        <v>0.60044740799999996</v>
      </c>
      <c r="X16" s="10">
        <v>1.285738636</v>
      </c>
      <c r="Y16" s="10">
        <v>1.4045839920000001</v>
      </c>
      <c r="Z16" s="10">
        <v>1.3374901260000001</v>
      </c>
      <c r="AA16" s="10">
        <v>0.66386318899999996</v>
      </c>
      <c r="AB16" s="10">
        <v>1.1323093950000001</v>
      </c>
      <c r="AC16" s="10">
        <v>1.220314267</v>
      </c>
      <c r="AD16" s="10">
        <v>0.65984997700000003</v>
      </c>
      <c r="AE16" s="10">
        <v>-0.30516210999999999</v>
      </c>
      <c r="AF16" s="10">
        <v>0.65226361899999996</v>
      </c>
      <c r="AG16" s="10">
        <v>-1.024891014</v>
      </c>
      <c r="AH16" s="10">
        <v>-0.18244723199999999</v>
      </c>
      <c r="AI16" s="10">
        <v>2.0785331000000001E-2</v>
      </c>
      <c r="AJ16" s="10">
        <v>0.179498623</v>
      </c>
      <c r="AK16" s="10">
        <v>-1.4073003690000001</v>
      </c>
      <c r="AL16" s="10">
        <v>0.29712975400000002</v>
      </c>
      <c r="AM16" s="10">
        <v>0.40764097399999999</v>
      </c>
      <c r="AN16" s="10">
        <v>0.63041558399999997</v>
      </c>
      <c r="AO16" s="10">
        <v>0.92645429800000001</v>
      </c>
      <c r="AP16" s="10">
        <v>0.52220911000000003</v>
      </c>
      <c r="AQ16" s="10">
        <v>1.07795419</v>
      </c>
      <c r="AR16" s="10">
        <v>-1.145347313</v>
      </c>
      <c r="AS16" s="10">
        <v>-0.63895228299999995</v>
      </c>
      <c r="AT16" s="11">
        <v>-0.63959741299999995</v>
      </c>
      <c r="AU16" s="10">
        <v>-1.7152800999999999E-2</v>
      </c>
      <c r="AV16" s="10">
        <v>-1.266054864</v>
      </c>
      <c r="AW16" s="10">
        <v>-0.91282799800000003</v>
      </c>
      <c r="AX16" s="10">
        <v>-1.4620726770000001</v>
      </c>
    </row>
    <row r="17" spans="1:50" x14ac:dyDescent="0.35">
      <c r="A17" s="4" t="s">
        <v>59</v>
      </c>
      <c r="B17" s="5" t="s">
        <v>60</v>
      </c>
      <c r="C17" s="5" t="s">
        <v>58</v>
      </c>
      <c r="D17" s="5" t="s">
        <v>57</v>
      </c>
      <c r="E17" s="5">
        <v>1.2905421290000001</v>
      </c>
      <c r="F17" s="5">
        <v>-0.36372315599999999</v>
      </c>
      <c r="G17" s="5">
        <v>0.26018401699999999</v>
      </c>
      <c r="H17" s="6">
        <v>-1.2E-15</v>
      </c>
      <c r="I17" s="5">
        <v>1.088934E-3</v>
      </c>
      <c r="J17" s="5">
        <v>3.567691E-3</v>
      </c>
      <c r="K17" s="10">
        <v>0.33739537200000003</v>
      </c>
      <c r="L17" s="10">
        <v>-1.469084337</v>
      </c>
      <c r="M17" s="10">
        <v>-7.7163610999999993E-2</v>
      </c>
      <c r="N17" s="10">
        <v>-0.64284930699999998</v>
      </c>
      <c r="O17" s="10">
        <v>-0.71417594299999998</v>
      </c>
      <c r="P17" s="10">
        <v>-1.40903657</v>
      </c>
      <c r="Q17" s="10">
        <v>-0.75746964800000005</v>
      </c>
      <c r="R17" s="10">
        <v>-1.3050806859999999</v>
      </c>
      <c r="S17" s="10">
        <v>-1.1019487649999999</v>
      </c>
      <c r="T17" s="10">
        <v>-1.371496735</v>
      </c>
      <c r="U17" s="10">
        <v>-1.489337361</v>
      </c>
      <c r="V17" s="10">
        <v>0.73159326999999996</v>
      </c>
      <c r="W17" s="10">
        <v>1.2609847839999999</v>
      </c>
      <c r="X17" s="10">
        <v>0.94491735399999999</v>
      </c>
      <c r="Y17" s="10">
        <v>-0.36635162500000001</v>
      </c>
      <c r="Z17" s="10">
        <v>5.7882705E-2</v>
      </c>
      <c r="AA17" s="10">
        <v>1.0380675290000001</v>
      </c>
      <c r="AB17" s="10">
        <v>0.61944376599999995</v>
      </c>
      <c r="AC17" s="10">
        <v>0.89189857800000005</v>
      </c>
      <c r="AD17" s="10">
        <v>0.70541206300000003</v>
      </c>
      <c r="AE17" s="10">
        <v>0.62368586000000004</v>
      </c>
      <c r="AF17" s="10">
        <v>0.50030533200000005</v>
      </c>
      <c r="AG17" s="10">
        <v>-1.184889029</v>
      </c>
      <c r="AH17" s="10">
        <v>-1.0588482690000001</v>
      </c>
      <c r="AI17" s="10">
        <v>1.4815313590000001</v>
      </c>
      <c r="AJ17" s="10">
        <v>0.89745206899999996</v>
      </c>
      <c r="AK17" s="10">
        <v>-0.94939966099999995</v>
      </c>
      <c r="AL17" s="10">
        <v>-0.239420679</v>
      </c>
      <c r="AM17" s="10">
        <v>0.80078557800000005</v>
      </c>
      <c r="AN17" s="10">
        <v>-0.11392306000000001</v>
      </c>
      <c r="AO17" s="10">
        <v>0.52825612899999996</v>
      </c>
      <c r="AP17" s="10">
        <v>0.23718573500000001</v>
      </c>
      <c r="AQ17" s="10">
        <v>1.0678560000000001E-3</v>
      </c>
      <c r="AR17" s="10">
        <v>0.75678022199999995</v>
      </c>
      <c r="AS17" s="10">
        <v>-0.401003791</v>
      </c>
      <c r="AT17" s="11">
        <v>0.45370179599999999</v>
      </c>
      <c r="AU17" s="10">
        <v>0.66880178000000001</v>
      </c>
      <c r="AV17" s="10">
        <v>0.92505759899999995</v>
      </c>
      <c r="AW17" s="10">
        <v>-0.59073539200000003</v>
      </c>
      <c r="AX17" s="10">
        <v>0.78000773300000004</v>
      </c>
    </row>
    <row r="18" spans="1:50" x14ac:dyDescent="0.35">
      <c r="A18" s="4" t="s">
        <v>63</v>
      </c>
      <c r="B18" s="5" t="s">
        <v>64</v>
      </c>
      <c r="C18" s="5" t="s">
        <v>62</v>
      </c>
      <c r="D18" s="5" t="s">
        <v>61</v>
      </c>
      <c r="E18" s="5">
        <v>1.3246206199999999</v>
      </c>
      <c r="F18" s="5">
        <v>-0.23590254499999999</v>
      </c>
      <c r="G18" s="5">
        <v>7.2892571000000003E-2</v>
      </c>
      <c r="H18" s="6">
        <v>1.36E-15</v>
      </c>
      <c r="I18" s="5">
        <v>6.6839799999999995E-4</v>
      </c>
      <c r="J18" s="5">
        <v>2.4656449999999998E-3</v>
      </c>
      <c r="K18" s="10">
        <v>-1.4301388500000001</v>
      </c>
      <c r="L18" s="10">
        <v>-1.0324005119999999</v>
      </c>
      <c r="M18" s="10">
        <v>-0.99212464600000005</v>
      </c>
      <c r="N18" s="10">
        <v>-1.0410864040000001</v>
      </c>
      <c r="O18" s="10">
        <v>-0.87068855300000003</v>
      </c>
      <c r="P18" s="10">
        <v>-1.076533446</v>
      </c>
      <c r="Q18" s="10">
        <v>2.3718070000000001E-3</v>
      </c>
      <c r="R18" s="10">
        <v>-0.28841060600000001</v>
      </c>
      <c r="S18" s="10">
        <v>-0.88185397700000001</v>
      </c>
      <c r="T18" s="10">
        <v>-1.3265081620000001</v>
      </c>
      <c r="U18" s="10">
        <v>0.16850277799999999</v>
      </c>
      <c r="V18" s="10">
        <v>0.58613372399999997</v>
      </c>
      <c r="W18" s="10">
        <v>1.34282218</v>
      </c>
      <c r="X18" s="10">
        <v>0.21318907200000001</v>
      </c>
      <c r="Y18" s="10">
        <v>-0.34643654899999998</v>
      </c>
      <c r="Z18" s="10">
        <v>1.3231564330000001</v>
      </c>
      <c r="AA18" s="10">
        <v>0.25525312999999999</v>
      </c>
      <c r="AB18" s="10">
        <v>0.176229618</v>
      </c>
      <c r="AC18" s="10">
        <v>0.55865574900000003</v>
      </c>
      <c r="AD18" s="10">
        <v>3.1326712999999999E-2</v>
      </c>
      <c r="AE18" s="10">
        <v>0.88620685300000002</v>
      </c>
      <c r="AF18" s="10">
        <v>1.086562435</v>
      </c>
      <c r="AG18" s="10">
        <v>9.9444700999999996E-2</v>
      </c>
      <c r="AH18" s="10">
        <v>-0.46011727099999999</v>
      </c>
      <c r="AI18" s="10">
        <v>1.439581926</v>
      </c>
      <c r="AJ18" s="10">
        <v>4.9780020000000001E-2</v>
      </c>
      <c r="AK18" s="10">
        <v>-1.333315459</v>
      </c>
      <c r="AL18" s="10">
        <v>-1.1437991169999999</v>
      </c>
      <c r="AM18" s="10">
        <v>1.1254478489999999</v>
      </c>
      <c r="AN18" s="10">
        <v>0.20001545800000001</v>
      </c>
      <c r="AO18" s="10">
        <v>0.37542921800000001</v>
      </c>
      <c r="AP18" s="10">
        <v>-0.640295646</v>
      </c>
      <c r="AQ18" s="10">
        <v>-0.450142235</v>
      </c>
      <c r="AR18" s="10">
        <v>1.2880146029999999</v>
      </c>
      <c r="AS18" s="10">
        <v>-0.222456825</v>
      </c>
      <c r="AT18" s="11">
        <v>-0.29640300800000002</v>
      </c>
      <c r="AU18" s="10">
        <v>1.075690523</v>
      </c>
      <c r="AV18" s="10">
        <v>1.2559801049999999</v>
      </c>
      <c r="AW18" s="10">
        <v>-0.80224962200000005</v>
      </c>
      <c r="AX18" s="10">
        <v>1.0951659920000001</v>
      </c>
    </row>
    <row r="19" spans="1:50" x14ac:dyDescent="0.35">
      <c r="A19" s="4" t="s">
        <v>67</v>
      </c>
      <c r="B19" s="5" t="s">
        <v>68</v>
      </c>
      <c r="C19" s="5" t="s">
        <v>66</v>
      </c>
      <c r="D19" s="5" t="s">
        <v>65</v>
      </c>
      <c r="E19" s="5">
        <v>1.095060806</v>
      </c>
      <c r="F19" s="5">
        <v>-0.113065702</v>
      </c>
      <c r="G19" s="5">
        <v>0.13962892099999999</v>
      </c>
      <c r="H19" s="6">
        <v>-2.9900000000000001E-15</v>
      </c>
      <c r="I19" s="5">
        <v>4.3864419999999999E-3</v>
      </c>
      <c r="J19" s="5">
        <v>1.16194E-3</v>
      </c>
      <c r="K19" s="10">
        <v>-0.42728047699999999</v>
      </c>
      <c r="L19" s="10">
        <v>-1.443968857</v>
      </c>
      <c r="M19" s="10">
        <v>-0.44650869900000001</v>
      </c>
      <c r="N19" s="10">
        <v>-0.47194881100000002</v>
      </c>
      <c r="O19" s="10">
        <v>-0.71578281300000002</v>
      </c>
      <c r="P19" s="10">
        <v>-0.83691532899999999</v>
      </c>
      <c r="Q19" s="10">
        <v>-1.439407063</v>
      </c>
      <c r="R19" s="10">
        <v>-1.4011253699999999</v>
      </c>
      <c r="S19" s="10">
        <v>-0.54614847499999997</v>
      </c>
      <c r="T19" s="10">
        <v>-0.26761394100000002</v>
      </c>
      <c r="U19" s="10">
        <v>-1.2126243590000001</v>
      </c>
      <c r="V19" s="10">
        <v>0.714075974</v>
      </c>
      <c r="W19" s="10">
        <v>-1.00072351</v>
      </c>
      <c r="X19" s="10">
        <v>0.90384477399999996</v>
      </c>
      <c r="Y19" s="10">
        <v>-0.36760557100000002</v>
      </c>
      <c r="Z19" s="10">
        <v>0.77839313499999996</v>
      </c>
      <c r="AA19" s="10">
        <v>0.51273668299999997</v>
      </c>
      <c r="AB19" s="10">
        <v>0.70052968000000004</v>
      </c>
      <c r="AC19" s="10">
        <v>1.021475905</v>
      </c>
      <c r="AD19" s="10">
        <v>0.90380551099999995</v>
      </c>
      <c r="AE19" s="10">
        <v>0.78582307900000004</v>
      </c>
      <c r="AF19" s="10">
        <v>0.101623795</v>
      </c>
      <c r="AG19" s="10">
        <v>1.336780807</v>
      </c>
      <c r="AH19" s="10">
        <v>-1.1821420309999999</v>
      </c>
      <c r="AI19" s="10">
        <v>-0.397895057</v>
      </c>
      <c r="AJ19" s="10">
        <v>-0.89051181999999995</v>
      </c>
      <c r="AK19" s="10">
        <v>0.806736852</v>
      </c>
      <c r="AL19" s="10">
        <v>-3.7444792999999997E-2</v>
      </c>
      <c r="AM19" s="10">
        <v>0.64135299000000001</v>
      </c>
      <c r="AN19" s="10">
        <v>0.65892737800000001</v>
      </c>
      <c r="AO19" s="10">
        <v>0.854081757</v>
      </c>
      <c r="AP19" s="10">
        <v>0.62826908800000003</v>
      </c>
      <c r="AQ19" s="10">
        <v>0.110451401</v>
      </c>
      <c r="AR19" s="10">
        <v>0.75024606800000004</v>
      </c>
      <c r="AS19" s="10">
        <v>1.481283441</v>
      </c>
      <c r="AT19" s="11">
        <v>0.94903401300000001</v>
      </c>
      <c r="AU19" s="10">
        <v>0.119933529</v>
      </c>
      <c r="AV19" s="10">
        <v>0.73804048200000005</v>
      </c>
      <c r="AW19" s="10">
        <v>-1.11668042</v>
      </c>
      <c r="AX19" s="10">
        <v>-1.295118947</v>
      </c>
    </row>
    <row r="20" spans="1:50" x14ac:dyDescent="0.35">
      <c r="A20" s="4" t="s">
        <v>71</v>
      </c>
      <c r="B20" s="5" t="s">
        <v>72</v>
      </c>
      <c r="C20" s="5" t="s">
        <v>70</v>
      </c>
      <c r="D20" s="5" t="s">
        <v>69</v>
      </c>
      <c r="E20" s="5">
        <v>1.1715633560000001</v>
      </c>
      <c r="F20" s="5">
        <v>-0.18545363400000001</v>
      </c>
      <c r="G20" s="5">
        <v>0.11409304000000001</v>
      </c>
      <c r="H20" s="6">
        <v>3.2699999999999999E-16</v>
      </c>
      <c r="I20" s="5">
        <v>3.2395610000000002E-3</v>
      </c>
      <c r="J20" s="5">
        <v>9.1664840000000008E-3</v>
      </c>
      <c r="K20" s="10">
        <v>0.30632918799999997</v>
      </c>
      <c r="L20" s="10">
        <v>-1.2346534549999999</v>
      </c>
      <c r="M20" s="10">
        <v>-2.2451828E-2</v>
      </c>
      <c r="N20" s="10">
        <v>0.41771873999999998</v>
      </c>
      <c r="O20" s="10">
        <v>-1.0347074089999999</v>
      </c>
      <c r="P20" s="10">
        <v>-1.327788207</v>
      </c>
      <c r="Q20" s="10">
        <v>-1.202332183</v>
      </c>
      <c r="R20" s="10">
        <v>-1.4573557260000001</v>
      </c>
      <c r="S20" s="10">
        <v>-1.357713612</v>
      </c>
      <c r="T20" s="10">
        <v>-1.2317351080000001</v>
      </c>
      <c r="U20" s="10">
        <v>-0.224863864</v>
      </c>
      <c r="V20" s="10">
        <v>-0.391354225</v>
      </c>
      <c r="W20" s="10">
        <v>-5.9994295000000003E-2</v>
      </c>
      <c r="X20" s="10">
        <v>1.1921229419999999</v>
      </c>
      <c r="Y20" s="10">
        <v>-0.46036128799999998</v>
      </c>
      <c r="Z20" s="10">
        <v>-0.20224767499999999</v>
      </c>
      <c r="AA20" s="10">
        <v>1.171423444</v>
      </c>
      <c r="AB20" s="10">
        <v>0.71089914399999998</v>
      </c>
      <c r="AC20" s="10">
        <v>0.95806562900000003</v>
      </c>
      <c r="AD20" s="10">
        <v>0.87725414599999996</v>
      </c>
      <c r="AE20" s="10">
        <v>1.1534784520000001</v>
      </c>
      <c r="AF20" s="10">
        <v>0.82916284600000001</v>
      </c>
      <c r="AG20" s="10">
        <v>-1.1819894959999999</v>
      </c>
      <c r="AH20" s="10">
        <v>-1.037900265</v>
      </c>
      <c r="AI20" s="10">
        <v>0.19988808599999999</v>
      </c>
      <c r="AJ20" s="10">
        <v>0.65194837299999997</v>
      </c>
      <c r="AK20" s="10">
        <v>-0.28594798700000001</v>
      </c>
      <c r="AL20" s="10">
        <v>0.15859140999999999</v>
      </c>
      <c r="AM20" s="10">
        <v>0.48166148199999997</v>
      </c>
      <c r="AN20" s="10">
        <v>0.74751471800000002</v>
      </c>
      <c r="AO20" s="10">
        <v>-1.2349437759999999</v>
      </c>
      <c r="AP20" s="10">
        <v>0.79684483500000003</v>
      </c>
      <c r="AQ20" s="10">
        <v>1.264435618</v>
      </c>
      <c r="AR20" s="10">
        <v>-0.57194141700000001</v>
      </c>
      <c r="AS20" s="10">
        <v>1.2951806109999999</v>
      </c>
      <c r="AT20" s="11">
        <v>0.87808750899999999</v>
      </c>
      <c r="AU20" s="10">
        <v>0.31685672599999998</v>
      </c>
      <c r="AV20" s="10">
        <v>0.58786517199999999</v>
      </c>
      <c r="AW20" s="10">
        <v>-8.2013499000000004E-2</v>
      </c>
      <c r="AX20" s="10">
        <v>-0.39303375600000001</v>
      </c>
    </row>
    <row r="21" spans="1:50" x14ac:dyDescent="0.35">
      <c r="A21" s="4" t="s">
        <v>75</v>
      </c>
      <c r="B21" s="5" t="s">
        <v>76</v>
      </c>
      <c r="C21" s="5" t="s">
        <v>74</v>
      </c>
      <c r="D21" s="5" t="s">
        <v>73</v>
      </c>
      <c r="E21" s="5">
        <v>1.124285135</v>
      </c>
      <c r="F21" s="5">
        <v>-0.145487912</v>
      </c>
      <c r="G21" s="5">
        <v>0.91776812799999996</v>
      </c>
      <c r="H21" s="6">
        <v>1.87E-15</v>
      </c>
      <c r="I21" s="6">
        <v>6.4099999999999998E-7</v>
      </c>
      <c r="J21" s="6">
        <v>6.9800000000000001E-6</v>
      </c>
      <c r="K21" s="10">
        <v>-1.3382047420000001</v>
      </c>
      <c r="L21" s="10">
        <v>-1.325674467</v>
      </c>
      <c r="M21" s="10">
        <v>-1.0128185350000001</v>
      </c>
      <c r="N21" s="10">
        <v>-1.2404011850000001</v>
      </c>
      <c r="O21" s="10">
        <v>-1.0526057929999999</v>
      </c>
      <c r="P21" s="10">
        <v>-1.3502249120000001</v>
      </c>
      <c r="Q21" s="10">
        <v>-1.0437594189999999</v>
      </c>
      <c r="R21" s="10">
        <v>-1.351519691</v>
      </c>
      <c r="S21" s="10">
        <v>0.89298317100000002</v>
      </c>
      <c r="T21" s="10">
        <v>-1.1768936999999999</v>
      </c>
      <c r="U21" s="10">
        <v>0.238518075</v>
      </c>
      <c r="V21" s="10">
        <v>0.63499468100000001</v>
      </c>
      <c r="W21" s="10">
        <v>1.2394352829999999</v>
      </c>
      <c r="X21" s="10">
        <v>-0.34964167000000002</v>
      </c>
      <c r="Y21" s="10">
        <v>0.14386795299999999</v>
      </c>
      <c r="Z21" s="10">
        <v>-1.9077957999999999E-2</v>
      </c>
      <c r="AA21" s="10">
        <v>-0.661778545</v>
      </c>
      <c r="AB21" s="10">
        <v>-7.9475255999999994E-2</v>
      </c>
      <c r="AC21" s="10">
        <v>0.21295355499999999</v>
      </c>
      <c r="AD21" s="10">
        <v>-0.11606404100000001</v>
      </c>
      <c r="AE21" s="10">
        <v>2.6554784000000001E-2</v>
      </c>
      <c r="AF21" s="10">
        <v>-0.20277034999999999</v>
      </c>
      <c r="AG21" s="10">
        <v>-0.56735750100000004</v>
      </c>
      <c r="AH21" s="10">
        <v>0.60132390099999999</v>
      </c>
      <c r="AI21" s="10">
        <v>-0.39956925900000001</v>
      </c>
      <c r="AJ21" s="10">
        <v>0.338939457</v>
      </c>
      <c r="AK21" s="10">
        <v>0.948125051</v>
      </c>
      <c r="AL21" s="10">
        <v>0.44791109400000001</v>
      </c>
      <c r="AM21" s="10">
        <v>-1.432082638</v>
      </c>
      <c r="AN21" s="10">
        <v>2.7778420000000002E-2</v>
      </c>
      <c r="AO21" s="10">
        <v>1.0731318830000001</v>
      </c>
      <c r="AP21" s="10">
        <v>0.89345013699999998</v>
      </c>
      <c r="AQ21" s="10">
        <v>0.34074075300000001</v>
      </c>
      <c r="AR21" s="10">
        <v>0.98871895300000001</v>
      </c>
      <c r="AS21" s="10">
        <v>1.3083070990000001</v>
      </c>
      <c r="AT21" s="11">
        <v>1.0303634129999999</v>
      </c>
      <c r="AU21" s="10">
        <v>0.75741291300000002</v>
      </c>
      <c r="AV21" s="10">
        <v>0.98308385300000001</v>
      </c>
      <c r="AW21" s="10">
        <v>0.32614591300000001</v>
      </c>
      <c r="AX21" s="10">
        <v>1.2651793220000001</v>
      </c>
    </row>
    <row r="22" spans="1:50" x14ac:dyDescent="0.35">
      <c r="A22" s="4" t="s">
        <v>79</v>
      </c>
      <c r="B22" s="5" t="s">
        <v>80</v>
      </c>
      <c r="C22" s="5" t="s">
        <v>78</v>
      </c>
      <c r="D22" s="5" t="s">
        <v>77</v>
      </c>
      <c r="E22" s="5">
        <v>1.1512398450000001</v>
      </c>
      <c r="F22" s="5">
        <v>-0.67899251000000005</v>
      </c>
      <c r="G22" s="5">
        <v>0.61494636599999997</v>
      </c>
      <c r="H22" s="6">
        <v>1.0999999999999999E-15</v>
      </c>
      <c r="I22" s="5">
        <v>3.4676389999999998E-3</v>
      </c>
      <c r="J22" s="5">
        <v>9.4584019999999994E-3</v>
      </c>
      <c r="K22" s="10">
        <v>-1.20423966</v>
      </c>
      <c r="L22" s="10">
        <v>-1.2043636339999999</v>
      </c>
      <c r="M22" s="10">
        <v>-1.100618578</v>
      </c>
      <c r="N22" s="10">
        <v>0.63149676099999996</v>
      </c>
      <c r="O22" s="10">
        <v>-1.4975872880000001</v>
      </c>
      <c r="P22" s="10">
        <v>-0.80566310699999999</v>
      </c>
      <c r="Q22" s="10">
        <v>-1.153636278</v>
      </c>
      <c r="R22" s="10">
        <v>-0.96379698400000002</v>
      </c>
      <c r="S22" s="10">
        <v>1.4366748410000001</v>
      </c>
      <c r="T22" s="10">
        <v>-0.91496827700000005</v>
      </c>
      <c r="U22" s="10">
        <v>1.2252251649999999</v>
      </c>
      <c r="V22" s="10">
        <v>0.60386897299999998</v>
      </c>
      <c r="W22" s="10">
        <v>1.286275209</v>
      </c>
      <c r="X22" s="10">
        <v>1.043688121</v>
      </c>
      <c r="Y22" s="10">
        <v>0.48639863799999999</v>
      </c>
      <c r="Z22" s="10">
        <v>1.4123973359999999</v>
      </c>
      <c r="AA22" s="10">
        <v>0.106079298</v>
      </c>
      <c r="AB22" s="10">
        <v>-4.6198878999999998E-2</v>
      </c>
      <c r="AC22" s="10">
        <v>-0.88546555900000001</v>
      </c>
      <c r="AD22" s="10">
        <v>-0.49657205300000001</v>
      </c>
      <c r="AE22" s="10">
        <v>0.14508671200000001</v>
      </c>
      <c r="AF22" s="10">
        <v>-0.40846755600000001</v>
      </c>
      <c r="AG22" s="10">
        <v>0.14893669600000001</v>
      </c>
      <c r="AH22" s="10">
        <v>-1.07083561</v>
      </c>
      <c r="AI22" s="10">
        <v>0.57414151999999996</v>
      </c>
      <c r="AJ22" s="10">
        <v>-0.59660550800000001</v>
      </c>
      <c r="AK22" s="10">
        <v>-0.22093041399999999</v>
      </c>
      <c r="AL22" s="10">
        <v>-0.377871032</v>
      </c>
      <c r="AM22" s="10">
        <v>-0.275211172</v>
      </c>
      <c r="AN22" s="10">
        <v>2.7527512000000001E-2</v>
      </c>
      <c r="AO22" s="10">
        <v>-0.16607221699999999</v>
      </c>
      <c r="AP22" s="10">
        <v>1.0089622170000001</v>
      </c>
      <c r="AQ22" s="10">
        <v>-0.334593327</v>
      </c>
      <c r="AR22" s="10">
        <v>-0.60434927199999999</v>
      </c>
      <c r="AS22" s="10">
        <v>0.43704712899999998</v>
      </c>
      <c r="AT22" s="11">
        <v>-1.0128721E-2</v>
      </c>
      <c r="AU22" s="10">
        <v>1.268487395</v>
      </c>
      <c r="AV22" s="10">
        <v>1.387866896</v>
      </c>
      <c r="AW22" s="10">
        <v>-0.27599810899999999</v>
      </c>
      <c r="AX22" s="10">
        <v>1.3840128190000001</v>
      </c>
    </row>
    <row r="23" spans="1:50" x14ac:dyDescent="0.35">
      <c r="A23" s="4" t="s">
        <v>83</v>
      </c>
      <c r="B23" s="5" t="s">
        <v>84</v>
      </c>
      <c r="C23" s="5" t="s">
        <v>82</v>
      </c>
      <c r="D23" s="5" t="s">
        <v>81</v>
      </c>
      <c r="E23" s="5">
        <v>1.7884327870000001</v>
      </c>
      <c r="F23" s="5">
        <v>-0.83134275499999999</v>
      </c>
      <c r="G23" s="5">
        <v>7.0542535000000003E-2</v>
      </c>
      <c r="H23" s="6">
        <v>-3.9299999999999998E-16</v>
      </c>
      <c r="I23" s="6">
        <v>5.6300000000000003E-6</v>
      </c>
      <c r="J23" s="6">
        <v>4.32E-5</v>
      </c>
      <c r="K23" s="10">
        <v>-0.35589072100000002</v>
      </c>
      <c r="L23" s="10">
        <v>-1.4788560879999999</v>
      </c>
      <c r="M23" s="10">
        <v>-0.71485617800000001</v>
      </c>
      <c r="N23" s="10">
        <v>0.14296030900000001</v>
      </c>
      <c r="O23" s="10">
        <v>-1.47335693</v>
      </c>
      <c r="P23" s="10">
        <v>-1.305554452</v>
      </c>
      <c r="Q23" s="10">
        <v>-0.138317207</v>
      </c>
      <c r="R23" s="10">
        <v>-1.2160929970000001</v>
      </c>
      <c r="S23" s="10">
        <v>-1.4054549869999999</v>
      </c>
      <c r="T23" s="10">
        <v>-1.4874692140000001</v>
      </c>
      <c r="U23" s="10">
        <v>0.46166436399999999</v>
      </c>
      <c r="V23" s="10">
        <v>0.71658077499999995</v>
      </c>
      <c r="W23" s="10">
        <v>1.4695378370000001</v>
      </c>
      <c r="X23" s="10">
        <v>0.95305479599999998</v>
      </c>
      <c r="Y23" s="10">
        <v>0.51501287100000004</v>
      </c>
      <c r="Z23" s="10">
        <v>0.44457238399999999</v>
      </c>
      <c r="AA23" s="10">
        <v>1.4363051099999999</v>
      </c>
      <c r="AB23" s="10">
        <v>1.085685969</v>
      </c>
      <c r="AC23" s="10">
        <v>0.94186287800000001</v>
      </c>
      <c r="AD23" s="10">
        <v>0.42716242199999999</v>
      </c>
      <c r="AE23" s="10">
        <v>1.099201235</v>
      </c>
      <c r="AF23" s="10">
        <v>0.44808852199999999</v>
      </c>
      <c r="AG23" s="10">
        <v>-0.52678477800000001</v>
      </c>
      <c r="AH23" s="10">
        <v>-1.4055110070000001</v>
      </c>
      <c r="AI23" s="10">
        <v>0.70804910499999996</v>
      </c>
      <c r="AJ23" s="10">
        <v>-0.17251722</v>
      </c>
      <c r="AK23" s="10">
        <v>-0.45468789900000001</v>
      </c>
      <c r="AL23" s="10">
        <v>-0.34339213200000002</v>
      </c>
      <c r="AM23" s="10">
        <v>0.10905287600000001</v>
      </c>
      <c r="AN23" s="10">
        <v>0.67651314900000004</v>
      </c>
      <c r="AO23" s="10">
        <v>-1.2049748769999999</v>
      </c>
      <c r="AP23" s="10">
        <v>0.31418678999999999</v>
      </c>
      <c r="AQ23" s="10">
        <v>-0.227896881</v>
      </c>
      <c r="AR23" s="10">
        <v>0.30949590199999999</v>
      </c>
      <c r="AS23" s="10">
        <v>0.25029495400000001</v>
      </c>
      <c r="AT23" s="11">
        <v>1.033499288</v>
      </c>
      <c r="AU23" s="10">
        <v>-0.84330000400000005</v>
      </c>
      <c r="AV23" s="10">
        <v>0.47379915900000003</v>
      </c>
      <c r="AW23" s="10">
        <v>0.35453923300000001</v>
      </c>
      <c r="AX23" s="10">
        <v>0.38379364300000002</v>
      </c>
    </row>
    <row r="24" spans="1:50" x14ac:dyDescent="0.35">
      <c r="A24" s="4" t="s">
        <v>87</v>
      </c>
      <c r="B24" s="5" t="s">
        <v>88</v>
      </c>
      <c r="C24" s="5" t="s">
        <v>86</v>
      </c>
      <c r="D24" s="5" t="s">
        <v>85</v>
      </c>
      <c r="E24" s="5">
        <v>1.4000626839999999</v>
      </c>
      <c r="F24" s="5">
        <v>-0.858614514</v>
      </c>
      <c r="G24" s="5">
        <v>0.31078845599999999</v>
      </c>
      <c r="H24" s="6">
        <v>-9.7300000000000003E-16</v>
      </c>
      <c r="I24" s="5">
        <v>1.1603609999999999E-3</v>
      </c>
      <c r="J24" s="5">
        <v>3.7523360000000002E-3</v>
      </c>
      <c r="K24" s="10">
        <v>-5.9805334000000002E-2</v>
      </c>
      <c r="L24" s="10">
        <v>-0.19363475099999999</v>
      </c>
      <c r="M24" s="10">
        <v>0.29336059599999997</v>
      </c>
      <c r="N24" s="10">
        <v>-1.437452518</v>
      </c>
      <c r="O24" s="10">
        <v>-1.484714375</v>
      </c>
      <c r="P24" s="10">
        <v>-1.4356205120000001</v>
      </c>
      <c r="Q24" s="10">
        <v>0.33316225900000002</v>
      </c>
      <c r="R24" s="10">
        <v>-0.87643214300000005</v>
      </c>
      <c r="S24" s="10">
        <v>-0.81458269500000002</v>
      </c>
      <c r="T24" s="10">
        <v>-1.308649223</v>
      </c>
      <c r="U24" s="10">
        <v>-0.42051166499999998</v>
      </c>
      <c r="V24" s="10">
        <v>1.246935278</v>
      </c>
      <c r="W24" s="10">
        <v>1.187664472</v>
      </c>
      <c r="X24" s="10">
        <v>0.85718033800000004</v>
      </c>
      <c r="Y24" s="10">
        <v>0.67053901400000004</v>
      </c>
      <c r="Z24" s="10">
        <v>0.12430604100000001</v>
      </c>
      <c r="AA24" s="10">
        <v>1.223962655</v>
      </c>
      <c r="AB24" s="10">
        <v>0.90310112600000003</v>
      </c>
      <c r="AC24" s="10">
        <v>1.4474357790000001</v>
      </c>
      <c r="AD24" s="10">
        <v>-0.224354897</v>
      </c>
      <c r="AE24" s="10">
        <v>-0.92264867500000003</v>
      </c>
      <c r="AF24" s="10">
        <v>0.12639529199999999</v>
      </c>
      <c r="AG24" s="10">
        <v>-0.28958291800000002</v>
      </c>
      <c r="AH24" s="10">
        <v>0.166414176</v>
      </c>
      <c r="AI24" s="10">
        <v>0.32176507199999999</v>
      </c>
      <c r="AJ24" s="10">
        <v>0.47709501500000001</v>
      </c>
      <c r="AK24" s="10">
        <v>-1.0773929529999999</v>
      </c>
      <c r="AL24" s="10">
        <v>-0.85473791399999999</v>
      </c>
      <c r="AM24" s="10">
        <v>-0.45983711599999999</v>
      </c>
      <c r="AN24" s="10">
        <v>0.94264301900000003</v>
      </c>
      <c r="AO24" s="10">
        <v>1.4029656749999999</v>
      </c>
      <c r="AP24" s="10">
        <v>-1.179695819</v>
      </c>
      <c r="AQ24" s="10">
        <v>-1.1914421500000001</v>
      </c>
      <c r="AR24" s="10">
        <v>0.41385800299999997</v>
      </c>
      <c r="AS24" s="10">
        <v>0.49241028999999997</v>
      </c>
      <c r="AT24" s="11">
        <v>0.83421945600000003</v>
      </c>
      <c r="AU24" s="10">
        <v>-0.47973196000000001</v>
      </c>
      <c r="AV24" s="10">
        <v>0.82806893100000001</v>
      </c>
      <c r="AW24" s="10">
        <v>-0.17301596899999999</v>
      </c>
      <c r="AX24" s="10">
        <v>0.59036109999999997</v>
      </c>
    </row>
    <row r="25" spans="1:50" x14ac:dyDescent="0.35">
      <c r="A25" s="4" t="s">
        <v>91</v>
      </c>
      <c r="B25" s="5" t="s">
        <v>92</v>
      </c>
      <c r="C25" s="5" t="s">
        <v>90</v>
      </c>
      <c r="D25" s="5" t="s">
        <v>89</v>
      </c>
      <c r="E25" s="5">
        <v>1.620570793</v>
      </c>
      <c r="F25" s="5">
        <v>-0.84967384999999995</v>
      </c>
      <c r="G25" s="5">
        <v>0.33427784999999999</v>
      </c>
      <c r="H25" s="6">
        <v>1.23E-14</v>
      </c>
      <c r="I25" s="6">
        <v>5.0300000000000003E-5</v>
      </c>
      <c r="J25" s="5">
        <v>2.8447599999999998E-4</v>
      </c>
      <c r="K25" s="10">
        <v>2.7389204E-2</v>
      </c>
      <c r="L25" s="10">
        <v>-1.3070986200000001</v>
      </c>
      <c r="M25" s="10">
        <v>-8.6494947000000003E-2</v>
      </c>
      <c r="N25" s="10">
        <v>9.0981970000000006E-3</v>
      </c>
      <c r="O25" s="10">
        <v>-1.381136535</v>
      </c>
      <c r="P25" s="10">
        <v>-1.289062135</v>
      </c>
      <c r="Q25" s="10">
        <v>-0.69663224300000004</v>
      </c>
      <c r="R25" s="10">
        <v>-1.405481161</v>
      </c>
      <c r="S25" s="10">
        <v>-1.1542588359999999</v>
      </c>
      <c r="T25" s="10">
        <v>-1.4579292450000001</v>
      </c>
      <c r="U25" s="10">
        <v>0.77507818900000003</v>
      </c>
      <c r="V25" s="10">
        <v>0.60825248399999998</v>
      </c>
      <c r="W25" s="10">
        <v>1.4373992310000001</v>
      </c>
      <c r="X25" s="10">
        <v>1.1084298450000001</v>
      </c>
      <c r="Y25" s="10">
        <v>0.28298609899999999</v>
      </c>
      <c r="Z25" s="10">
        <v>-0.14433918500000001</v>
      </c>
      <c r="AA25" s="10">
        <v>0.93769981899999999</v>
      </c>
      <c r="AB25" s="10">
        <v>0.65135000899999995</v>
      </c>
      <c r="AC25" s="10">
        <v>1.285230943</v>
      </c>
      <c r="AD25" s="10">
        <v>0.52201417500000002</v>
      </c>
      <c r="AE25" s="10">
        <v>-1.4201857739999999</v>
      </c>
      <c r="AF25" s="10">
        <v>0.93137201400000003</v>
      </c>
      <c r="AG25" s="10">
        <v>-0.59199292100000001</v>
      </c>
      <c r="AH25" s="10">
        <v>-1.3160176240000001</v>
      </c>
      <c r="AI25" s="10">
        <v>9.6629889999999996E-2</v>
      </c>
      <c r="AJ25" s="10">
        <v>0.33580346900000002</v>
      </c>
      <c r="AK25" s="10">
        <v>0.77567092599999998</v>
      </c>
      <c r="AL25" s="10">
        <v>-2.0432206000000001E-2</v>
      </c>
      <c r="AM25" s="10">
        <v>-5.107599E-3</v>
      </c>
      <c r="AN25" s="10">
        <v>0.18162293400000001</v>
      </c>
      <c r="AO25" s="10">
        <v>0.61771838099999998</v>
      </c>
      <c r="AP25" s="10">
        <v>-0.23252587799999999</v>
      </c>
      <c r="AQ25" s="10">
        <v>-0.75891136299999995</v>
      </c>
      <c r="AR25" s="10">
        <v>0.198489583</v>
      </c>
      <c r="AS25" s="10">
        <v>1.0015205460000001</v>
      </c>
      <c r="AT25" s="11">
        <v>1.097597851</v>
      </c>
      <c r="AU25" s="10">
        <v>-1.0167385019999999</v>
      </c>
      <c r="AV25" s="10">
        <v>0.77456335799999998</v>
      </c>
      <c r="AW25" s="10">
        <v>-0.12586450699999999</v>
      </c>
      <c r="AX25" s="10">
        <v>0.754292136</v>
      </c>
    </row>
    <row r="26" spans="1:50" x14ac:dyDescent="0.35">
      <c r="A26" s="4" t="s">
        <v>95</v>
      </c>
      <c r="B26" s="5" t="s">
        <v>96</v>
      </c>
      <c r="C26" s="5" t="s">
        <v>94</v>
      </c>
      <c r="D26" s="5" t="s">
        <v>93</v>
      </c>
      <c r="E26" s="5">
        <v>1.8807327140000001</v>
      </c>
      <c r="F26" s="5">
        <v>-0.38187341400000002</v>
      </c>
      <c r="G26" s="5">
        <v>2.1290594999999999E-2</v>
      </c>
      <c r="H26" s="6">
        <v>-8.5499999999999999E-16</v>
      </c>
      <c r="I26" s="6">
        <v>2.85E-8</v>
      </c>
      <c r="J26" s="6">
        <v>5.6899999999999997E-7</v>
      </c>
      <c r="K26" s="10">
        <v>-1.273181146</v>
      </c>
      <c r="L26" s="10">
        <v>-1.262839837</v>
      </c>
      <c r="M26" s="10">
        <v>-1.432827428</v>
      </c>
      <c r="N26" s="10">
        <v>-0.42686009899999999</v>
      </c>
      <c r="O26" s="10">
        <v>-1.2580717180000001</v>
      </c>
      <c r="P26" s="10">
        <v>-1.4952464940000001</v>
      </c>
      <c r="Q26" s="10">
        <v>-1.16031974</v>
      </c>
      <c r="R26" s="10">
        <v>-1.4598505829999999</v>
      </c>
      <c r="S26" s="10">
        <v>-0.98821155299999996</v>
      </c>
      <c r="T26" s="10">
        <v>-1.4919461709999999</v>
      </c>
      <c r="U26" s="10">
        <v>-0.31685323300000001</v>
      </c>
      <c r="V26" s="10">
        <v>0.69474472099999995</v>
      </c>
      <c r="W26" s="10">
        <v>0.89543408099999999</v>
      </c>
      <c r="X26" s="10">
        <v>1.2873999030000001</v>
      </c>
      <c r="Y26" s="10">
        <v>1.109204147</v>
      </c>
      <c r="Z26" s="10">
        <v>0.58074684099999996</v>
      </c>
      <c r="AA26" s="10">
        <v>-0.430912774</v>
      </c>
      <c r="AB26" s="10">
        <v>0.77967414300000004</v>
      </c>
      <c r="AC26" s="10">
        <v>1.363218091</v>
      </c>
      <c r="AD26" s="10">
        <v>0.59531644800000005</v>
      </c>
      <c r="AE26" s="10">
        <v>0.88019093999999998</v>
      </c>
      <c r="AF26" s="10">
        <v>0.90097514099999998</v>
      </c>
      <c r="AG26" s="10">
        <v>0.28879098399999997</v>
      </c>
      <c r="AH26" s="10">
        <v>-1.058810899</v>
      </c>
      <c r="AI26" s="10">
        <v>0.37094764400000002</v>
      </c>
      <c r="AJ26" s="10">
        <v>0.52364343000000002</v>
      </c>
      <c r="AK26" s="10">
        <v>0.47784131800000001</v>
      </c>
      <c r="AL26" s="10">
        <v>0.218382611</v>
      </c>
      <c r="AM26" s="10">
        <v>-0.40517206700000002</v>
      </c>
      <c r="AN26" s="10">
        <v>0.54244912300000003</v>
      </c>
      <c r="AO26" s="10">
        <v>0.70984343900000002</v>
      </c>
      <c r="AP26" s="10">
        <v>-0.33288002500000002</v>
      </c>
      <c r="AQ26" s="10">
        <v>0.24860236299999999</v>
      </c>
      <c r="AR26" s="10">
        <v>0.19827109500000001</v>
      </c>
      <c r="AS26" s="10">
        <v>-0.22208007299999999</v>
      </c>
      <c r="AT26" s="11">
        <v>0.390856223</v>
      </c>
      <c r="AU26" s="10">
        <v>1.113391196</v>
      </c>
      <c r="AV26" s="10">
        <v>0.46179382899999999</v>
      </c>
      <c r="AW26" s="10">
        <v>3.0165529999999999E-2</v>
      </c>
      <c r="AX26" s="10">
        <v>0.35418060000000001</v>
      </c>
    </row>
    <row r="27" spans="1:50" x14ac:dyDescent="0.35">
      <c r="A27" s="4" t="s">
        <v>99</v>
      </c>
      <c r="B27" s="5" t="s">
        <v>100</v>
      </c>
      <c r="C27" s="5" t="s">
        <v>98</v>
      </c>
      <c r="D27" s="5" t="s">
        <v>97</v>
      </c>
      <c r="E27" s="5">
        <v>1.6656259710000001</v>
      </c>
      <c r="F27" s="5">
        <v>-0.37103277499999998</v>
      </c>
      <c r="G27" s="5">
        <v>0.26045310700000002</v>
      </c>
      <c r="H27" s="6">
        <v>-8.9599999999999997E-16</v>
      </c>
      <c r="I27" s="6">
        <v>1.0699999999999999E-6</v>
      </c>
      <c r="J27" s="6">
        <v>1.0900000000000001E-5</v>
      </c>
      <c r="K27" s="10">
        <v>-0.99197857199999995</v>
      </c>
      <c r="L27" s="10">
        <v>-1.480688612</v>
      </c>
      <c r="M27" s="10">
        <v>-0.97155998300000002</v>
      </c>
      <c r="N27" s="10">
        <v>-1.0479718899999999</v>
      </c>
      <c r="O27" s="10">
        <v>-1.446986232</v>
      </c>
      <c r="P27" s="10">
        <v>-0.98943662499999996</v>
      </c>
      <c r="Q27" s="10">
        <v>-1.411539391</v>
      </c>
      <c r="R27" s="10">
        <v>-1.099273379</v>
      </c>
      <c r="S27" s="10">
        <v>-0.37369606799999999</v>
      </c>
      <c r="T27" s="10">
        <v>-1.4750329250000001</v>
      </c>
      <c r="U27" s="10">
        <v>-0.211949059</v>
      </c>
      <c r="V27" s="10">
        <v>0.69185898499999998</v>
      </c>
      <c r="W27" s="10">
        <v>1.376351157</v>
      </c>
      <c r="X27" s="10">
        <v>1.3600205409999999</v>
      </c>
      <c r="Y27" s="10">
        <v>0.80740829700000005</v>
      </c>
      <c r="Z27" s="10">
        <v>0.99418347500000004</v>
      </c>
      <c r="AA27" s="10">
        <v>0.64356407999999998</v>
      </c>
      <c r="AB27" s="10">
        <v>0.22266525100000001</v>
      </c>
      <c r="AC27" s="10">
        <v>-1.244657449</v>
      </c>
      <c r="AD27" s="10">
        <v>0.72865075800000001</v>
      </c>
      <c r="AE27" s="10">
        <v>-0.187445848</v>
      </c>
      <c r="AF27" s="10">
        <v>0.488665244</v>
      </c>
      <c r="AG27" s="10">
        <v>-0.40214636100000001</v>
      </c>
      <c r="AH27" s="10">
        <v>-0.11472138599999999</v>
      </c>
      <c r="AI27" s="10">
        <v>0.47757476999999998</v>
      </c>
      <c r="AJ27" s="10">
        <v>0.71616784600000005</v>
      </c>
      <c r="AK27" s="10">
        <v>-2.3339630000000001E-3</v>
      </c>
      <c r="AL27" s="10">
        <v>-0.38564900499999999</v>
      </c>
      <c r="AM27" s="10">
        <v>0.78049721500000002</v>
      </c>
      <c r="AN27" s="10">
        <v>0.28715977399999998</v>
      </c>
      <c r="AO27" s="10">
        <v>1.3913734799999999</v>
      </c>
      <c r="AP27" s="10">
        <v>0.30016438299999998</v>
      </c>
      <c r="AQ27" s="10">
        <v>-2.6448130000000002E-3</v>
      </c>
      <c r="AR27" s="10">
        <v>-0.197327266</v>
      </c>
      <c r="AS27" s="10">
        <v>0.162003165</v>
      </c>
      <c r="AT27" s="11">
        <v>-0.72091469600000002</v>
      </c>
      <c r="AU27" s="10">
        <v>0.77030927299999996</v>
      </c>
      <c r="AV27" s="10">
        <v>1.2622571330000001</v>
      </c>
      <c r="AW27" s="10">
        <v>0.83785630099999997</v>
      </c>
      <c r="AX27" s="10">
        <v>0.45922239399999998</v>
      </c>
    </row>
    <row r="28" spans="1:50" x14ac:dyDescent="0.35">
      <c r="A28" s="4" t="s">
        <v>103</v>
      </c>
      <c r="B28" s="5" t="s">
        <v>104</v>
      </c>
      <c r="C28" s="5" t="s">
        <v>102</v>
      </c>
      <c r="D28" s="5" t="s">
        <v>101</v>
      </c>
      <c r="E28" s="5">
        <v>1.7478582460000001</v>
      </c>
      <c r="F28" s="5">
        <v>-0.141297322</v>
      </c>
      <c r="G28" s="5">
        <v>0.31332460000000001</v>
      </c>
      <c r="H28" s="6">
        <v>2.6300000000000001E-15</v>
      </c>
      <c r="I28" s="6">
        <v>8.7299999999999998E-10</v>
      </c>
      <c r="J28" s="6">
        <v>6.2099999999999994E-8</v>
      </c>
      <c r="K28" s="10">
        <v>-1.401289899</v>
      </c>
      <c r="L28" s="10">
        <v>-1.444556953</v>
      </c>
      <c r="M28" s="10">
        <v>-1.465188358</v>
      </c>
      <c r="N28" s="10">
        <v>-0.54687481199999999</v>
      </c>
      <c r="O28" s="10">
        <v>-1.484732594</v>
      </c>
      <c r="P28" s="10">
        <v>-1.2384441310000001</v>
      </c>
      <c r="Q28" s="10">
        <v>-1.4808179909999999</v>
      </c>
      <c r="R28" s="10">
        <v>-1.1662111879999999</v>
      </c>
      <c r="S28" s="10">
        <v>-1.478939037</v>
      </c>
      <c r="T28" s="10">
        <v>-1.4787067700000001</v>
      </c>
      <c r="U28" s="10">
        <v>-3.7438046000000003E-2</v>
      </c>
      <c r="V28" s="10">
        <v>0.79230030299999998</v>
      </c>
      <c r="W28" s="10">
        <v>0.77498338700000002</v>
      </c>
      <c r="X28" s="10">
        <v>0.90637979999999996</v>
      </c>
      <c r="Y28" s="10">
        <v>0.37134063099999998</v>
      </c>
      <c r="Z28" s="10">
        <v>-0.152321076</v>
      </c>
      <c r="AA28" s="10">
        <v>0.68246467200000005</v>
      </c>
      <c r="AB28" s="10">
        <v>0.26562193899999997</v>
      </c>
      <c r="AC28" s="10">
        <v>0.41562861800000001</v>
      </c>
      <c r="AD28" s="10">
        <v>0.27386049699999998</v>
      </c>
      <c r="AE28" s="10">
        <v>0.72218914599999995</v>
      </c>
      <c r="AF28" s="10">
        <v>0.51691101500000003</v>
      </c>
      <c r="AG28" s="10">
        <v>0.43005062599999999</v>
      </c>
      <c r="AH28" s="10">
        <v>-1.132323143</v>
      </c>
      <c r="AI28" s="10">
        <v>0.69427219100000004</v>
      </c>
      <c r="AJ28" s="10">
        <v>0.20756066300000001</v>
      </c>
      <c r="AK28" s="10">
        <v>0.50579757199999997</v>
      </c>
      <c r="AL28" s="10">
        <v>-0.31255069200000002</v>
      </c>
      <c r="AM28" s="10">
        <v>0.72488778200000004</v>
      </c>
      <c r="AN28" s="10">
        <v>0.52305234499999997</v>
      </c>
      <c r="AO28" s="10">
        <v>0.71653879899999995</v>
      </c>
      <c r="AP28" s="10">
        <v>0.13534563599999999</v>
      </c>
      <c r="AQ28" s="10">
        <v>0.26015434599999998</v>
      </c>
      <c r="AR28" s="10">
        <v>0.77281815399999998</v>
      </c>
      <c r="AS28" s="10">
        <v>0.419119772</v>
      </c>
      <c r="AT28" s="11">
        <v>1.1832045449999999</v>
      </c>
      <c r="AU28" s="10">
        <v>0.29255574699999998</v>
      </c>
      <c r="AV28" s="10">
        <v>1.2131399410000001</v>
      </c>
      <c r="AW28" s="10">
        <v>0.338422636</v>
      </c>
      <c r="AX28" s="10">
        <v>0.68179392800000005</v>
      </c>
    </row>
    <row r="29" spans="1:50" ht="16" thickBot="1" x14ac:dyDescent="0.4">
      <c r="A29" s="7" t="s">
        <v>107</v>
      </c>
      <c r="B29" s="8" t="s">
        <v>108</v>
      </c>
      <c r="C29" s="8" t="s">
        <v>106</v>
      </c>
      <c r="D29" s="8" t="s">
        <v>105</v>
      </c>
      <c r="E29" s="8">
        <v>1.657626617</v>
      </c>
      <c r="F29" s="8">
        <v>-0.18610886300000001</v>
      </c>
      <c r="G29" s="8">
        <v>0.337105565</v>
      </c>
      <c r="H29" s="9">
        <v>1.0499999999999999E-15</v>
      </c>
      <c r="I29" s="9">
        <v>2.9900000000000003E-8</v>
      </c>
      <c r="J29" s="9">
        <v>5.7299999999999996E-7</v>
      </c>
      <c r="K29" s="12">
        <v>-1.418311004</v>
      </c>
      <c r="L29" s="12">
        <v>-1.330158003</v>
      </c>
      <c r="M29" s="12">
        <v>-1.2891102860000001</v>
      </c>
      <c r="N29" s="12">
        <v>-0.93538824300000001</v>
      </c>
      <c r="O29" s="12">
        <v>-1.2979227419999999</v>
      </c>
      <c r="P29" s="12">
        <v>-1.3547084979999999</v>
      </c>
      <c r="Q29" s="12">
        <v>-1.362355556</v>
      </c>
      <c r="R29" s="12">
        <v>-1.368470243</v>
      </c>
      <c r="S29" s="12">
        <v>-0.49000112099999998</v>
      </c>
      <c r="T29" s="12">
        <v>-1.4979935339999999</v>
      </c>
      <c r="U29" s="12">
        <v>1.5398370999999999E-2</v>
      </c>
      <c r="V29" s="12">
        <v>1.052433202</v>
      </c>
      <c r="W29" s="12">
        <v>0.93188714100000003</v>
      </c>
      <c r="X29" s="12">
        <v>0.49672819899999998</v>
      </c>
      <c r="Y29" s="12">
        <v>-0.115930724</v>
      </c>
      <c r="Z29" s="12">
        <v>-6.4456779000000006E-2</v>
      </c>
      <c r="AA29" s="12">
        <v>-4.1484165000000003E-2</v>
      </c>
      <c r="AB29" s="12">
        <v>-2.5715019999999998E-3</v>
      </c>
      <c r="AC29" s="12">
        <v>1.3918978799999999</v>
      </c>
      <c r="AD29" s="12">
        <v>0.56794532099999995</v>
      </c>
      <c r="AE29" s="12">
        <v>0.65631841499999999</v>
      </c>
      <c r="AF29" s="12">
        <v>-6.6683836999999996E-2</v>
      </c>
      <c r="AG29" s="12">
        <v>-0.27193078900000001</v>
      </c>
      <c r="AH29" s="12">
        <v>-0.72462405900000004</v>
      </c>
      <c r="AI29" s="12">
        <v>1.0958134850000001</v>
      </c>
      <c r="AJ29" s="12">
        <v>0.43245887100000002</v>
      </c>
      <c r="AK29" s="12">
        <v>0.42184538700000002</v>
      </c>
      <c r="AL29" s="12">
        <v>0.37941235699999998</v>
      </c>
      <c r="AM29" s="12">
        <v>5.0177980000000004E-3</v>
      </c>
      <c r="AN29" s="12">
        <v>0.44313069100000002</v>
      </c>
      <c r="AO29" s="12">
        <v>0.74659421699999995</v>
      </c>
      <c r="AP29" s="12">
        <v>0.34440863799999999</v>
      </c>
      <c r="AQ29" s="12">
        <v>0.62915393500000005</v>
      </c>
      <c r="AR29" s="12">
        <v>1.1632841030000001</v>
      </c>
      <c r="AS29" s="12">
        <v>0.31803998100000003</v>
      </c>
      <c r="AT29" s="13">
        <v>0.98670640700000001</v>
      </c>
      <c r="AU29" s="12">
        <v>0.98199433400000002</v>
      </c>
      <c r="AV29" s="12">
        <v>0.991629388</v>
      </c>
      <c r="AW29" s="12">
        <v>-0.90691455799999998</v>
      </c>
      <c r="AX29" s="12">
        <v>0.48691752300000002</v>
      </c>
    </row>
    <row r="30" spans="1:50" ht="16" thickBot="1" x14ac:dyDescent="0.4">
      <c r="A30" s="18" t="s">
        <v>823</v>
      </c>
      <c r="B30" s="19"/>
      <c r="C30" s="19"/>
      <c r="D30" s="19"/>
      <c r="E30" s="19"/>
      <c r="F30" s="19"/>
      <c r="G30" s="19"/>
      <c r="H30" s="23"/>
      <c r="I30" s="23"/>
      <c r="J30" s="23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5"/>
      <c r="AU30" s="24"/>
      <c r="AV30" s="24"/>
      <c r="AW30" s="24"/>
      <c r="AX30" s="24"/>
    </row>
    <row r="31" spans="1:50" x14ac:dyDescent="0.35">
      <c r="A31" s="4" t="s">
        <v>111</v>
      </c>
      <c r="B31" s="5" t="s">
        <v>112</v>
      </c>
      <c r="C31" s="5" t="s">
        <v>110</v>
      </c>
      <c r="D31" s="5" t="s">
        <v>109</v>
      </c>
      <c r="E31" s="5">
        <v>0.68002928100000004</v>
      </c>
      <c r="F31" s="5">
        <v>0.57399407400000002</v>
      </c>
      <c r="G31" s="5">
        <v>-1.2728197240000001</v>
      </c>
      <c r="H31" s="6">
        <v>1.6800000000000001E-15</v>
      </c>
      <c r="I31" s="5">
        <v>5.44441E-4</v>
      </c>
      <c r="J31" s="5">
        <v>2.0862089999999999E-3</v>
      </c>
      <c r="K31" s="10">
        <v>-1.4620500670000001</v>
      </c>
      <c r="L31" s="10">
        <v>-0.46187544000000003</v>
      </c>
      <c r="M31" s="10">
        <v>-0.30151997699999999</v>
      </c>
      <c r="N31" s="10">
        <v>-0.262290521</v>
      </c>
      <c r="O31" s="10">
        <v>-0.60998342800000005</v>
      </c>
      <c r="P31" s="10">
        <v>-0.69756037500000001</v>
      </c>
      <c r="Q31" s="10">
        <v>0.34855563499999997</v>
      </c>
      <c r="R31" s="10">
        <v>-3.9639041E-2</v>
      </c>
      <c r="S31" s="10">
        <v>-1.3047976349999999</v>
      </c>
      <c r="T31" s="10">
        <v>3.0201780000000001E-3</v>
      </c>
      <c r="U31" s="10">
        <v>0.212468356</v>
      </c>
      <c r="V31" s="10">
        <v>-1.0418254119999999</v>
      </c>
      <c r="W31" s="10">
        <v>1.2192819559999999</v>
      </c>
      <c r="X31" s="10">
        <v>-0.78450044500000005</v>
      </c>
      <c r="Y31" s="10">
        <v>0.96085577099999997</v>
      </c>
      <c r="Z31" s="10">
        <v>1.112912648</v>
      </c>
      <c r="AA31" s="10">
        <v>-0.1967315</v>
      </c>
      <c r="AB31" s="10">
        <v>-0.66407298199999998</v>
      </c>
      <c r="AC31" s="10">
        <v>0.45487717599999999</v>
      </c>
      <c r="AD31" s="10">
        <v>0.73888657700000004</v>
      </c>
      <c r="AE31" s="10">
        <v>0.75995663199999997</v>
      </c>
      <c r="AF31" s="10">
        <v>1.286038016</v>
      </c>
      <c r="AG31" s="10">
        <v>0.248683032</v>
      </c>
      <c r="AH31" s="10">
        <v>1.463575538</v>
      </c>
      <c r="AI31" s="10">
        <v>0.73096349400000005</v>
      </c>
      <c r="AJ31" s="10">
        <v>-0.97857697499999996</v>
      </c>
      <c r="AK31" s="10">
        <v>1.1132642020000001</v>
      </c>
      <c r="AL31" s="10">
        <v>1.426525848</v>
      </c>
      <c r="AM31" s="10">
        <v>1.0288672969999999</v>
      </c>
      <c r="AN31" s="10">
        <v>0.67279580000000005</v>
      </c>
      <c r="AO31" s="10">
        <v>0.48962507900000002</v>
      </c>
      <c r="AP31" s="10">
        <v>0.217662836</v>
      </c>
      <c r="AQ31" s="10">
        <v>-1.1664450120000001</v>
      </c>
      <c r="AR31" s="10">
        <v>-0.41678457200000002</v>
      </c>
      <c r="AS31" s="10">
        <v>-1.081835836</v>
      </c>
      <c r="AT31" s="11">
        <v>0.56322470199999997</v>
      </c>
      <c r="AU31" s="10">
        <v>-1.265088338</v>
      </c>
      <c r="AV31" s="10">
        <v>-0.72281382400000005</v>
      </c>
      <c r="AW31" s="10">
        <v>-0.178946839</v>
      </c>
      <c r="AX31" s="10">
        <v>-1.414702554</v>
      </c>
    </row>
    <row r="32" spans="1:50" x14ac:dyDescent="0.35">
      <c r="A32" s="4" t="s">
        <v>115</v>
      </c>
      <c r="B32" s="5" t="s">
        <v>116</v>
      </c>
      <c r="C32" s="5" t="s">
        <v>114</v>
      </c>
      <c r="D32" s="5" t="s">
        <v>113</v>
      </c>
      <c r="E32" s="5">
        <v>0.15786531100000001</v>
      </c>
      <c r="F32" s="5">
        <v>1.054804284</v>
      </c>
      <c r="G32" s="5">
        <v>-0.95826619499999999</v>
      </c>
      <c r="H32" s="6">
        <v>2.3499999999999999E-15</v>
      </c>
      <c r="I32" s="5">
        <v>3.2882530000000001E-3</v>
      </c>
      <c r="J32" s="5">
        <v>9.2512719999999996E-3</v>
      </c>
      <c r="K32" s="10">
        <v>0.76689888799999995</v>
      </c>
      <c r="L32" s="10">
        <v>-0.60814236799999999</v>
      </c>
      <c r="M32" s="10">
        <v>-0.968749796</v>
      </c>
      <c r="N32" s="10">
        <v>0.47074748300000002</v>
      </c>
      <c r="O32" s="10">
        <v>-0.11047235599999999</v>
      </c>
      <c r="P32" s="10">
        <v>-1.478123914</v>
      </c>
      <c r="Q32" s="10">
        <v>0.817433611</v>
      </c>
      <c r="R32" s="10">
        <v>-0.89753186100000004</v>
      </c>
      <c r="S32" s="10">
        <v>-1.4340253169999999</v>
      </c>
      <c r="T32" s="10">
        <v>-0.62038013700000005</v>
      </c>
      <c r="U32" s="10">
        <v>-1.028283176</v>
      </c>
      <c r="V32" s="10">
        <v>-1.0745594590000001</v>
      </c>
      <c r="W32" s="10">
        <v>-0.49964064699999999</v>
      </c>
      <c r="X32" s="10">
        <v>0.77172426100000002</v>
      </c>
      <c r="Y32" s="10">
        <v>-7.2342663000000001E-2</v>
      </c>
      <c r="Z32" s="10">
        <v>0.59578722500000003</v>
      </c>
      <c r="AA32" s="10">
        <v>-0.771808249</v>
      </c>
      <c r="AB32" s="10">
        <v>-0.189338811</v>
      </c>
      <c r="AC32" s="10">
        <v>6.4855803000000004E-2</v>
      </c>
      <c r="AD32" s="10">
        <v>-0.28008694000000001</v>
      </c>
      <c r="AE32" s="10">
        <v>0.94320027699999998</v>
      </c>
      <c r="AF32" s="10">
        <v>1.014183364</v>
      </c>
      <c r="AG32" s="10">
        <v>1.339917026</v>
      </c>
      <c r="AH32" s="10">
        <v>0.21869580899999999</v>
      </c>
      <c r="AI32" s="10">
        <v>1.309161945</v>
      </c>
      <c r="AJ32" s="10">
        <v>0.62948757</v>
      </c>
      <c r="AK32" s="10">
        <v>-0.95422920499999997</v>
      </c>
      <c r="AL32" s="10">
        <v>1.428857112</v>
      </c>
      <c r="AM32" s="10">
        <v>0.65254935300000005</v>
      </c>
      <c r="AN32" s="10">
        <v>1.4825269350000001</v>
      </c>
      <c r="AO32" s="10">
        <v>-0.68181598899999996</v>
      </c>
      <c r="AP32" s="10">
        <v>0.66851846199999998</v>
      </c>
      <c r="AQ32" s="10">
        <v>0.12847341800000001</v>
      </c>
      <c r="AR32" s="10">
        <v>-1.461167552</v>
      </c>
      <c r="AS32" s="10">
        <v>-1.1263469269999999</v>
      </c>
      <c r="AT32" s="11">
        <v>0.25284911900000001</v>
      </c>
      <c r="AU32" s="10">
        <v>0.90860384299999997</v>
      </c>
      <c r="AV32" s="10">
        <v>-0.34198644</v>
      </c>
      <c r="AW32" s="10">
        <v>0.71662016100000003</v>
      </c>
      <c r="AX32" s="10">
        <v>-0.58205985900000001</v>
      </c>
    </row>
    <row r="33" spans="1:50" x14ac:dyDescent="0.35">
      <c r="A33" s="4" t="s">
        <v>119</v>
      </c>
      <c r="B33" s="5" t="s">
        <v>120</v>
      </c>
      <c r="C33" s="5" t="s">
        <v>118</v>
      </c>
      <c r="D33" s="5" t="s">
        <v>117</v>
      </c>
      <c r="E33" s="5">
        <v>0.93571501400000001</v>
      </c>
      <c r="F33" s="5">
        <v>1.0198236030000001</v>
      </c>
      <c r="G33" s="5">
        <v>-0.67790119199999999</v>
      </c>
      <c r="H33" s="6">
        <v>1.6099999999999999E-15</v>
      </c>
      <c r="I33" s="6">
        <v>9.8799999999999998E-8</v>
      </c>
      <c r="J33" s="6">
        <v>1.4500000000000001E-6</v>
      </c>
      <c r="K33" s="10">
        <v>-0.74040998499999999</v>
      </c>
      <c r="L33" s="10">
        <v>-1.3689377</v>
      </c>
      <c r="M33" s="10">
        <v>-0.77367873399999998</v>
      </c>
      <c r="N33" s="10">
        <v>-0.97351979899999996</v>
      </c>
      <c r="O33" s="10">
        <v>-0.38489113899999999</v>
      </c>
      <c r="P33" s="10">
        <v>-1.4374363080000001</v>
      </c>
      <c r="Q33" s="10">
        <v>-1.131106231</v>
      </c>
      <c r="R33" s="10">
        <v>-1.373956408</v>
      </c>
      <c r="S33" s="10">
        <v>-0.93025549500000004</v>
      </c>
      <c r="T33" s="10">
        <v>-1.308035837</v>
      </c>
      <c r="U33" s="10">
        <v>-0.98149447099999998</v>
      </c>
      <c r="V33" s="10">
        <v>2.5908812999999999E-2</v>
      </c>
      <c r="W33" s="10">
        <v>-0.68638065699999995</v>
      </c>
      <c r="X33" s="10">
        <v>1.39010901</v>
      </c>
      <c r="Y33" s="10">
        <v>-0.78068274800000004</v>
      </c>
      <c r="Z33" s="10">
        <v>7.9040900999999997E-2</v>
      </c>
      <c r="AA33" s="10">
        <v>-0.49151200900000003</v>
      </c>
      <c r="AB33" s="10">
        <v>-1.8704651999999999E-2</v>
      </c>
      <c r="AC33" s="10">
        <v>0.64921885000000001</v>
      </c>
      <c r="AD33" s="10">
        <v>-0.25058053600000002</v>
      </c>
      <c r="AE33" s="10">
        <v>0.80625222500000004</v>
      </c>
      <c r="AF33" s="10">
        <v>1.005786047</v>
      </c>
      <c r="AG33" s="10">
        <v>1.3874550139999999</v>
      </c>
      <c r="AH33" s="10">
        <v>-7.9681120999999994E-2</v>
      </c>
      <c r="AI33" s="10">
        <v>1.4668435070000001</v>
      </c>
      <c r="AJ33" s="10">
        <v>0.72874744499999999</v>
      </c>
      <c r="AK33" s="10">
        <v>1.0964140680000001</v>
      </c>
      <c r="AL33" s="10">
        <v>0.962921519</v>
      </c>
      <c r="AM33" s="10">
        <v>1.055299389</v>
      </c>
      <c r="AN33" s="10">
        <v>0.70312043700000004</v>
      </c>
      <c r="AO33" s="10">
        <v>0.91565223100000004</v>
      </c>
      <c r="AP33" s="10">
        <v>0.33724284100000002</v>
      </c>
      <c r="AQ33" s="10">
        <v>7.2604376999999998E-2</v>
      </c>
      <c r="AR33" s="10">
        <v>-0.33690809100000002</v>
      </c>
      <c r="AS33" s="10">
        <v>-0.30126962099999999</v>
      </c>
      <c r="AT33" s="11">
        <v>0.62964796300000003</v>
      </c>
      <c r="AU33" s="10">
        <v>0.526204173</v>
      </c>
      <c r="AV33" s="10">
        <v>0.42973953999999998</v>
      </c>
      <c r="AW33" s="10">
        <v>-0.77426274399999995</v>
      </c>
      <c r="AX33" s="10">
        <v>0.85549593599999996</v>
      </c>
    </row>
    <row r="34" spans="1:50" x14ac:dyDescent="0.35">
      <c r="A34" s="4" t="s">
        <v>123</v>
      </c>
      <c r="B34" s="5" t="s">
        <v>124</v>
      </c>
      <c r="C34" s="5" t="s">
        <v>122</v>
      </c>
      <c r="D34" s="5" t="s">
        <v>121</v>
      </c>
      <c r="E34" s="5">
        <v>0.543791091</v>
      </c>
      <c r="F34" s="5">
        <v>0.99594326300000002</v>
      </c>
      <c r="G34" s="5">
        <v>-1.1893822860000001</v>
      </c>
      <c r="H34" s="6">
        <v>2.0599999999999999E-16</v>
      </c>
      <c r="I34" s="5">
        <v>1.02118E-4</v>
      </c>
      <c r="J34" s="5">
        <v>5.2973899999999999E-4</v>
      </c>
      <c r="K34" s="10">
        <v>-1.1572355620000001</v>
      </c>
      <c r="L34" s="10">
        <v>0.32366476500000002</v>
      </c>
      <c r="M34" s="10">
        <v>-1.304246842</v>
      </c>
      <c r="N34" s="10">
        <v>-1.129157975</v>
      </c>
      <c r="O34" s="10">
        <v>0.15174501700000001</v>
      </c>
      <c r="P34" s="10">
        <v>-0.36388341299999999</v>
      </c>
      <c r="Q34" s="10">
        <v>-1.2198090180000001</v>
      </c>
      <c r="R34" s="10">
        <v>-1.1210640670000001</v>
      </c>
      <c r="S34" s="10">
        <v>0.79185756299999999</v>
      </c>
      <c r="T34" s="10">
        <v>-1.056564249</v>
      </c>
      <c r="U34" s="10">
        <v>-0.50864922499999998</v>
      </c>
      <c r="V34" s="10">
        <v>-0.90744790799999997</v>
      </c>
      <c r="W34" s="10">
        <v>0.138244543</v>
      </c>
      <c r="X34" s="10">
        <v>0.70887219300000004</v>
      </c>
      <c r="Y34" s="10">
        <v>-1.3600767949999999</v>
      </c>
      <c r="Z34" s="10">
        <v>1.4214565189999999</v>
      </c>
      <c r="AA34" s="10">
        <v>-5.9443026000000003E-2</v>
      </c>
      <c r="AB34" s="10">
        <v>2.0874350999999999E-2</v>
      </c>
      <c r="AC34" s="10">
        <v>0.34797883600000001</v>
      </c>
      <c r="AD34" s="10">
        <v>-0.44859235800000002</v>
      </c>
      <c r="AE34" s="10">
        <v>0.91807687100000002</v>
      </c>
      <c r="AF34" s="10">
        <v>1.2669244</v>
      </c>
      <c r="AG34" s="10">
        <v>1.1307455879999999</v>
      </c>
      <c r="AH34" s="10">
        <v>0.96319747499999997</v>
      </c>
      <c r="AI34" s="10">
        <v>1.0497731809999999</v>
      </c>
      <c r="AJ34" s="10">
        <v>-0.14943197499999999</v>
      </c>
      <c r="AK34" s="10">
        <v>1.227116273</v>
      </c>
      <c r="AL34" s="10">
        <v>1.3042735219999999</v>
      </c>
      <c r="AM34" s="10">
        <v>0.325140129</v>
      </c>
      <c r="AN34" s="10">
        <v>1.27683429</v>
      </c>
      <c r="AO34" s="10">
        <v>0.74780791599999996</v>
      </c>
      <c r="AP34" s="10">
        <v>-0.68314125800000003</v>
      </c>
      <c r="AQ34" s="10">
        <v>3.5256711000000003E-2</v>
      </c>
      <c r="AR34" s="10">
        <v>-0.54291169299999997</v>
      </c>
      <c r="AS34" s="10">
        <v>0.158558597</v>
      </c>
      <c r="AT34" s="11">
        <v>-0.90814112999999996</v>
      </c>
      <c r="AU34" s="10">
        <v>5.2135769999999998E-2</v>
      </c>
      <c r="AV34" s="10">
        <v>-0.20408380600000001</v>
      </c>
      <c r="AW34" s="10">
        <v>-1.464976528</v>
      </c>
      <c r="AX34" s="10">
        <v>0.228322316</v>
      </c>
    </row>
    <row r="35" spans="1:50" x14ac:dyDescent="0.35">
      <c r="A35" s="4" t="s">
        <v>127</v>
      </c>
      <c r="B35" s="5" t="s">
        <v>128</v>
      </c>
      <c r="C35" s="5" t="s">
        <v>126</v>
      </c>
      <c r="D35" s="5" t="s">
        <v>125</v>
      </c>
      <c r="E35" s="5">
        <v>0.64348361600000004</v>
      </c>
      <c r="F35" s="5">
        <v>1.0820744280000001</v>
      </c>
      <c r="G35" s="5">
        <v>-0.80513545600000003</v>
      </c>
      <c r="H35" s="6">
        <v>1.6200000000000001E-15</v>
      </c>
      <c r="I35" s="6">
        <v>1.22E-5</v>
      </c>
      <c r="J35" s="6">
        <v>8.3100000000000001E-5</v>
      </c>
      <c r="K35" s="10">
        <v>-5.0813696999999998E-2</v>
      </c>
      <c r="L35" s="10">
        <v>0.51487155100000004</v>
      </c>
      <c r="M35" s="10">
        <v>-1.118321479</v>
      </c>
      <c r="N35" s="10">
        <v>-1.07017535</v>
      </c>
      <c r="O35" s="10">
        <v>-0.549454946</v>
      </c>
      <c r="P35" s="10">
        <v>-1.476205867</v>
      </c>
      <c r="Q35" s="10">
        <v>-0.89385445699999999</v>
      </c>
      <c r="R35" s="10">
        <v>-1.1085752630000001</v>
      </c>
      <c r="S35" s="10">
        <v>-1.1920483070000001</v>
      </c>
      <c r="T35" s="10">
        <v>-1.279082804</v>
      </c>
      <c r="U35" s="10">
        <v>-1.1782904439999999</v>
      </c>
      <c r="V35" s="10">
        <v>-1.421260435</v>
      </c>
      <c r="W35" s="10">
        <v>-0.52423228300000002</v>
      </c>
      <c r="X35" s="10">
        <v>1.3474761150000001</v>
      </c>
      <c r="Y35" s="10">
        <v>-1.1188963279999999</v>
      </c>
      <c r="Z35" s="10">
        <v>0.74292776500000002</v>
      </c>
      <c r="AA35" s="10">
        <v>-0.38165054599999998</v>
      </c>
      <c r="AB35" s="10">
        <v>-0.39720901800000002</v>
      </c>
      <c r="AC35" s="10">
        <v>0.35855349399999997</v>
      </c>
      <c r="AD35" s="10">
        <v>0.78375721499999995</v>
      </c>
      <c r="AE35" s="10">
        <v>1.267890078</v>
      </c>
      <c r="AF35" s="10">
        <v>0.84316601700000005</v>
      </c>
      <c r="AG35" s="10">
        <v>1.0718224380000001</v>
      </c>
      <c r="AH35" s="10">
        <v>-0.15575275599999999</v>
      </c>
      <c r="AI35" s="10">
        <v>0.99920939600000003</v>
      </c>
      <c r="AJ35" s="10">
        <v>0.37025744599999999</v>
      </c>
      <c r="AK35" s="10">
        <v>1.42575966</v>
      </c>
      <c r="AL35" s="10">
        <v>1.2425822120000001</v>
      </c>
      <c r="AM35" s="10">
        <v>1.1594126819999999</v>
      </c>
      <c r="AN35" s="10">
        <v>0.80757264799999995</v>
      </c>
      <c r="AO35" s="10">
        <v>-3.8785936999999999E-2</v>
      </c>
      <c r="AP35" s="10">
        <v>6.3222866000000003E-2</v>
      </c>
      <c r="AQ35" s="10">
        <v>0.57073132500000001</v>
      </c>
      <c r="AR35" s="10">
        <v>-0.12154801</v>
      </c>
      <c r="AS35" s="10">
        <v>0.66914187700000005</v>
      </c>
      <c r="AT35" s="11">
        <v>0.36302065700000002</v>
      </c>
      <c r="AU35" s="10">
        <v>-0.15025465599999999</v>
      </c>
      <c r="AV35" s="10">
        <v>0.26320206899999998</v>
      </c>
      <c r="AW35" s="10">
        <v>-0.32591787</v>
      </c>
      <c r="AX35" s="10">
        <v>-0.31224705899999999</v>
      </c>
    </row>
    <row r="36" spans="1:50" x14ac:dyDescent="0.35">
      <c r="A36" s="4" t="s">
        <v>131</v>
      </c>
      <c r="B36" s="5" t="s">
        <v>132</v>
      </c>
      <c r="C36" s="5" t="s">
        <v>130</v>
      </c>
      <c r="D36" s="5" t="s">
        <v>129</v>
      </c>
      <c r="E36" s="5">
        <v>0.63450389500000004</v>
      </c>
      <c r="F36" s="5">
        <v>1.029478251</v>
      </c>
      <c r="G36" s="5">
        <v>-0.93521907000000004</v>
      </c>
      <c r="H36" s="6">
        <v>2.4100000000000001E-15</v>
      </c>
      <c r="I36" s="6">
        <v>3.9400000000000002E-5</v>
      </c>
      <c r="J36" s="5">
        <v>2.3331200000000001E-4</v>
      </c>
      <c r="K36" s="10">
        <v>-1.104919027</v>
      </c>
      <c r="L36" s="10">
        <v>-0.91957124199999996</v>
      </c>
      <c r="M36" s="10">
        <v>0.113826645</v>
      </c>
      <c r="N36" s="10">
        <v>0.21658562000000001</v>
      </c>
      <c r="O36" s="10">
        <v>-1.163014585</v>
      </c>
      <c r="P36" s="10">
        <v>0.32234157899999999</v>
      </c>
      <c r="Q36" s="10">
        <v>-1.14274348</v>
      </c>
      <c r="R36" s="10">
        <v>-1.4346399219999999</v>
      </c>
      <c r="S36" s="10">
        <v>-1.430881418</v>
      </c>
      <c r="T36" s="10">
        <v>-1.0251069669999999</v>
      </c>
      <c r="U36" s="10">
        <v>-0.33188463200000001</v>
      </c>
      <c r="V36" s="10">
        <v>0.99987478799999996</v>
      </c>
      <c r="W36" s="10">
        <v>-0.690796309</v>
      </c>
      <c r="X36" s="10">
        <v>-1.256648046</v>
      </c>
      <c r="Y36" s="10">
        <v>-0.475123246</v>
      </c>
      <c r="Z36" s="10">
        <v>-0.68274098000000005</v>
      </c>
      <c r="AA36" s="10">
        <v>-0.462572239</v>
      </c>
      <c r="AB36" s="10">
        <v>0.460985282</v>
      </c>
      <c r="AC36" s="10">
        <v>0.49691741</v>
      </c>
      <c r="AD36" s="10">
        <v>0.71890412699999995</v>
      </c>
      <c r="AE36" s="10">
        <v>0.15413054800000001</v>
      </c>
      <c r="AF36" s="10">
        <v>0.71860207700000001</v>
      </c>
      <c r="AG36" s="10">
        <v>1.3709350520000001</v>
      </c>
      <c r="AH36" s="10">
        <v>1.165423122</v>
      </c>
      <c r="AI36" s="10">
        <v>0.61918494999999996</v>
      </c>
      <c r="AJ36" s="10">
        <v>1.2676317210000001</v>
      </c>
      <c r="AK36" s="10">
        <v>1.112209942</v>
      </c>
      <c r="AL36" s="10">
        <v>0.844108152</v>
      </c>
      <c r="AM36" s="10">
        <v>0.83406991600000002</v>
      </c>
      <c r="AN36" s="10">
        <v>0.98540318999999998</v>
      </c>
      <c r="AO36" s="10">
        <v>1.282673111</v>
      </c>
      <c r="AP36" s="10">
        <v>-0.79890562200000004</v>
      </c>
      <c r="AQ36" s="10">
        <v>-0.79396538900000002</v>
      </c>
      <c r="AR36" s="10">
        <v>-0.12536069699999999</v>
      </c>
      <c r="AS36" s="10">
        <v>1.0189528809999999</v>
      </c>
      <c r="AT36" s="11">
        <v>-0.90723231999999998</v>
      </c>
      <c r="AU36" s="10">
        <v>0.49310577700000002</v>
      </c>
      <c r="AV36" s="10">
        <v>0.12954648899999999</v>
      </c>
      <c r="AW36" s="10">
        <v>9.9894092000000004E-2</v>
      </c>
      <c r="AX36" s="10">
        <v>-0.67920035000000001</v>
      </c>
    </row>
    <row r="37" spans="1:50" x14ac:dyDescent="0.35">
      <c r="A37" s="4" t="s">
        <v>135</v>
      </c>
      <c r="B37" s="5" t="s">
        <v>136</v>
      </c>
      <c r="C37" s="5" t="s">
        <v>134</v>
      </c>
      <c r="D37" s="5" t="s">
        <v>133</v>
      </c>
      <c r="E37" s="5">
        <v>-0.51107050300000001</v>
      </c>
      <c r="F37" s="5">
        <v>1.883345864</v>
      </c>
      <c r="G37" s="5">
        <v>-0.64427291600000003</v>
      </c>
      <c r="H37" s="6">
        <v>-1.42E-15</v>
      </c>
      <c r="I37" s="6">
        <v>5.1599999999999999E-8</v>
      </c>
      <c r="J37" s="6">
        <v>9.1699999999999997E-7</v>
      </c>
      <c r="K37" s="10">
        <v>-0.97051666999999997</v>
      </c>
      <c r="L37" s="10">
        <v>0.75117991900000003</v>
      </c>
      <c r="M37" s="10">
        <v>-0.82877488200000005</v>
      </c>
      <c r="N37" s="10">
        <v>-0.41385147</v>
      </c>
      <c r="O37" s="10">
        <v>0.11557717300000001</v>
      </c>
      <c r="P37" s="10">
        <v>-1.484040859</v>
      </c>
      <c r="Q37" s="10">
        <v>-0.351992417</v>
      </c>
      <c r="R37" s="10">
        <v>-7.7137099999999997E-4</v>
      </c>
      <c r="S37" s="10">
        <v>-0.96259836200000004</v>
      </c>
      <c r="T37" s="10">
        <v>0.17277068400000001</v>
      </c>
      <c r="U37" s="10">
        <v>-0.708214699</v>
      </c>
      <c r="V37" s="10">
        <v>-1.20995374</v>
      </c>
      <c r="W37" s="10">
        <v>-0.86024570700000003</v>
      </c>
      <c r="X37" s="10">
        <v>-1.2120568679999999</v>
      </c>
      <c r="Y37" s="10">
        <v>-1.4475338120000001</v>
      </c>
      <c r="Z37" s="10">
        <v>0.33360762999999999</v>
      </c>
      <c r="AA37" s="10">
        <v>-0.97817145900000002</v>
      </c>
      <c r="AB37" s="10">
        <v>-1.2360063189999999</v>
      </c>
      <c r="AC37" s="10">
        <v>-0.63329937599999997</v>
      </c>
      <c r="AD37" s="10">
        <v>-1.1318489389999999</v>
      </c>
      <c r="AE37" s="10">
        <v>0.56783315300000003</v>
      </c>
      <c r="AF37" s="10">
        <v>0.88760570599999999</v>
      </c>
      <c r="AG37" s="10">
        <v>1.115355495</v>
      </c>
      <c r="AH37" s="10">
        <v>0.67537483600000003</v>
      </c>
      <c r="AI37" s="10">
        <v>0.71198667699999996</v>
      </c>
      <c r="AJ37" s="10">
        <v>0.68607772199999995</v>
      </c>
      <c r="AK37" s="10">
        <v>1.384322498</v>
      </c>
      <c r="AL37" s="10">
        <v>1.213148568</v>
      </c>
      <c r="AM37" s="10">
        <v>1.2445423630000001</v>
      </c>
      <c r="AN37" s="10">
        <v>1.2634883349999999</v>
      </c>
      <c r="AO37" s="10">
        <v>1.110898216</v>
      </c>
      <c r="AP37" s="10">
        <v>-0.428831886</v>
      </c>
      <c r="AQ37" s="10">
        <v>0.57366509300000001</v>
      </c>
      <c r="AR37" s="10">
        <v>0.95053350199999997</v>
      </c>
      <c r="AS37" s="10">
        <v>0.61996996199999999</v>
      </c>
      <c r="AT37" s="11">
        <v>0.46435550799999997</v>
      </c>
      <c r="AU37" s="10">
        <v>-5.4158620999999997E-2</v>
      </c>
      <c r="AV37" s="10">
        <v>2.3629120999999999E-2</v>
      </c>
      <c r="AW37" s="10">
        <v>0.35135537500000003</v>
      </c>
      <c r="AX37" s="10">
        <v>-0.30441008000000003</v>
      </c>
    </row>
    <row r="38" spans="1:50" x14ac:dyDescent="0.35">
      <c r="A38" s="4" t="s">
        <v>139</v>
      </c>
      <c r="B38" s="5" t="s">
        <v>140</v>
      </c>
      <c r="C38" s="5" t="s">
        <v>138</v>
      </c>
      <c r="D38" s="5" t="s">
        <v>137</v>
      </c>
      <c r="E38" s="5">
        <v>-0.67786524500000001</v>
      </c>
      <c r="F38" s="5">
        <v>1.6595027570000001</v>
      </c>
      <c r="G38" s="5">
        <v>-0.33465567099999999</v>
      </c>
      <c r="H38" s="6">
        <v>1.18E-15</v>
      </c>
      <c r="I38" s="6">
        <v>5.3900000000000001E-6</v>
      </c>
      <c r="J38" s="6">
        <v>4.2400000000000001E-5</v>
      </c>
      <c r="K38" s="10">
        <v>-1.310748483</v>
      </c>
      <c r="L38" s="10">
        <v>-0.82586782599999997</v>
      </c>
      <c r="M38" s="10">
        <v>-0.33089729000000001</v>
      </c>
      <c r="N38" s="10">
        <v>-0.13910542300000001</v>
      </c>
      <c r="O38" s="10">
        <v>-0.40254363100000001</v>
      </c>
      <c r="P38" s="10">
        <v>0.20348839099999999</v>
      </c>
      <c r="Q38" s="10">
        <v>-0.61511000400000004</v>
      </c>
      <c r="R38" s="10">
        <v>-4.9697983000000001E-2</v>
      </c>
      <c r="S38" s="10">
        <v>-0.40273952899999999</v>
      </c>
      <c r="T38" s="10">
        <v>1.4963365049999999</v>
      </c>
      <c r="U38" s="10">
        <v>-1.4776977E-2</v>
      </c>
      <c r="V38" s="10">
        <v>-0.54876266600000001</v>
      </c>
      <c r="W38" s="10">
        <v>-1.0310820279999999</v>
      </c>
      <c r="X38" s="10">
        <v>-0.87812459499999995</v>
      </c>
      <c r="Y38" s="10">
        <v>-1.115950252</v>
      </c>
      <c r="Z38" s="10">
        <v>-1.4680346900000001</v>
      </c>
      <c r="AA38" s="10">
        <v>-1.082630419</v>
      </c>
      <c r="AB38" s="10">
        <v>-1.2215107540000001</v>
      </c>
      <c r="AC38" s="10">
        <v>-1.225266231</v>
      </c>
      <c r="AD38" s="10">
        <v>-0.56939910599999999</v>
      </c>
      <c r="AE38" s="10">
        <v>1.111767843</v>
      </c>
      <c r="AF38" s="10">
        <v>-4.4804064999999997E-2</v>
      </c>
      <c r="AG38" s="10">
        <v>1.3517664490000001</v>
      </c>
      <c r="AH38" s="10">
        <v>1.428443369</v>
      </c>
      <c r="AI38" s="10">
        <v>0.29036432099999998</v>
      </c>
      <c r="AJ38" s="10">
        <v>0.67658992799999995</v>
      </c>
      <c r="AK38" s="10">
        <v>0.91363821199999995</v>
      </c>
      <c r="AL38" s="10">
        <v>1.2261362309999999</v>
      </c>
      <c r="AM38" s="10">
        <v>0.889243016</v>
      </c>
      <c r="AN38" s="10">
        <v>-0.40365545200000003</v>
      </c>
      <c r="AO38" s="10">
        <v>0.21375761700000001</v>
      </c>
      <c r="AP38" s="10">
        <v>1.4194345580000001</v>
      </c>
      <c r="AQ38" s="10">
        <v>1.0212868999999999E-2</v>
      </c>
      <c r="AR38" s="10">
        <v>-0.41121334999999998</v>
      </c>
      <c r="AS38" s="10">
        <v>1.2281295619999999</v>
      </c>
      <c r="AT38" s="11">
        <v>0.58795637099999998</v>
      </c>
      <c r="AU38" s="10">
        <v>0.78410221099999999</v>
      </c>
      <c r="AV38" s="10">
        <v>4.5072505999999998E-2</v>
      </c>
      <c r="AW38" s="10">
        <v>0.73876274399999997</v>
      </c>
      <c r="AX38" s="10">
        <v>-0.52328194699999997</v>
      </c>
    </row>
    <row r="39" spans="1:50" x14ac:dyDescent="0.35">
      <c r="A39" s="4" t="s">
        <v>143</v>
      </c>
      <c r="B39" s="5" t="s">
        <v>144</v>
      </c>
      <c r="C39" s="5" t="s">
        <v>142</v>
      </c>
      <c r="D39" s="5" t="s">
        <v>141</v>
      </c>
      <c r="E39" s="5">
        <v>-0.71120500900000005</v>
      </c>
      <c r="F39" s="5">
        <v>1.3581515710000001</v>
      </c>
      <c r="G39" s="5">
        <v>-0.245486961</v>
      </c>
      <c r="H39" s="6">
        <v>3.98E-15</v>
      </c>
      <c r="I39" s="5">
        <v>9.1356200000000003E-4</v>
      </c>
      <c r="J39" s="5">
        <v>3.1814959999999998E-3</v>
      </c>
      <c r="K39" s="10">
        <v>-0.47556442999999998</v>
      </c>
      <c r="L39" s="10">
        <v>1.446418199</v>
      </c>
      <c r="M39" s="10">
        <v>-0.47489260799999999</v>
      </c>
      <c r="N39" s="10">
        <v>-0.26283622400000001</v>
      </c>
      <c r="O39" s="10">
        <v>0.18117222899999999</v>
      </c>
      <c r="P39" s="10">
        <v>-0.64919575699999998</v>
      </c>
      <c r="Q39" s="10">
        <v>-1.1459304690000001</v>
      </c>
      <c r="R39" s="10">
        <v>-0.437640113</v>
      </c>
      <c r="S39" s="10">
        <v>1.33446083</v>
      </c>
      <c r="T39" s="10">
        <v>-0.358994543</v>
      </c>
      <c r="U39" s="10">
        <v>-1.1605343530000001</v>
      </c>
      <c r="V39" s="10">
        <v>-0.210099341</v>
      </c>
      <c r="W39" s="10">
        <v>7.9793379999999997E-2</v>
      </c>
      <c r="X39" s="10">
        <v>-1.156554265</v>
      </c>
      <c r="Y39" s="10">
        <v>-1.454870771</v>
      </c>
      <c r="Z39" s="10">
        <v>-1.0583162500000001</v>
      </c>
      <c r="AA39" s="10">
        <v>0.25267315400000001</v>
      </c>
      <c r="AB39" s="10">
        <v>-1.1881236799999999</v>
      </c>
      <c r="AC39" s="10">
        <v>-1.061653269</v>
      </c>
      <c r="AD39" s="10">
        <v>-0.99736758000000003</v>
      </c>
      <c r="AE39" s="10">
        <v>0.60758695399999996</v>
      </c>
      <c r="AF39" s="10">
        <v>-0.84119586199999996</v>
      </c>
      <c r="AG39" s="10">
        <v>1.357303538</v>
      </c>
      <c r="AH39" s="10">
        <v>1.250973672</v>
      </c>
      <c r="AI39" s="10">
        <v>0.49653947799999998</v>
      </c>
      <c r="AJ39" s="10">
        <v>0.83487534699999999</v>
      </c>
      <c r="AK39" s="10">
        <v>1.228947429</v>
      </c>
      <c r="AL39" s="10">
        <v>1.0068913020000001</v>
      </c>
      <c r="AM39" s="10">
        <v>-0.30207611600000001</v>
      </c>
      <c r="AN39" s="10">
        <v>-1.3383007000000001E-2</v>
      </c>
      <c r="AO39" s="10">
        <v>1.0285118289999999</v>
      </c>
      <c r="AP39" s="10">
        <v>-0.395122996</v>
      </c>
      <c r="AQ39" s="10">
        <v>-0.96220430999999995</v>
      </c>
      <c r="AR39" s="10">
        <v>0.168416817</v>
      </c>
      <c r="AS39" s="10">
        <v>0.77715906300000004</v>
      </c>
      <c r="AT39" s="11">
        <v>0.87263665999999995</v>
      </c>
      <c r="AU39" s="10">
        <v>-0.33569011399999998</v>
      </c>
      <c r="AV39" s="10">
        <v>0.61887249099999997</v>
      </c>
      <c r="AW39" s="10">
        <v>2.9268556000000001E-2</v>
      </c>
      <c r="AX39" s="10">
        <v>1.3697451309999999</v>
      </c>
    </row>
    <row r="40" spans="1:50" x14ac:dyDescent="0.35">
      <c r="A40" s="4" t="s">
        <v>147</v>
      </c>
      <c r="B40" s="5" t="s">
        <v>148</v>
      </c>
      <c r="C40" s="5" t="s">
        <v>146</v>
      </c>
      <c r="D40" s="5" t="s">
        <v>145</v>
      </c>
      <c r="E40" s="5">
        <v>2.5681941999999999E-2</v>
      </c>
      <c r="F40" s="5">
        <v>1.208040834</v>
      </c>
      <c r="G40" s="5">
        <v>-0.374080156</v>
      </c>
      <c r="H40" s="6">
        <v>-1.0999999999999999E-15</v>
      </c>
      <c r="I40" s="5">
        <v>4.5552499999999997E-4</v>
      </c>
      <c r="J40" s="5">
        <v>1.859437E-3</v>
      </c>
      <c r="K40" s="10">
        <v>-0.52108159200000004</v>
      </c>
      <c r="L40" s="10">
        <v>-1.3439307659999999</v>
      </c>
      <c r="M40" s="10">
        <v>-1.255172164</v>
      </c>
      <c r="N40" s="10">
        <v>0.43660766400000001</v>
      </c>
      <c r="O40" s="10">
        <v>-1.4981222590000001</v>
      </c>
      <c r="P40" s="10">
        <v>0.46711719099999999</v>
      </c>
      <c r="Q40" s="10">
        <v>-0.25196126000000002</v>
      </c>
      <c r="R40" s="10">
        <v>-0.727046199</v>
      </c>
      <c r="S40" s="10">
        <v>-0.53906452599999999</v>
      </c>
      <c r="T40" s="10">
        <v>-6.4964431000000003E-2</v>
      </c>
      <c r="U40" s="10">
        <v>-1.029758991</v>
      </c>
      <c r="V40" s="10">
        <v>-9.6111570000000004E-3</v>
      </c>
      <c r="W40" s="10">
        <v>0.15508165600000001</v>
      </c>
      <c r="X40" s="10">
        <v>-0.40239498899999998</v>
      </c>
      <c r="Y40" s="10">
        <v>0.42893924999999999</v>
      </c>
      <c r="Z40" s="10">
        <v>0.45065854300000002</v>
      </c>
      <c r="AA40" s="10">
        <v>-1.1769246579999999</v>
      </c>
      <c r="AB40" s="10">
        <v>-0.96672042000000002</v>
      </c>
      <c r="AC40" s="10">
        <v>-1.139988615</v>
      </c>
      <c r="AD40" s="10">
        <v>-1.350079544</v>
      </c>
      <c r="AE40" s="10">
        <v>1.2578708780000001</v>
      </c>
      <c r="AF40" s="10">
        <v>0.30413182300000002</v>
      </c>
      <c r="AG40" s="10">
        <v>1.1806770630000001</v>
      </c>
      <c r="AH40" s="10">
        <v>1.13329941</v>
      </c>
      <c r="AI40" s="10">
        <v>0.52890544399999995</v>
      </c>
      <c r="AJ40" s="10">
        <v>-1.49752935</v>
      </c>
      <c r="AK40" s="10">
        <v>1.2294703309999999</v>
      </c>
      <c r="AL40" s="10">
        <v>1.0731936870000001</v>
      </c>
      <c r="AM40" s="10">
        <v>0.82890426100000003</v>
      </c>
      <c r="AN40" s="10">
        <v>1.0006858679999999</v>
      </c>
      <c r="AO40" s="10">
        <v>0.29296970500000002</v>
      </c>
      <c r="AP40" s="10">
        <v>1.0494101</v>
      </c>
      <c r="AQ40" s="10">
        <v>-8.0586555000000004E-2</v>
      </c>
      <c r="AR40" s="10">
        <v>-1.167512085</v>
      </c>
      <c r="AS40" s="10">
        <v>0.54027756500000002</v>
      </c>
      <c r="AT40" s="11">
        <v>0.57975361599999997</v>
      </c>
      <c r="AU40" s="10">
        <v>0.19941558700000001</v>
      </c>
      <c r="AV40" s="10">
        <v>0.62057293199999997</v>
      </c>
      <c r="AW40" s="10">
        <v>0.85014888099999997</v>
      </c>
      <c r="AX40" s="10">
        <v>0.41435810699999998</v>
      </c>
    </row>
    <row r="41" spans="1:50" x14ac:dyDescent="0.35">
      <c r="A41" s="4" t="s">
        <v>151</v>
      </c>
      <c r="B41" s="5" t="s">
        <v>152</v>
      </c>
      <c r="C41" s="5" t="s">
        <v>150</v>
      </c>
      <c r="D41" s="5" t="s">
        <v>149</v>
      </c>
      <c r="E41" s="5">
        <v>1.7771058999999999E-2</v>
      </c>
      <c r="F41" s="5">
        <v>1.1012763699999999</v>
      </c>
      <c r="G41" s="5">
        <v>-0.198775005</v>
      </c>
      <c r="H41" s="6">
        <v>1.4500000000000001E-15</v>
      </c>
      <c r="I41" s="5">
        <v>1.0399319999999999E-3</v>
      </c>
      <c r="J41" s="5">
        <v>3.4992299999999999E-3</v>
      </c>
      <c r="K41" s="10">
        <v>-1.3500592</v>
      </c>
      <c r="L41" s="10">
        <v>-3.4626790000000002E-3</v>
      </c>
      <c r="M41" s="10">
        <v>-1.2454018979999999</v>
      </c>
      <c r="N41" s="10">
        <v>0.114161729</v>
      </c>
      <c r="O41" s="10">
        <v>-6.0752322999999997E-2</v>
      </c>
      <c r="P41" s="10">
        <v>-0.60997930899999997</v>
      </c>
      <c r="Q41" s="10">
        <v>-1.328658981</v>
      </c>
      <c r="R41" s="10">
        <v>1.10604539</v>
      </c>
      <c r="S41" s="10">
        <v>-1.495147148</v>
      </c>
      <c r="T41" s="10">
        <v>-0.26947285799999998</v>
      </c>
      <c r="U41" s="10">
        <v>0.23547178599999999</v>
      </c>
      <c r="V41" s="10">
        <v>-1.3867906139999999</v>
      </c>
      <c r="W41" s="10">
        <v>0.54976046899999997</v>
      </c>
      <c r="X41" s="10">
        <v>-7.8184219999999999E-2</v>
      </c>
      <c r="Y41" s="10">
        <v>-1.1348939739999999</v>
      </c>
      <c r="Z41" s="10">
        <v>-1.0348720300000001</v>
      </c>
      <c r="AA41" s="10">
        <v>-0.13793953</v>
      </c>
      <c r="AB41" s="10">
        <v>-1.31317822</v>
      </c>
      <c r="AC41" s="10">
        <v>0.41150388999999998</v>
      </c>
      <c r="AD41" s="10">
        <v>-1.0758942460000001</v>
      </c>
      <c r="AE41" s="10">
        <v>1.057663891</v>
      </c>
      <c r="AF41" s="10">
        <v>0.93007099400000004</v>
      </c>
      <c r="AG41" s="10">
        <v>-0.32477836399999999</v>
      </c>
      <c r="AH41" s="10">
        <v>1.20270923</v>
      </c>
      <c r="AI41" s="10">
        <v>-0.106995902</v>
      </c>
      <c r="AJ41" s="10">
        <v>0.50289698599999999</v>
      </c>
      <c r="AK41" s="10">
        <v>0.99804668299999999</v>
      </c>
      <c r="AL41" s="10">
        <v>-2.0479051000000002E-2</v>
      </c>
      <c r="AM41" s="10">
        <v>0.47834643900000001</v>
      </c>
      <c r="AN41" s="10">
        <v>1.330266105</v>
      </c>
      <c r="AO41" s="10">
        <v>5.6923522999999997E-2</v>
      </c>
      <c r="AP41" s="10">
        <v>0.46018229900000002</v>
      </c>
      <c r="AQ41" s="10">
        <v>1.0204197930000001</v>
      </c>
      <c r="AR41" s="10">
        <v>-1.238686738</v>
      </c>
      <c r="AS41" s="10">
        <v>1.3026421989999999</v>
      </c>
      <c r="AT41" s="11">
        <v>1.141954353</v>
      </c>
      <c r="AU41" s="10">
        <v>0.468551828</v>
      </c>
      <c r="AV41" s="10">
        <v>0.22761188099999999</v>
      </c>
      <c r="AW41" s="10">
        <v>0.60529681899999999</v>
      </c>
      <c r="AX41" s="10">
        <v>1.5100999E-2</v>
      </c>
    </row>
    <row r="42" spans="1:50" x14ac:dyDescent="0.35">
      <c r="A42" s="4" t="s">
        <v>155</v>
      </c>
      <c r="B42" s="5" t="s">
        <v>156</v>
      </c>
      <c r="C42" s="5" t="s">
        <v>154</v>
      </c>
      <c r="D42" s="5" t="s">
        <v>153</v>
      </c>
      <c r="E42" s="5">
        <v>0.39773967700000001</v>
      </c>
      <c r="F42" s="5">
        <v>1.277096215</v>
      </c>
      <c r="G42" s="5">
        <v>-0.59071417999999998</v>
      </c>
      <c r="H42" s="6">
        <v>1.76E-15</v>
      </c>
      <c r="I42" s="6">
        <v>3.9099999999999998E-6</v>
      </c>
      <c r="J42" s="6">
        <v>3.4199999999999998E-5</v>
      </c>
      <c r="K42" s="10">
        <v>-0.29193287899999998</v>
      </c>
      <c r="L42" s="10">
        <v>1.0234458449999999</v>
      </c>
      <c r="M42" s="10">
        <v>-1.4520197749999999</v>
      </c>
      <c r="N42" s="10">
        <v>-1.4502974470000001</v>
      </c>
      <c r="O42" s="10">
        <v>-1.2305676640000001</v>
      </c>
      <c r="P42" s="10">
        <v>-0.52366435899999997</v>
      </c>
      <c r="Q42" s="10">
        <v>-0.79845189599999999</v>
      </c>
      <c r="R42" s="10">
        <v>-1.2885197580000001</v>
      </c>
      <c r="S42" s="10">
        <v>-0.88660091299999999</v>
      </c>
      <c r="T42" s="10">
        <v>-0.99313436099999997</v>
      </c>
      <c r="U42" s="10">
        <v>-0.67349895500000001</v>
      </c>
      <c r="V42" s="10">
        <v>-0.93022216899999999</v>
      </c>
      <c r="W42" s="10">
        <v>0.247649383</v>
      </c>
      <c r="X42" s="10">
        <v>0.20076450500000001</v>
      </c>
      <c r="Y42" s="10">
        <v>0.97990758499999997</v>
      </c>
      <c r="Z42" s="10">
        <v>-1.0887168089999999</v>
      </c>
      <c r="AA42" s="10">
        <v>-0.93048058499999997</v>
      </c>
      <c r="AB42" s="10">
        <v>-0.24122126799999999</v>
      </c>
      <c r="AC42" s="10">
        <v>-0.84271179699999998</v>
      </c>
      <c r="AD42" s="10">
        <v>-0.63581632300000002</v>
      </c>
      <c r="AE42" s="10">
        <v>1.4815014390000001</v>
      </c>
      <c r="AF42" s="10">
        <v>0.68922102100000004</v>
      </c>
      <c r="AG42" s="10">
        <v>0.83137326</v>
      </c>
      <c r="AH42" s="10">
        <v>0.81927179299999997</v>
      </c>
      <c r="AI42" s="10">
        <v>0.62235574900000001</v>
      </c>
      <c r="AJ42" s="10">
        <v>0.45935861</v>
      </c>
      <c r="AK42" s="10">
        <v>0.83224289100000004</v>
      </c>
      <c r="AL42" s="10">
        <v>1.0009587710000001</v>
      </c>
      <c r="AM42" s="10">
        <v>0.92990366700000004</v>
      </c>
      <c r="AN42" s="10">
        <v>1.190428517</v>
      </c>
      <c r="AO42" s="10">
        <v>-0.51606960599999996</v>
      </c>
      <c r="AP42" s="10">
        <v>-0.782444696</v>
      </c>
      <c r="AQ42" s="10">
        <v>0.37299713099999998</v>
      </c>
      <c r="AR42" s="10">
        <v>0.43026114999999998</v>
      </c>
      <c r="AS42" s="10">
        <v>-0.37169566999999998</v>
      </c>
      <c r="AT42" s="11">
        <v>1.1530225569999999</v>
      </c>
      <c r="AU42" s="10">
        <v>0.89668959000000004</v>
      </c>
      <c r="AV42" s="10">
        <v>0.52878225499999998</v>
      </c>
      <c r="AW42" s="10">
        <v>0.79940904300000004</v>
      </c>
      <c r="AX42" s="10">
        <v>0.43852216700000002</v>
      </c>
    </row>
    <row r="43" spans="1:50" x14ac:dyDescent="0.35">
      <c r="A43" s="4" t="s">
        <v>159</v>
      </c>
      <c r="B43" s="5" t="s">
        <v>160</v>
      </c>
      <c r="C43" s="5" t="s">
        <v>158</v>
      </c>
      <c r="D43" s="5" t="s">
        <v>157</v>
      </c>
      <c r="E43" s="5">
        <v>0.34887390299999999</v>
      </c>
      <c r="F43" s="5">
        <v>1.0570994869999999</v>
      </c>
      <c r="G43" s="5">
        <v>-0.36346191</v>
      </c>
      <c r="H43" s="6">
        <v>-2.8599999999999999E-15</v>
      </c>
      <c r="I43" s="5">
        <v>2.0795899999999999E-4</v>
      </c>
      <c r="J43" s="5">
        <v>9.5012299999999998E-4</v>
      </c>
      <c r="K43" s="10">
        <v>-0.81425134399999999</v>
      </c>
      <c r="L43" s="10">
        <v>-0.51259725899999997</v>
      </c>
      <c r="M43" s="10">
        <v>-0.83242327800000004</v>
      </c>
      <c r="N43" s="10">
        <v>-1.2934783919999999</v>
      </c>
      <c r="O43" s="10">
        <v>-0.57878142300000002</v>
      </c>
      <c r="P43" s="10">
        <v>-0.36904699000000002</v>
      </c>
      <c r="Q43" s="10">
        <v>-1.3282709429999999</v>
      </c>
      <c r="R43" s="10">
        <v>-0.34353246799999998</v>
      </c>
      <c r="S43" s="10">
        <v>-1.2625708819999999</v>
      </c>
      <c r="T43" s="10">
        <v>0.34155605</v>
      </c>
      <c r="U43" s="10">
        <v>-0.51124515999999998</v>
      </c>
      <c r="V43" s="10">
        <v>-1.15564504</v>
      </c>
      <c r="W43" s="10">
        <v>-0.89394136300000004</v>
      </c>
      <c r="X43" s="10">
        <v>-0.201359485</v>
      </c>
      <c r="Y43" s="10">
        <v>-1.1060853020000001</v>
      </c>
      <c r="Z43" s="10">
        <v>-0.68251071600000002</v>
      </c>
      <c r="AA43" s="10">
        <v>-0.21344967300000001</v>
      </c>
      <c r="AB43" s="10">
        <v>-3.6204502E-2</v>
      </c>
      <c r="AC43" s="10">
        <v>1.1834938660000001</v>
      </c>
      <c r="AD43" s="10">
        <v>0.112289474</v>
      </c>
      <c r="AE43" s="10">
        <v>1.436425396</v>
      </c>
      <c r="AF43" s="10">
        <v>0.90557886499999996</v>
      </c>
      <c r="AG43" s="10">
        <v>0.76891438300000003</v>
      </c>
      <c r="AH43" s="10">
        <v>0.456645947</v>
      </c>
      <c r="AI43" s="10">
        <v>0.73707818199999997</v>
      </c>
      <c r="AJ43" s="10">
        <v>-0.43471493500000002</v>
      </c>
      <c r="AK43" s="10">
        <v>0.79988022599999997</v>
      </c>
      <c r="AL43" s="10">
        <v>1.37489477</v>
      </c>
      <c r="AM43" s="10">
        <v>7.2176290000000004E-2</v>
      </c>
      <c r="AN43" s="10">
        <v>0.949457844</v>
      </c>
      <c r="AO43" s="10">
        <v>-0.110928892</v>
      </c>
      <c r="AP43" s="10">
        <v>0.76266343299999995</v>
      </c>
      <c r="AQ43" s="10">
        <v>0.95745025800000005</v>
      </c>
      <c r="AR43" s="10">
        <v>1.0381919310000001</v>
      </c>
      <c r="AS43" s="10">
        <v>0.94778854300000004</v>
      </c>
      <c r="AT43" s="11">
        <v>1.4862726420000001</v>
      </c>
      <c r="AU43" s="10">
        <v>0.74184039000000002</v>
      </c>
      <c r="AV43" s="10">
        <v>-0.99515780099999995</v>
      </c>
      <c r="AW43" s="10">
        <v>6.9007260000000003E-3</v>
      </c>
      <c r="AX43" s="10">
        <v>-1.403303368</v>
      </c>
    </row>
    <row r="44" spans="1:50" x14ac:dyDescent="0.35">
      <c r="A44" s="4" t="s">
        <v>163</v>
      </c>
      <c r="B44" s="5" t="s">
        <v>164</v>
      </c>
      <c r="C44" s="5" t="s">
        <v>162</v>
      </c>
      <c r="D44" s="5" t="s">
        <v>161</v>
      </c>
      <c r="E44" s="5">
        <v>0.396906168</v>
      </c>
      <c r="F44" s="5">
        <v>1.222296595</v>
      </c>
      <c r="G44" s="5">
        <v>-0.41256011300000001</v>
      </c>
      <c r="H44" s="6">
        <v>1.2699999999999999E-15</v>
      </c>
      <c r="I44" s="6">
        <v>4.2699999999999998E-6</v>
      </c>
      <c r="J44" s="6">
        <v>3.6000000000000001E-5</v>
      </c>
      <c r="K44" s="10">
        <v>-0.74277152899999999</v>
      </c>
      <c r="L44" s="10">
        <v>-1.0883599310000001</v>
      </c>
      <c r="M44" s="10">
        <v>-1.4499806829999999</v>
      </c>
      <c r="N44" s="10">
        <v>-0.428893684</v>
      </c>
      <c r="O44" s="10">
        <v>-0.80745428399999997</v>
      </c>
      <c r="P44" s="10">
        <v>-1.2425573089999999</v>
      </c>
      <c r="Q44" s="10">
        <v>-1.2816062749999999</v>
      </c>
      <c r="R44" s="10">
        <v>-0.41871273799999997</v>
      </c>
      <c r="S44" s="10">
        <v>0.126076246</v>
      </c>
      <c r="T44" s="10">
        <v>-0.72261876599999997</v>
      </c>
      <c r="U44" s="10">
        <v>-0.89974048799999995</v>
      </c>
      <c r="V44" s="10">
        <v>-0.541277385</v>
      </c>
      <c r="W44" s="10">
        <v>0.169536675</v>
      </c>
      <c r="X44" s="10">
        <v>-0.75150870199999997</v>
      </c>
      <c r="Y44" s="10">
        <v>0.347627731</v>
      </c>
      <c r="Z44" s="10">
        <v>0.89967633999999996</v>
      </c>
      <c r="AA44" s="10">
        <v>-0.15066958</v>
      </c>
      <c r="AB44" s="10">
        <v>-1.120706132</v>
      </c>
      <c r="AC44" s="10">
        <v>-1.3149269299999999</v>
      </c>
      <c r="AD44" s="10">
        <v>-0.72582880400000005</v>
      </c>
      <c r="AE44" s="10">
        <v>1.20193609</v>
      </c>
      <c r="AF44" s="10">
        <v>1.1267742329999999</v>
      </c>
      <c r="AG44" s="10">
        <v>0.79681846700000003</v>
      </c>
      <c r="AH44" s="10">
        <v>1.471850211</v>
      </c>
      <c r="AI44" s="10">
        <v>1.2598288820000001</v>
      </c>
      <c r="AJ44" s="10">
        <v>0.71358905100000003</v>
      </c>
      <c r="AK44" s="10">
        <v>1.10925176</v>
      </c>
      <c r="AL44" s="10">
        <v>0.33164997600000001</v>
      </c>
      <c r="AM44" s="10">
        <v>7.0789507000000002E-2</v>
      </c>
      <c r="AN44" s="10">
        <v>5.2660502999999997E-2</v>
      </c>
      <c r="AO44" s="10">
        <v>0.44057592699999998</v>
      </c>
      <c r="AP44" s="10">
        <v>0.50286308300000004</v>
      </c>
      <c r="AQ44" s="10">
        <v>0.48362554099999999</v>
      </c>
      <c r="AR44" s="10">
        <v>-0.29144782600000002</v>
      </c>
      <c r="AS44" s="10">
        <v>-0.80000232900000001</v>
      </c>
      <c r="AT44" s="11">
        <v>-0.37070808199999999</v>
      </c>
      <c r="AU44" s="10">
        <v>0.32302409500000001</v>
      </c>
      <c r="AV44" s="10">
        <v>1.2077688950000001</v>
      </c>
      <c r="AW44" s="10">
        <v>1.1180611760000001</v>
      </c>
      <c r="AX44" s="10">
        <v>1.3957870670000001</v>
      </c>
    </row>
    <row r="45" spans="1:50" x14ac:dyDescent="0.35">
      <c r="A45" s="4" t="s">
        <v>167</v>
      </c>
      <c r="B45" s="5" t="s">
        <v>168</v>
      </c>
      <c r="C45" s="5" t="s">
        <v>166</v>
      </c>
      <c r="D45" s="5" t="s">
        <v>165</v>
      </c>
      <c r="E45" s="5">
        <v>0.21235206200000001</v>
      </c>
      <c r="F45" s="5">
        <v>1.0432789</v>
      </c>
      <c r="G45" s="5">
        <v>0.46381359300000002</v>
      </c>
      <c r="H45" s="6">
        <v>-3.6899999999999998E-16</v>
      </c>
      <c r="I45" s="6">
        <v>5.4499999999999998E-8</v>
      </c>
      <c r="J45" s="6">
        <v>9.3600000000000002E-7</v>
      </c>
      <c r="K45" s="10">
        <v>-0.99722009899999997</v>
      </c>
      <c r="L45" s="10">
        <v>-0.75840315999999997</v>
      </c>
      <c r="M45" s="10">
        <v>-1.4258599919999999</v>
      </c>
      <c r="N45" s="10">
        <v>-0.64334358199999997</v>
      </c>
      <c r="O45" s="10">
        <v>-0.24893923300000001</v>
      </c>
      <c r="P45" s="10">
        <v>-0.34332919200000001</v>
      </c>
      <c r="Q45" s="10">
        <v>-0.988155703</v>
      </c>
      <c r="R45" s="10">
        <v>-0.83737629199999997</v>
      </c>
      <c r="S45" s="10">
        <v>-0.68402980199999996</v>
      </c>
      <c r="T45" s="10">
        <v>-1.0419118919999999</v>
      </c>
      <c r="U45" s="10">
        <v>-0.689252113</v>
      </c>
      <c r="V45" s="10">
        <v>-0.54779717400000005</v>
      </c>
      <c r="W45" s="10">
        <v>0.21088594199999999</v>
      </c>
      <c r="X45" s="10">
        <v>-0.25103795400000001</v>
      </c>
      <c r="Y45" s="10">
        <v>-1.2728858190000001</v>
      </c>
      <c r="Z45" s="10">
        <v>-1.0009108870000001</v>
      </c>
      <c r="AA45" s="10">
        <v>-0.73359734099999996</v>
      </c>
      <c r="AB45" s="10">
        <v>-0.893114878</v>
      </c>
      <c r="AC45" s="10">
        <v>-0.35659358400000002</v>
      </c>
      <c r="AD45" s="10">
        <v>-0.31074452299999999</v>
      </c>
      <c r="AE45" s="10">
        <v>0.61043861899999996</v>
      </c>
      <c r="AF45" s="10">
        <v>-0.14429034099999999</v>
      </c>
      <c r="AG45" s="10">
        <v>0.91110638399999999</v>
      </c>
      <c r="AH45" s="10">
        <v>1.477513488</v>
      </c>
      <c r="AI45" s="10">
        <v>0.478233197</v>
      </c>
      <c r="AJ45" s="10">
        <v>-2.6740377999999999E-2</v>
      </c>
      <c r="AK45" s="10">
        <v>0.90066644399999995</v>
      </c>
      <c r="AL45" s="10">
        <v>0.82138833899999997</v>
      </c>
      <c r="AM45" s="10">
        <v>-0.44495918400000001</v>
      </c>
      <c r="AN45" s="10">
        <v>4.3841030000000003E-3</v>
      </c>
      <c r="AO45" s="10">
        <v>1.0760335919999999</v>
      </c>
      <c r="AP45" s="10">
        <v>1.450490676</v>
      </c>
      <c r="AQ45" s="10">
        <v>0.30386766599999998</v>
      </c>
      <c r="AR45" s="10">
        <v>-0.58313195200000001</v>
      </c>
      <c r="AS45" s="10">
        <v>1.0435918550000001</v>
      </c>
      <c r="AT45" s="11">
        <v>1.3709804569999999</v>
      </c>
      <c r="AU45" s="10">
        <v>0.8210866</v>
      </c>
      <c r="AV45" s="10">
        <v>0.909102831</v>
      </c>
      <c r="AW45" s="10">
        <v>1.48558257</v>
      </c>
      <c r="AX45" s="10">
        <v>1.3482723130000001</v>
      </c>
    </row>
    <row r="46" spans="1:50" x14ac:dyDescent="0.35">
      <c r="A46" s="4" t="s">
        <v>171</v>
      </c>
      <c r="B46" s="5" t="s">
        <v>172</v>
      </c>
      <c r="C46" s="5" t="s">
        <v>170</v>
      </c>
      <c r="D46" s="5" t="s">
        <v>169</v>
      </c>
      <c r="E46" s="5">
        <v>4.7418228E-2</v>
      </c>
      <c r="F46" s="5">
        <v>1.4909701479999999</v>
      </c>
      <c r="G46" s="5">
        <v>-7.9249400000000001E-3</v>
      </c>
      <c r="H46" s="6">
        <v>-9.1100000000000001E-16</v>
      </c>
      <c r="I46" s="6">
        <v>2.6500000000000002E-9</v>
      </c>
      <c r="J46" s="6">
        <v>1.1000000000000001E-7</v>
      </c>
      <c r="K46" s="10">
        <v>-1.155309468</v>
      </c>
      <c r="L46" s="10">
        <v>-0.253372869</v>
      </c>
      <c r="M46" s="10">
        <v>-0.26981526900000002</v>
      </c>
      <c r="N46" s="10">
        <v>-0.55550569299999997</v>
      </c>
      <c r="O46" s="10">
        <v>-1.376256041</v>
      </c>
      <c r="P46" s="10">
        <v>-1.4320904000000001E-2</v>
      </c>
      <c r="Q46" s="10">
        <v>-0.90797555900000004</v>
      </c>
      <c r="R46" s="10">
        <v>-1.4198986689999999</v>
      </c>
      <c r="S46" s="10">
        <v>-1.1241243160000001</v>
      </c>
      <c r="T46" s="10">
        <v>-0.71409631299999998</v>
      </c>
      <c r="U46" s="10">
        <v>-0.46604120700000001</v>
      </c>
      <c r="V46" s="10">
        <v>-1.3053997500000001</v>
      </c>
      <c r="W46" s="10">
        <v>-1.294801796</v>
      </c>
      <c r="X46" s="10">
        <v>-1.0626843939999999</v>
      </c>
      <c r="Y46" s="10">
        <v>-8.0628792000000005E-2</v>
      </c>
      <c r="Z46" s="10">
        <v>-1.4093682249999999</v>
      </c>
      <c r="AA46" s="10">
        <v>-0.79057158599999999</v>
      </c>
      <c r="AB46" s="10">
        <v>3.4081195000000002E-2</v>
      </c>
      <c r="AC46" s="10">
        <v>-4.3942188E-2</v>
      </c>
      <c r="AD46" s="10">
        <v>-0.89713607399999995</v>
      </c>
      <c r="AE46" s="10">
        <v>0.55214427600000004</v>
      </c>
      <c r="AF46" s="10">
        <v>0.68760493199999995</v>
      </c>
      <c r="AG46" s="10">
        <v>0.89779608099999997</v>
      </c>
      <c r="AH46" s="10">
        <v>1.1646549719999999</v>
      </c>
      <c r="AI46" s="10">
        <v>0.59030915299999998</v>
      </c>
      <c r="AJ46" s="10">
        <v>0.71576558300000004</v>
      </c>
      <c r="AK46" s="10">
        <v>1.0817017879999999</v>
      </c>
      <c r="AL46" s="10">
        <v>0.79893045100000004</v>
      </c>
      <c r="AM46" s="10">
        <v>-0.14130250599999999</v>
      </c>
      <c r="AN46" s="10">
        <v>1.245603931</v>
      </c>
      <c r="AO46" s="10">
        <v>1.0692063999999999</v>
      </c>
      <c r="AP46" s="10">
        <v>0.87116768700000002</v>
      </c>
      <c r="AQ46" s="10">
        <v>0.66682098499999998</v>
      </c>
      <c r="AR46" s="10">
        <v>0.45353511499999999</v>
      </c>
      <c r="AS46" s="10">
        <v>0.86657568100000004</v>
      </c>
      <c r="AT46" s="11">
        <v>0.70792354700000004</v>
      </c>
      <c r="AU46" s="10">
        <v>0.61684535699999998</v>
      </c>
      <c r="AV46" s="10">
        <v>0.58688702199999998</v>
      </c>
      <c r="AW46" s="10">
        <v>1.309369011</v>
      </c>
      <c r="AX46" s="10">
        <v>0.36562845599999999</v>
      </c>
    </row>
    <row r="47" spans="1:50" x14ac:dyDescent="0.35">
      <c r="A47" s="4" t="s">
        <v>175</v>
      </c>
      <c r="B47" s="5" t="s">
        <v>176</v>
      </c>
      <c r="C47" s="5" t="s">
        <v>174</v>
      </c>
      <c r="D47" s="5" t="s">
        <v>173</v>
      </c>
      <c r="E47" s="5">
        <v>-0.16527256200000001</v>
      </c>
      <c r="F47" s="5">
        <v>1.2362558910000001</v>
      </c>
      <c r="G47" s="5">
        <v>0.106639334</v>
      </c>
      <c r="H47" s="6">
        <v>-2.09E-15</v>
      </c>
      <c r="I47" s="6">
        <v>2.1299999999999999E-5</v>
      </c>
      <c r="J47" s="5">
        <v>1.37785E-4</v>
      </c>
      <c r="K47" s="10">
        <v>-0.77927345599999998</v>
      </c>
      <c r="L47" s="10">
        <v>5.3437969000000002E-2</v>
      </c>
      <c r="M47" s="10">
        <v>0.20993463000000001</v>
      </c>
      <c r="N47" s="10">
        <v>-1.034514369</v>
      </c>
      <c r="O47" s="10">
        <v>-0.88698386699999998</v>
      </c>
      <c r="P47" s="10">
        <v>-0.154538971</v>
      </c>
      <c r="Q47" s="10">
        <v>-0.40148328</v>
      </c>
      <c r="R47" s="10">
        <v>-0.66447564699999995</v>
      </c>
      <c r="S47" s="10">
        <v>-1.373066052</v>
      </c>
      <c r="T47" s="10">
        <v>-0.177370536</v>
      </c>
      <c r="U47" s="10">
        <v>-0.70516222299999998</v>
      </c>
      <c r="V47" s="10">
        <v>-1.2309498409999999</v>
      </c>
      <c r="W47" s="10">
        <v>-1.420635664</v>
      </c>
      <c r="X47" s="10">
        <v>-0.30884861400000002</v>
      </c>
      <c r="Y47" s="10">
        <v>-0.45519059699999997</v>
      </c>
      <c r="Z47" s="10">
        <v>-1.2346320209999999</v>
      </c>
      <c r="AA47" s="10">
        <v>-0.78338463199999997</v>
      </c>
      <c r="AB47" s="10">
        <v>-1.006375907</v>
      </c>
      <c r="AC47" s="10">
        <v>-3.2967169999999998E-3</v>
      </c>
      <c r="AD47" s="10">
        <v>0.28741702000000002</v>
      </c>
      <c r="AE47" s="10">
        <v>0.112255747</v>
      </c>
      <c r="AF47" s="10">
        <v>1.216704886</v>
      </c>
      <c r="AG47" s="10">
        <v>0.28533234000000002</v>
      </c>
      <c r="AH47" s="10">
        <v>1.3543529000000001</v>
      </c>
      <c r="AI47" s="10">
        <v>-7.2332229999999997E-2</v>
      </c>
      <c r="AJ47" s="10">
        <v>0.20117721899999999</v>
      </c>
      <c r="AK47" s="10">
        <v>-0.28025261800000001</v>
      </c>
      <c r="AL47" s="10">
        <v>0.56174056400000005</v>
      </c>
      <c r="AM47" s="10">
        <v>0.97756997599999995</v>
      </c>
      <c r="AN47" s="10">
        <v>1.144950932</v>
      </c>
      <c r="AO47" s="10">
        <v>1.3721799320000001</v>
      </c>
      <c r="AP47" s="10">
        <v>-3.9193013999999998E-2</v>
      </c>
      <c r="AQ47" s="10">
        <v>0.92536869300000002</v>
      </c>
      <c r="AR47" s="10">
        <v>-1.0989917E-2</v>
      </c>
      <c r="AS47" s="10">
        <v>1.414506694</v>
      </c>
      <c r="AT47" s="11">
        <v>1.1879937730000001</v>
      </c>
      <c r="AU47" s="10">
        <v>1.465120529</v>
      </c>
      <c r="AV47" s="10">
        <v>1.10911099</v>
      </c>
      <c r="AW47" s="10">
        <v>0.39879279299999998</v>
      </c>
      <c r="AX47" s="10">
        <v>-1.2549974150000001</v>
      </c>
    </row>
    <row r="48" spans="1:50" ht="16" thickBot="1" x14ac:dyDescent="0.4">
      <c r="A48" s="7" t="s">
        <v>179</v>
      </c>
      <c r="B48" s="8" t="s">
        <v>180</v>
      </c>
      <c r="C48" s="8" t="s">
        <v>178</v>
      </c>
      <c r="D48" s="8" t="s">
        <v>177</v>
      </c>
      <c r="E48" s="8">
        <v>-0.48515672399999998</v>
      </c>
      <c r="F48" s="8">
        <v>1.268444336</v>
      </c>
      <c r="G48" s="8">
        <v>4.3810883000000002E-2</v>
      </c>
      <c r="H48" s="9">
        <v>-1.0600000000000001E-15</v>
      </c>
      <c r="I48" s="8">
        <v>2.3229699999999999E-4</v>
      </c>
      <c r="J48" s="8">
        <v>1.021629E-3</v>
      </c>
      <c r="K48" s="12">
        <v>-1.4677297229999999</v>
      </c>
      <c r="L48" s="12">
        <v>1.252914469</v>
      </c>
      <c r="M48" s="12">
        <v>0.25618728600000001</v>
      </c>
      <c r="N48" s="12">
        <v>-0.116347639</v>
      </c>
      <c r="O48" s="12">
        <v>-1.014620933</v>
      </c>
      <c r="P48" s="12">
        <v>-1.3454695130000001</v>
      </c>
      <c r="Q48" s="12">
        <v>-0.81619887599999996</v>
      </c>
      <c r="R48" s="12">
        <v>0.35399603499999999</v>
      </c>
      <c r="S48" s="12">
        <v>4.9996547000000002E-2</v>
      </c>
      <c r="T48" s="12">
        <v>3.4198895999999999E-2</v>
      </c>
      <c r="U48" s="12">
        <v>0.47906300400000001</v>
      </c>
      <c r="V48" s="12">
        <v>-1.1873431000000001</v>
      </c>
      <c r="W48" s="12">
        <v>-1.47279731</v>
      </c>
      <c r="X48" s="12">
        <v>-0.99657109700000002</v>
      </c>
      <c r="Y48" s="12">
        <v>-0.21453508499999999</v>
      </c>
      <c r="Z48" s="12">
        <v>-9.3209618999999994E-2</v>
      </c>
      <c r="AA48" s="12">
        <v>-0.89039111699999995</v>
      </c>
      <c r="AB48" s="12">
        <v>-1.4309960779999999</v>
      </c>
      <c r="AC48" s="12">
        <v>-1.1121034809999999</v>
      </c>
      <c r="AD48" s="12">
        <v>-0.74575681400000005</v>
      </c>
      <c r="AE48" s="12">
        <v>0.241808947</v>
      </c>
      <c r="AF48" s="12">
        <v>6.2796461999999997E-2</v>
      </c>
      <c r="AG48" s="12">
        <v>0.49613063400000001</v>
      </c>
      <c r="AH48" s="12">
        <v>1.38531859</v>
      </c>
      <c r="AI48" s="12">
        <v>-0.149982912</v>
      </c>
      <c r="AJ48" s="12">
        <v>0.98964026199999999</v>
      </c>
      <c r="AK48" s="12">
        <v>0.64738439299999995</v>
      </c>
      <c r="AL48" s="12">
        <v>0.18709392799999999</v>
      </c>
      <c r="AM48" s="12">
        <v>-0.242474367</v>
      </c>
      <c r="AN48" s="12">
        <v>1.402086723</v>
      </c>
      <c r="AO48" s="12">
        <v>0.74685777200000003</v>
      </c>
      <c r="AP48" s="12">
        <v>-0.12836783199999999</v>
      </c>
      <c r="AQ48" s="12">
        <v>0.72047939000000005</v>
      </c>
      <c r="AR48" s="12">
        <v>-0.272399854</v>
      </c>
      <c r="AS48" s="12">
        <v>1.379138929</v>
      </c>
      <c r="AT48" s="13">
        <v>0.44903886999999998</v>
      </c>
      <c r="AU48" s="12">
        <v>1.0592056000000001</v>
      </c>
      <c r="AV48" s="12">
        <v>0.88990611500000005</v>
      </c>
      <c r="AW48" s="12">
        <v>1.3045813020000001</v>
      </c>
      <c r="AX48" s="12">
        <v>-0.69052880500000002</v>
      </c>
    </row>
    <row r="49" spans="1:50" ht="16" thickBot="1" x14ac:dyDescent="0.4">
      <c r="A49" s="18" t="s">
        <v>827</v>
      </c>
      <c r="B49" s="19"/>
      <c r="C49" s="19"/>
      <c r="D49" s="19"/>
      <c r="E49" s="19"/>
      <c r="F49" s="19"/>
      <c r="G49" s="19"/>
      <c r="H49" s="23"/>
      <c r="I49" s="19"/>
      <c r="J49" s="19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5"/>
      <c r="AU49" s="24"/>
      <c r="AV49" s="24"/>
      <c r="AW49" s="24"/>
      <c r="AX49" s="24"/>
    </row>
    <row r="50" spans="1:50" x14ac:dyDescent="0.35">
      <c r="A50" s="4" t="s">
        <v>183</v>
      </c>
      <c r="B50" s="5" t="s">
        <v>184</v>
      </c>
      <c r="C50" s="5" t="s">
        <v>182</v>
      </c>
      <c r="D50" s="5" t="s">
        <v>181</v>
      </c>
      <c r="E50" s="5">
        <v>0.56935089900000002</v>
      </c>
      <c r="F50" s="5">
        <v>1.0794189199999999</v>
      </c>
      <c r="G50" s="5">
        <v>0.15138808000000001</v>
      </c>
      <c r="H50" s="6">
        <v>-2.5100000000000002E-15</v>
      </c>
      <c r="I50" s="6">
        <v>4.25E-9</v>
      </c>
      <c r="J50" s="6">
        <v>1.3199999999999999E-7</v>
      </c>
      <c r="K50" s="10">
        <v>-1.1024008300000001</v>
      </c>
      <c r="L50" s="10">
        <v>-1.3766515340000001</v>
      </c>
      <c r="M50" s="10">
        <v>-0.77459840700000004</v>
      </c>
      <c r="N50" s="10">
        <v>-0.67712070800000002</v>
      </c>
      <c r="O50" s="10">
        <v>-0.72822532399999995</v>
      </c>
      <c r="P50" s="10">
        <v>-1.189179113</v>
      </c>
      <c r="Q50" s="10">
        <v>-1.132821214</v>
      </c>
      <c r="R50" s="10">
        <v>-1.2059354309999999</v>
      </c>
      <c r="S50" s="10">
        <v>-0.53325927799999995</v>
      </c>
      <c r="T50" s="10">
        <v>-1.3255047069999999</v>
      </c>
      <c r="U50" s="10">
        <v>-0.361739743</v>
      </c>
      <c r="V50" s="10">
        <v>-6.8761696999999997E-2</v>
      </c>
      <c r="W50" s="10">
        <v>-0.69881686499999995</v>
      </c>
      <c r="X50" s="10">
        <v>-0.66711578000000005</v>
      </c>
      <c r="Y50" s="10">
        <v>-0.51810942900000001</v>
      </c>
      <c r="Z50" s="10">
        <v>0.17218745599999999</v>
      </c>
      <c r="AA50" s="10">
        <v>-0.506030863</v>
      </c>
      <c r="AB50" s="10">
        <v>-0.36855296199999998</v>
      </c>
      <c r="AC50" s="10">
        <v>-1.1385177129999999</v>
      </c>
      <c r="AD50" s="10">
        <v>-0.19672995600000001</v>
      </c>
      <c r="AE50" s="10">
        <v>1.271515816</v>
      </c>
      <c r="AF50" s="10">
        <v>0.556134291</v>
      </c>
      <c r="AG50" s="10">
        <v>9.3988405999999997E-2</v>
      </c>
      <c r="AH50" s="10">
        <v>1.444445317</v>
      </c>
      <c r="AI50" s="10">
        <v>-0.220803992</v>
      </c>
      <c r="AJ50" s="10">
        <v>-0.21229141500000001</v>
      </c>
      <c r="AK50" s="10">
        <v>0.57680411399999998</v>
      </c>
      <c r="AL50" s="10">
        <v>1.0791188270000001</v>
      </c>
      <c r="AM50" s="10">
        <v>0.94075223200000002</v>
      </c>
      <c r="AN50" s="10">
        <v>0.91233804900000004</v>
      </c>
      <c r="AO50" s="10">
        <v>0.19262475700000001</v>
      </c>
      <c r="AP50" s="10">
        <v>0.88927893999999996</v>
      </c>
      <c r="AQ50" s="10">
        <v>1.3794268649999999</v>
      </c>
      <c r="AR50" s="10">
        <v>-0.100208829</v>
      </c>
      <c r="AS50" s="10">
        <v>1.4671387440000001</v>
      </c>
      <c r="AT50" s="11">
        <v>1.2292830729999999</v>
      </c>
      <c r="AU50" s="10">
        <v>1.0620479629999999</v>
      </c>
      <c r="AV50" s="10">
        <v>0.49536956599999998</v>
      </c>
      <c r="AW50" s="10">
        <v>0.731024758</v>
      </c>
      <c r="AX50" s="10">
        <v>0.60989661399999995</v>
      </c>
    </row>
    <row r="51" spans="1:50" x14ac:dyDescent="0.35">
      <c r="A51" s="4" t="s">
        <v>187</v>
      </c>
      <c r="B51" s="5" t="s">
        <v>188</v>
      </c>
      <c r="C51" s="5" t="s">
        <v>186</v>
      </c>
      <c r="D51" s="5" t="s">
        <v>185</v>
      </c>
      <c r="E51" s="5">
        <v>0.77566022000000001</v>
      </c>
      <c r="F51" s="5">
        <v>0.89536836399999997</v>
      </c>
      <c r="G51" s="5">
        <v>-0.17974727500000001</v>
      </c>
      <c r="H51" s="6">
        <v>-1.1599999999999999E-15</v>
      </c>
      <c r="I51" s="6">
        <v>1.48E-6</v>
      </c>
      <c r="J51" s="6">
        <v>1.3900000000000001E-5</v>
      </c>
      <c r="K51" s="10">
        <v>-1.4769314410000001</v>
      </c>
      <c r="L51" s="10">
        <v>-1.458489551</v>
      </c>
      <c r="M51" s="10">
        <v>-1.1446372520000001</v>
      </c>
      <c r="N51" s="10">
        <v>-0.30737407</v>
      </c>
      <c r="O51" s="10">
        <v>-1.1831137620000001</v>
      </c>
      <c r="P51" s="10">
        <v>-0.69235284900000005</v>
      </c>
      <c r="Q51" s="10">
        <v>-1.2707002890000001</v>
      </c>
      <c r="R51" s="10">
        <v>-0.99939053300000003</v>
      </c>
      <c r="S51" s="10">
        <v>-0.39803851000000001</v>
      </c>
      <c r="T51" s="10">
        <v>-0.91389702299999998</v>
      </c>
      <c r="U51" s="10">
        <v>0.248492931</v>
      </c>
      <c r="V51" s="10">
        <v>0.309687987</v>
      </c>
      <c r="W51" s="10">
        <v>-0.26215927500000002</v>
      </c>
      <c r="X51" s="10">
        <v>-0.45184221200000002</v>
      </c>
      <c r="Y51" s="10">
        <v>-0.46061116499999999</v>
      </c>
      <c r="Z51" s="10">
        <v>1.419897191</v>
      </c>
      <c r="AA51" s="10">
        <v>-0.22689310700000001</v>
      </c>
      <c r="AB51" s="10">
        <v>-0.719596138</v>
      </c>
      <c r="AC51" s="10">
        <v>-1.2019994519999999</v>
      </c>
      <c r="AD51" s="10">
        <v>-0.74329984199999999</v>
      </c>
      <c r="AE51" s="10">
        <v>0.57962016999999999</v>
      </c>
      <c r="AF51" s="10">
        <v>0.33250300900000002</v>
      </c>
      <c r="AG51" s="10">
        <v>1.265332353</v>
      </c>
      <c r="AH51" s="10">
        <v>1.478051384</v>
      </c>
      <c r="AI51" s="10">
        <v>0.95817710599999995</v>
      </c>
      <c r="AJ51" s="10">
        <v>-1.7449263E-2</v>
      </c>
      <c r="AK51" s="10">
        <v>0.42287699699999998</v>
      </c>
      <c r="AL51" s="10">
        <v>0.80498473100000001</v>
      </c>
      <c r="AM51" s="10">
        <v>0.55845954499999995</v>
      </c>
      <c r="AN51" s="10">
        <v>0.48280452600000001</v>
      </c>
      <c r="AO51" s="10">
        <v>0.64881834100000002</v>
      </c>
      <c r="AP51" s="10">
        <v>0.81629855399999995</v>
      </c>
      <c r="AQ51" s="10">
        <v>0.141464174</v>
      </c>
      <c r="AR51" s="10">
        <v>-0.718835102</v>
      </c>
      <c r="AS51" s="10">
        <v>0.685547821</v>
      </c>
      <c r="AT51" s="11">
        <v>-0.71009507900000002</v>
      </c>
      <c r="AU51" s="10">
        <v>1.0747163989999999</v>
      </c>
      <c r="AV51" s="10">
        <v>0.91400193900000004</v>
      </c>
      <c r="AW51" s="10">
        <v>1.041578417</v>
      </c>
      <c r="AX51" s="10">
        <v>1.174392339</v>
      </c>
    </row>
    <row r="52" spans="1:50" x14ac:dyDescent="0.35">
      <c r="A52" s="4" t="s">
        <v>191</v>
      </c>
      <c r="B52" s="5" t="s">
        <v>192</v>
      </c>
      <c r="C52" s="5" t="s">
        <v>190</v>
      </c>
      <c r="D52" s="5" t="s">
        <v>189</v>
      </c>
      <c r="E52" s="5">
        <v>0.69359342499999999</v>
      </c>
      <c r="F52" s="5">
        <v>0.80733855300000001</v>
      </c>
      <c r="G52" s="5">
        <v>4.5815288000000003E-2</v>
      </c>
      <c r="H52" s="6">
        <v>6.6499999999999996E-16</v>
      </c>
      <c r="I52" s="6">
        <v>4.8099999999999997E-6</v>
      </c>
      <c r="J52" s="6">
        <v>3.9900000000000001E-5</v>
      </c>
      <c r="K52" s="10">
        <v>-0.89636020900000002</v>
      </c>
      <c r="L52" s="10">
        <v>-0.80765719499999999</v>
      </c>
      <c r="M52" s="10">
        <v>-0.18647724500000001</v>
      </c>
      <c r="N52" s="10">
        <v>0.145105082</v>
      </c>
      <c r="O52" s="10">
        <v>-1.3943554490000001</v>
      </c>
      <c r="P52" s="10">
        <v>-0.95574575799999995</v>
      </c>
      <c r="Q52" s="10">
        <v>-1.3253273080000001</v>
      </c>
      <c r="R52" s="10">
        <v>-1.257212373</v>
      </c>
      <c r="S52" s="10">
        <v>-1.233101987</v>
      </c>
      <c r="T52" s="10">
        <v>-1.442049234</v>
      </c>
      <c r="U52" s="10">
        <v>0.48952702100000001</v>
      </c>
      <c r="V52" s="10">
        <v>-0.80224889300000002</v>
      </c>
      <c r="W52" s="10">
        <v>-1.3234755140000001</v>
      </c>
      <c r="X52" s="10">
        <v>0.34990015299999999</v>
      </c>
      <c r="Y52" s="10">
        <v>0.17592471300000001</v>
      </c>
      <c r="Z52" s="10">
        <v>-0.75439058400000003</v>
      </c>
      <c r="AA52" s="10">
        <v>3.0043607999999999E-2</v>
      </c>
      <c r="AB52" s="10">
        <v>-0.35015878700000003</v>
      </c>
      <c r="AC52" s="10">
        <v>-0.36729336499999998</v>
      </c>
      <c r="AD52" s="10">
        <v>0.13492422700000001</v>
      </c>
      <c r="AE52" s="10">
        <v>-0.76460846999999998</v>
      </c>
      <c r="AF52" s="10">
        <v>0.35318553600000002</v>
      </c>
      <c r="AG52" s="10">
        <v>0.56306476999999999</v>
      </c>
      <c r="AH52" s="10">
        <v>0.92168498600000004</v>
      </c>
      <c r="AI52" s="10">
        <v>0.23335858200000001</v>
      </c>
      <c r="AJ52" s="10">
        <v>1.0211430619999999</v>
      </c>
      <c r="AK52" s="10">
        <v>1.096932945</v>
      </c>
      <c r="AL52" s="10">
        <v>0.75376138199999998</v>
      </c>
      <c r="AM52" s="10">
        <v>0.97897467800000004</v>
      </c>
      <c r="AN52" s="10">
        <v>0.49864063600000003</v>
      </c>
      <c r="AO52" s="10">
        <v>1.171441658</v>
      </c>
      <c r="AP52" s="10">
        <v>1.256720552</v>
      </c>
      <c r="AQ52" s="10">
        <v>0.94688799000000001</v>
      </c>
      <c r="AR52" s="10">
        <v>-1.4166902219999999</v>
      </c>
      <c r="AS52" s="10">
        <v>0.98507215400000003</v>
      </c>
      <c r="AT52" s="11">
        <v>0.68899328000000004</v>
      </c>
      <c r="AU52" s="10">
        <v>0.19835075499999999</v>
      </c>
      <c r="AV52" s="10">
        <v>0.85360977800000004</v>
      </c>
      <c r="AW52" s="10">
        <v>0.62142067400000001</v>
      </c>
      <c r="AX52" s="10">
        <v>0.80848436999999995</v>
      </c>
    </row>
    <row r="53" spans="1:50" x14ac:dyDescent="0.35">
      <c r="A53" s="4" t="s">
        <v>195</v>
      </c>
      <c r="B53" s="5" t="s">
        <v>196</v>
      </c>
      <c r="C53" s="5" t="s">
        <v>194</v>
      </c>
      <c r="D53" s="5" t="s">
        <v>193</v>
      </c>
      <c r="E53" s="5">
        <v>0.94073699399999999</v>
      </c>
      <c r="F53" s="5">
        <v>0.79042392299999997</v>
      </c>
      <c r="G53" s="5">
        <v>7.0972436999999999E-2</v>
      </c>
      <c r="H53" s="6">
        <v>-6.6499999999999996E-16</v>
      </c>
      <c r="I53" s="6">
        <v>1.92E-8</v>
      </c>
      <c r="J53" s="6">
        <v>3.9900000000000001E-7</v>
      </c>
      <c r="K53" s="10">
        <v>-0.81883057599999998</v>
      </c>
      <c r="L53" s="10">
        <v>-1.4780027170000001</v>
      </c>
      <c r="M53" s="10">
        <v>-0.67693649899999997</v>
      </c>
      <c r="N53" s="10">
        <v>-1.4464366639999999</v>
      </c>
      <c r="O53" s="10">
        <v>-1.490472018</v>
      </c>
      <c r="P53" s="10">
        <v>-1.3412142309999999</v>
      </c>
      <c r="Q53" s="10">
        <v>-1.013370511</v>
      </c>
      <c r="R53" s="10">
        <v>-1.432969808</v>
      </c>
      <c r="S53" s="10">
        <v>-0.15630996699999999</v>
      </c>
      <c r="T53" s="10">
        <v>-1.3305351670000001</v>
      </c>
      <c r="U53" s="10">
        <v>-0.901459397</v>
      </c>
      <c r="V53" s="10">
        <v>0.251443007</v>
      </c>
      <c r="W53" s="10">
        <v>-1.014753295</v>
      </c>
      <c r="X53" s="10">
        <v>0.23289278399999999</v>
      </c>
      <c r="Y53" s="10">
        <v>0.43748850500000003</v>
      </c>
      <c r="Z53" s="10">
        <v>0.98328981199999999</v>
      </c>
      <c r="AA53" s="10">
        <v>-0.70068448100000003</v>
      </c>
      <c r="AB53" s="10">
        <v>6.4555242999999998E-2</v>
      </c>
      <c r="AC53" s="10">
        <v>-1.008114138</v>
      </c>
      <c r="AD53" s="10">
        <v>-0.122366262</v>
      </c>
      <c r="AE53" s="10">
        <v>0.72378398099999997</v>
      </c>
      <c r="AF53" s="10">
        <v>0.607801645</v>
      </c>
      <c r="AG53" s="10">
        <v>1.047246916</v>
      </c>
      <c r="AH53" s="10">
        <v>0.84888508900000004</v>
      </c>
      <c r="AI53" s="10">
        <v>0.65437809700000005</v>
      </c>
      <c r="AJ53" s="10">
        <v>-0.112783045</v>
      </c>
      <c r="AK53" s="10">
        <v>0.93804973199999997</v>
      </c>
      <c r="AL53" s="10">
        <v>0.62875036900000003</v>
      </c>
      <c r="AM53" s="10">
        <v>-0.21820388099999999</v>
      </c>
      <c r="AN53" s="10">
        <v>1.008622103</v>
      </c>
      <c r="AO53" s="10">
        <v>0.99650599200000001</v>
      </c>
      <c r="AP53" s="10">
        <v>0.618758064</v>
      </c>
      <c r="AQ53" s="10">
        <v>0.644442878</v>
      </c>
      <c r="AR53" s="10">
        <v>0.36465879099999998</v>
      </c>
      <c r="AS53" s="10">
        <v>0.39860541599999999</v>
      </c>
      <c r="AT53" s="11">
        <v>0.47070746400000002</v>
      </c>
      <c r="AU53" s="10">
        <v>0.776005261</v>
      </c>
      <c r="AV53" s="10">
        <v>0.739664196</v>
      </c>
      <c r="AW53" s="10">
        <v>1.3826279850000001</v>
      </c>
      <c r="AX53" s="10">
        <v>0.44427932599999997</v>
      </c>
    </row>
    <row r="54" spans="1:50" x14ac:dyDescent="0.35">
      <c r="A54" s="4" t="s">
        <v>199</v>
      </c>
      <c r="B54" s="5" t="s">
        <v>200</v>
      </c>
      <c r="C54" s="5" t="s">
        <v>198</v>
      </c>
      <c r="D54" s="5" t="s">
        <v>197</v>
      </c>
      <c r="E54" s="5">
        <v>1.187558989</v>
      </c>
      <c r="F54" s="5">
        <v>0.50007821500000005</v>
      </c>
      <c r="G54" s="5">
        <v>9.5600017999999995E-2</v>
      </c>
      <c r="H54" s="6">
        <v>-1.32E-15</v>
      </c>
      <c r="I54" s="6">
        <v>7.3099999999999999E-8</v>
      </c>
      <c r="J54" s="6">
        <v>1.1400000000000001E-6</v>
      </c>
      <c r="K54" s="10">
        <v>-1.162981278</v>
      </c>
      <c r="L54" s="10">
        <v>-1.4122154819999999</v>
      </c>
      <c r="M54" s="10">
        <v>-6.8444516999999996E-2</v>
      </c>
      <c r="N54" s="10">
        <v>-1.2222140699999999</v>
      </c>
      <c r="O54" s="10">
        <v>-1.2699546660000001</v>
      </c>
      <c r="P54" s="10">
        <v>-1.446658386</v>
      </c>
      <c r="Q54" s="10">
        <v>-1.3193677669999999</v>
      </c>
      <c r="R54" s="10">
        <v>-1.344875015</v>
      </c>
      <c r="S54" s="10">
        <v>-1.008796045</v>
      </c>
      <c r="T54" s="10">
        <v>-1.390576306</v>
      </c>
      <c r="U54" s="10">
        <v>-0.46737541100000002</v>
      </c>
      <c r="V54" s="10">
        <v>0.675789957</v>
      </c>
      <c r="W54" s="10">
        <v>1.406202604</v>
      </c>
      <c r="X54" s="10">
        <v>-0.412076104</v>
      </c>
      <c r="Y54" s="10">
        <v>-0.32518875600000002</v>
      </c>
      <c r="Z54" s="10">
        <v>0.28221264099999999</v>
      </c>
      <c r="AA54" s="10">
        <v>-8.5876066000000001E-2</v>
      </c>
      <c r="AB54" s="10">
        <v>-0.16484226199999999</v>
      </c>
      <c r="AC54" s="10">
        <v>-0.71006216799999999</v>
      </c>
      <c r="AD54" s="10">
        <v>3.072192E-2</v>
      </c>
      <c r="AE54" s="10">
        <v>1.0387888380000001</v>
      </c>
      <c r="AF54" s="10">
        <v>-4.4761760000000001E-3</v>
      </c>
      <c r="AG54" s="10">
        <v>-0.42077500000000001</v>
      </c>
      <c r="AH54" s="10">
        <v>0.79553644800000001</v>
      </c>
      <c r="AI54" s="10">
        <v>0.72965208599999998</v>
      </c>
      <c r="AJ54" s="10">
        <v>0.85569004800000004</v>
      </c>
      <c r="AK54" s="10">
        <v>0.33893325699999999</v>
      </c>
      <c r="AL54" s="10">
        <v>0.64414483199999995</v>
      </c>
      <c r="AM54" s="10">
        <v>0.83815146699999998</v>
      </c>
      <c r="AN54" s="10">
        <v>0.41464269999999998</v>
      </c>
      <c r="AO54" s="10">
        <v>0.59156785099999998</v>
      </c>
      <c r="AP54" s="10">
        <v>0.74090170099999997</v>
      </c>
      <c r="AQ54" s="10">
        <v>-0.91698308799999995</v>
      </c>
      <c r="AR54" s="10">
        <v>0.83875372599999998</v>
      </c>
      <c r="AS54" s="10">
        <v>0.86549133600000006</v>
      </c>
      <c r="AT54" s="11">
        <v>0.308755697</v>
      </c>
      <c r="AU54" s="10">
        <v>1.066310576</v>
      </c>
      <c r="AV54" s="10">
        <v>0.86557244499999997</v>
      </c>
      <c r="AW54" s="10">
        <v>0.88070674599999998</v>
      </c>
      <c r="AX54" s="10">
        <v>0.94521168600000005</v>
      </c>
    </row>
    <row r="55" spans="1:50" x14ac:dyDescent="0.35">
      <c r="A55" s="4" t="s">
        <v>203</v>
      </c>
      <c r="B55" s="5" t="s">
        <v>204</v>
      </c>
      <c r="C55" s="5" t="s">
        <v>202</v>
      </c>
      <c r="D55" s="5" t="s">
        <v>201</v>
      </c>
      <c r="E55" s="5">
        <v>1.251442808</v>
      </c>
      <c r="F55" s="5">
        <v>0.60130430000000001</v>
      </c>
      <c r="G55" s="5">
        <v>0.19750199299999999</v>
      </c>
      <c r="H55" s="6">
        <v>-1.5100000000000001E-15</v>
      </c>
      <c r="I55" s="6">
        <v>5.84E-11</v>
      </c>
      <c r="J55" s="6">
        <v>1.8299999999999998E-8</v>
      </c>
      <c r="K55" s="10">
        <v>-1.3560715169999999</v>
      </c>
      <c r="L55" s="10">
        <v>-1.44077286</v>
      </c>
      <c r="M55" s="10">
        <v>-1.4331520200000001</v>
      </c>
      <c r="N55" s="10">
        <v>-1.424356733</v>
      </c>
      <c r="O55" s="10">
        <v>-1.4472094879999999</v>
      </c>
      <c r="P55" s="10">
        <v>-1.2640889479999999</v>
      </c>
      <c r="Q55" s="10">
        <v>-1.200835305</v>
      </c>
      <c r="R55" s="10">
        <v>-1.3206562799999999</v>
      </c>
      <c r="S55" s="10">
        <v>-0.51203834299999995</v>
      </c>
      <c r="T55" s="10">
        <v>-1.486916044</v>
      </c>
      <c r="U55" s="10">
        <v>-0.14871693899999999</v>
      </c>
      <c r="V55" s="10">
        <v>0.16634599799999999</v>
      </c>
      <c r="W55" s="10">
        <v>0.32180167500000001</v>
      </c>
      <c r="X55" s="10">
        <v>3.2738114999999998E-2</v>
      </c>
      <c r="Y55" s="10">
        <v>0.13719200500000001</v>
      </c>
      <c r="Z55" s="10">
        <v>0.52797502900000004</v>
      </c>
      <c r="AA55" s="10">
        <v>-0.43676014400000002</v>
      </c>
      <c r="AB55" s="10">
        <v>-0.23011468099999999</v>
      </c>
      <c r="AC55" s="10">
        <v>-1.104089806</v>
      </c>
      <c r="AD55" s="10">
        <v>0.36195928999999999</v>
      </c>
      <c r="AE55" s="10">
        <v>0.69426005999999996</v>
      </c>
      <c r="AF55" s="10">
        <v>0.431761901</v>
      </c>
      <c r="AG55" s="10">
        <v>0.22028795300000001</v>
      </c>
      <c r="AH55" s="10">
        <v>0.72609896200000001</v>
      </c>
      <c r="AI55" s="10">
        <v>0.77477966899999995</v>
      </c>
      <c r="AJ55" s="10">
        <v>-0.28477902599999999</v>
      </c>
      <c r="AK55" s="10">
        <v>0.70395932299999997</v>
      </c>
      <c r="AL55" s="10">
        <v>0.79069783900000001</v>
      </c>
      <c r="AM55" s="10">
        <v>1.134305809</v>
      </c>
      <c r="AN55" s="10">
        <v>0.45000104699999999</v>
      </c>
      <c r="AO55" s="10">
        <v>0.81052839600000004</v>
      </c>
      <c r="AP55" s="10">
        <v>0.84266496099999999</v>
      </c>
      <c r="AQ55" s="10">
        <v>0.89106239300000001</v>
      </c>
      <c r="AR55" s="10">
        <v>0.66551965599999996</v>
      </c>
      <c r="AS55" s="10">
        <v>0.53523781400000003</v>
      </c>
      <c r="AT55" s="11">
        <v>1.020892946</v>
      </c>
      <c r="AU55" s="10">
        <v>0.93363612699999998</v>
      </c>
      <c r="AV55" s="10">
        <v>0.76007312199999999</v>
      </c>
      <c r="AW55" s="10">
        <v>0.48182234000000002</v>
      </c>
      <c r="AX55" s="10">
        <v>0.67495570699999996</v>
      </c>
    </row>
    <row r="56" spans="1:50" x14ac:dyDescent="0.35">
      <c r="A56" s="4" t="s">
        <v>207</v>
      </c>
      <c r="B56" s="5" t="s">
        <v>208</v>
      </c>
      <c r="C56" s="5" t="s">
        <v>206</v>
      </c>
      <c r="D56" s="5" t="s">
        <v>205</v>
      </c>
      <c r="E56" s="5">
        <v>1.297697264</v>
      </c>
      <c r="F56" s="5">
        <v>0.61863801600000001</v>
      </c>
      <c r="G56" s="5">
        <v>5.1987808000000003E-2</v>
      </c>
      <c r="H56" s="6">
        <v>2.77E-15</v>
      </c>
      <c r="I56" s="6">
        <v>1.0999999999999999E-10</v>
      </c>
      <c r="J56" s="6">
        <v>1.8299999999999998E-8</v>
      </c>
      <c r="K56" s="10">
        <v>-0.841109989</v>
      </c>
      <c r="L56" s="10">
        <v>-1.343857933</v>
      </c>
      <c r="M56" s="10">
        <v>-1.4322601020000001</v>
      </c>
      <c r="N56" s="10">
        <v>-1.0006129070000001</v>
      </c>
      <c r="O56" s="10">
        <v>-1.492566005</v>
      </c>
      <c r="P56" s="10">
        <v>-1.4505743740000001</v>
      </c>
      <c r="Q56" s="10">
        <v>-1.458506839</v>
      </c>
      <c r="R56" s="10">
        <v>-1.434689975</v>
      </c>
      <c r="S56" s="10">
        <v>-1.057843098</v>
      </c>
      <c r="T56" s="10">
        <v>-1.4438678540000001</v>
      </c>
      <c r="U56" s="10">
        <v>-0.78772637599999995</v>
      </c>
      <c r="V56" s="10">
        <v>-0.14689443899999999</v>
      </c>
      <c r="W56" s="10">
        <v>0.85040735599999995</v>
      </c>
      <c r="X56" s="10">
        <v>-0.183646901</v>
      </c>
      <c r="Y56" s="10">
        <v>0.35853790200000002</v>
      </c>
      <c r="Z56" s="10">
        <v>0.142208054</v>
      </c>
      <c r="AA56" s="10">
        <v>0.16430746299999999</v>
      </c>
      <c r="AB56" s="10">
        <v>6.8504679999999998E-2</v>
      </c>
      <c r="AC56" s="10">
        <v>-0.58306205700000002</v>
      </c>
      <c r="AD56" s="10">
        <v>0.13844788199999999</v>
      </c>
      <c r="AE56" s="10">
        <v>1.230030497</v>
      </c>
      <c r="AF56" s="10">
        <v>0.92044268900000004</v>
      </c>
      <c r="AG56" s="10">
        <v>0.45850026799999999</v>
      </c>
      <c r="AH56" s="10">
        <v>-0.20279524299999999</v>
      </c>
      <c r="AI56" s="10">
        <v>0.58555349999999995</v>
      </c>
      <c r="AJ56" s="10">
        <v>0.55493689499999999</v>
      </c>
      <c r="AK56" s="10">
        <v>0.71146133600000006</v>
      </c>
      <c r="AL56" s="10">
        <v>0.63984537600000002</v>
      </c>
      <c r="AM56" s="10">
        <v>0.50842553499999998</v>
      </c>
      <c r="AN56" s="10">
        <v>0.80106286599999998</v>
      </c>
      <c r="AO56" s="10">
        <v>0.39880586800000001</v>
      </c>
      <c r="AP56" s="10">
        <v>0.57030968299999996</v>
      </c>
      <c r="AQ56" s="10">
        <v>0.123352478</v>
      </c>
      <c r="AR56" s="10">
        <v>1.3870550509999999</v>
      </c>
      <c r="AS56" s="10">
        <v>0.54847460400000003</v>
      </c>
      <c r="AT56" s="11">
        <v>0.75342942499999999</v>
      </c>
      <c r="AU56" s="10">
        <v>0.58273804100000004</v>
      </c>
      <c r="AV56" s="10">
        <v>0.72633992000000003</v>
      </c>
      <c r="AW56" s="10">
        <v>1.1324796210000001</v>
      </c>
      <c r="AX56" s="10">
        <v>0.50435710600000005</v>
      </c>
    </row>
    <row r="57" spans="1:50" x14ac:dyDescent="0.35">
      <c r="A57" s="4" t="s">
        <v>211</v>
      </c>
      <c r="B57" s="5" t="s">
        <v>212</v>
      </c>
      <c r="C57" s="5" t="s">
        <v>210</v>
      </c>
      <c r="D57" s="5" t="s">
        <v>209</v>
      </c>
      <c r="E57" s="5">
        <v>1.0361559899999999</v>
      </c>
      <c r="F57" s="5">
        <v>0.74723905199999996</v>
      </c>
      <c r="G57" s="5">
        <v>0.26319553400000001</v>
      </c>
      <c r="H57" s="6">
        <v>-3.8699999999999998E-16</v>
      </c>
      <c r="I57" s="6">
        <v>1.01E-10</v>
      </c>
      <c r="J57" s="6">
        <v>1.8299999999999998E-8</v>
      </c>
      <c r="K57" s="10">
        <v>-1.178446704</v>
      </c>
      <c r="L57" s="10">
        <v>-1.194376638</v>
      </c>
      <c r="M57" s="10">
        <v>-0.76446219400000004</v>
      </c>
      <c r="N57" s="10">
        <v>-1.3618823550000001</v>
      </c>
      <c r="O57" s="10">
        <v>-1.4404038779999999</v>
      </c>
      <c r="P57" s="10">
        <v>-0.93386465200000002</v>
      </c>
      <c r="Q57" s="10">
        <v>-1.490899899</v>
      </c>
      <c r="R57" s="10">
        <v>-1.299900544</v>
      </c>
      <c r="S57" s="10">
        <v>-1.358786676</v>
      </c>
      <c r="T57" s="10">
        <v>-1.14233048</v>
      </c>
      <c r="U57" s="10">
        <v>-0.47452906299999997</v>
      </c>
      <c r="V57" s="10">
        <v>-0.45431057800000002</v>
      </c>
      <c r="W57" s="10">
        <v>-0.41233089299999998</v>
      </c>
      <c r="X57" s="10">
        <v>0.52355817699999996</v>
      </c>
      <c r="Y57" s="10">
        <v>0.13808024099999999</v>
      </c>
      <c r="Z57" s="10">
        <v>-0.79458986300000001</v>
      </c>
      <c r="AA57" s="10">
        <v>0.50287773999999996</v>
      </c>
      <c r="AB57" s="10">
        <v>-0.15252679299999999</v>
      </c>
      <c r="AC57" s="10">
        <v>-0.14541695399999999</v>
      </c>
      <c r="AD57" s="10">
        <v>-0.53460613099999998</v>
      </c>
      <c r="AE57" s="10">
        <v>0.92629041700000003</v>
      </c>
      <c r="AF57" s="10">
        <v>0.88751629399999998</v>
      </c>
      <c r="AG57" s="10">
        <v>-0.29284116599999999</v>
      </c>
      <c r="AH57" s="10">
        <v>-9.0626873999999996E-2</v>
      </c>
      <c r="AI57" s="10">
        <v>0.82167147500000004</v>
      </c>
      <c r="AJ57" s="10">
        <v>0.82717151099999997</v>
      </c>
      <c r="AK57" s="10">
        <v>0.62861712800000002</v>
      </c>
      <c r="AL57" s="10">
        <v>0.38546334300000001</v>
      </c>
      <c r="AM57" s="10">
        <v>0.77698552899999995</v>
      </c>
      <c r="AN57" s="10">
        <v>0.79834874600000005</v>
      </c>
      <c r="AO57" s="10">
        <v>0.72668535000000001</v>
      </c>
      <c r="AP57" s="10">
        <v>0.76117092200000003</v>
      </c>
      <c r="AQ57" s="10">
        <v>1.469634254</v>
      </c>
      <c r="AR57" s="10">
        <v>0.92895105200000005</v>
      </c>
      <c r="AS57" s="10">
        <v>0.48065216199999999</v>
      </c>
      <c r="AT57" s="11">
        <v>0.90128300400000005</v>
      </c>
      <c r="AU57" s="10">
        <v>0.35940503099999999</v>
      </c>
      <c r="AV57" s="10">
        <v>1.066963994</v>
      </c>
      <c r="AW57" s="10">
        <v>0.72721810099999995</v>
      </c>
      <c r="AX57" s="10">
        <v>0.87858786600000005</v>
      </c>
    </row>
    <row r="58" spans="1:50" x14ac:dyDescent="0.35">
      <c r="A58" s="4" t="s">
        <v>215</v>
      </c>
      <c r="B58" s="5" t="s">
        <v>216</v>
      </c>
      <c r="C58" s="5" t="s">
        <v>214</v>
      </c>
      <c r="D58" s="5" t="s">
        <v>213</v>
      </c>
      <c r="E58" s="5">
        <v>0.98818804100000002</v>
      </c>
      <c r="F58" s="5">
        <v>0.59263736700000003</v>
      </c>
      <c r="G58" s="5">
        <v>0.13414868399999999</v>
      </c>
      <c r="H58" s="6">
        <v>7.9999999999999998E-16</v>
      </c>
      <c r="I58" s="6">
        <v>5.82E-7</v>
      </c>
      <c r="J58" s="6">
        <v>6.5899999999999996E-6</v>
      </c>
      <c r="K58" s="10">
        <v>-1.9601527000000001E-2</v>
      </c>
      <c r="L58" s="10">
        <v>-1.1906947649999999</v>
      </c>
      <c r="M58" s="10">
        <v>-1.414188349</v>
      </c>
      <c r="N58" s="10">
        <v>-1.089048145</v>
      </c>
      <c r="O58" s="10">
        <v>-0.85228760299999995</v>
      </c>
      <c r="P58" s="10">
        <v>-0.74011569499999996</v>
      </c>
      <c r="Q58" s="10">
        <v>-1.260752063</v>
      </c>
      <c r="R58" s="10">
        <v>-1.4141619169999999</v>
      </c>
      <c r="S58" s="10">
        <v>-1.2344264</v>
      </c>
      <c r="T58" s="10">
        <v>-1.4946923889999999</v>
      </c>
      <c r="U58" s="10">
        <v>-1.398224052</v>
      </c>
      <c r="V58" s="10">
        <v>-0.23830818600000001</v>
      </c>
      <c r="W58" s="10">
        <v>9.2547599999999994E-2</v>
      </c>
      <c r="X58" s="10">
        <v>0.61642836499999998</v>
      </c>
      <c r="Y58" s="10">
        <v>-0.87802539999999996</v>
      </c>
      <c r="Z58" s="10">
        <v>-0.98236098199999999</v>
      </c>
      <c r="AA58" s="10">
        <v>-0.31700107599999999</v>
      </c>
      <c r="AB58" s="10">
        <v>0.59256708400000002</v>
      </c>
      <c r="AC58" s="10">
        <v>1.2144614060000001</v>
      </c>
      <c r="AD58" s="10">
        <v>0.46982679799999999</v>
      </c>
      <c r="AE58" s="10">
        <v>0.56843041699999997</v>
      </c>
      <c r="AF58" s="10">
        <v>1.2167118240000001</v>
      </c>
      <c r="AG58" s="10">
        <v>0.90386267799999997</v>
      </c>
      <c r="AH58" s="10">
        <v>-0.57680310400000001</v>
      </c>
      <c r="AI58" s="10">
        <v>0.81183813500000002</v>
      </c>
      <c r="AJ58" s="10">
        <v>0.90443965500000001</v>
      </c>
      <c r="AK58" s="10">
        <v>0.60809760099999999</v>
      </c>
      <c r="AL58" s="10">
        <v>1.6144854E-2</v>
      </c>
      <c r="AM58" s="10">
        <v>3.3173625999999998E-2</v>
      </c>
      <c r="AN58" s="10">
        <v>0.61238954199999995</v>
      </c>
      <c r="AO58" s="10">
        <v>0.84939516299999995</v>
      </c>
      <c r="AP58" s="10">
        <v>0.212291127</v>
      </c>
      <c r="AQ58" s="10">
        <v>0.41777807</v>
      </c>
      <c r="AR58" s="10">
        <v>1.0494228830000001</v>
      </c>
      <c r="AS58" s="10">
        <v>0.91847486700000003</v>
      </c>
      <c r="AT58" s="11">
        <v>0.81803702300000003</v>
      </c>
      <c r="AU58" s="10">
        <v>0.96965553699999996</v>
      </c>
      <c r="AV58" s="10">
        <v>0.80544997900000004</v>
      </c>
      <c r="AW58" s="10">
        <v>-1.3208632E-2</v>
      </c>
      <c r="AX58" s="10">
        <v>0.41247604900000001</v>
      </c>
    </row>
    <row r="59" spans="1:50" x14ac:dyDescent="0.35">
      <c r="A59" s="4" t="s">
        <v>219</v>
      </c>
      <c r="B59" s="5" t="s">
        <v>220</v>
      </c>
      <c r="C59" s="5" t="s">
        <v>218</v>
      </c>
      <c r="D59" s="5" t="s">
        <v>217</v>
      </c>
      <c r="E59" s="5">
        <v>0.61987317099999995</v>
      </c>
      <c r="F59" s="5">
        <v>0.43386494799999997</v>
      </c>
      <c r="G59" s="5">
        <v>0.33809941500000001</v>
      </c>
      <c r="H59" s="6">
        <v>-1.53E-16</v>
      </c>
      <c r="I59" s="5">
        <v>7.3744999999999995E-4</v>
      </c>
      <c r="J59" s="5">
        <v>2.680656E-3</v>
      </c>
      <c r="K59" s="10">
        <v>-1.088133784</v>
      </c>
      <c r="L59" s="10">
        <v>-1.4691740799999999</v>
      </c>
      <c r="M59" s="10">
        <v>0.148397747</v>
      </c>
      <c r="N59" s="10">
        <v>6.0860799E-2</v>
      </c>
      <c r="O59" s="10">
        <v>-0.38261993100000002</v>
      </c>
      <c r="P59" s="10">
        <v>-0.25021618000000001</v>
      </c>
      <c r="Q59" s="10">
        <v>-0.48973965699999999</v>
      </c>
      <c r="R59" s="10">
        <v>-1.3552076420000001</v>
      </c>
      <c r="S59" s="10">
        <v>-1.3560825590000001</v>
      </c>
      <c r="T59" s="10">
        <v>-1.4817067740000001</v>
      </c>
      <c r="U59" s="10">
        <v>-0.54253161999999999</v>
      </c>
      <c r="V59" s="10">
        <v>0.36040816799999997</v>
      </c>
      <c r="W59" s="10">
        <v>-1.4530930449999999</v>
      </c>
      <c r="X59" s="10">
        <v>-8.0580240999999997E-2</v>
      </c>
      <c r="Y59" s="10">
        <v>-1.2022218490000001</v>
      </c>
      <c r="Z59" s="10">
        <v>-0.61054765899999996</v>
      </c>
      <c r="AA59" s="10">
        <v>1.1714061200000001</v>
      </c>
      <c r="AB59" s="10">
        <v>0.31312008299999999</v>
      </c>
      <c r="AC59" s="10">
        <v>0.27869901200000002</v>
      </c>
      <c r="AD59" s="10">
        <v>0.30045068200000002</v>
      </c>
      <c r="AE59" s="10">
        <v>1.125243561</v>
      </c>
      <c r="AF59" s="10">
        <v>0.77455624000000001</v>
      </c>
      <c r="AG59" s="10">
        <v>0.56464416399999995</v>
      </c>
      <c r="AH59" s="10">
        <v>-1.2127621260000001</v>
      </c>
      <c r="AI59" s="10">
        <v>0.51637480899999999</v>
      </c>
      <c r="AJ59" s="10">
        <v>1.477799273</v>
      </c>
      <c r="AK59" s="10">
        <v>-1.1009740690000001</v>
      </c>
      <c r="AL59" s="10">
        <v>9.9690190000000008E-3</v>
      </c>
      <c r="AM59" s="10">
        <v>3.7199351999999998E-2</v>
      </c>
      <c r="AN59" s="10">
        <v>0.68170890799999995</v>
      </c>
      <c r="AO59" s="10">
        <v>0.50542184199999995</v>
      </c>
      <c r="AP59" s="10">
        <v>0.33420967299999998</v>
      </c>
      <c r="AQ59" s="10">
        <v>0.740051134</v>
      </c>
      <c r="AR59" s="10">
        <v>1.2324815680000001</v>
      </c>
      <c r="AS59" s="10">
        <v>1.0684669710000001</v>
      </c>
      <c r="AT59" s="11">
        <v>-0.61703543400000005</v>
      </c>
      <c r="AU59" s="10">
        <v>0.41930760700000003</v>
      </c>
      <c r="AV59" s="10">
        <v>1.0321185399999999</v>
      </c>
      <c r="AW59" s="10">
        <v>1.040184196</v>
      </c>
      <c r="AX59" s="10">
        <v>0.49954718399999998</v>
      </c>
    </row>
    <row r="60" spans="1:50" x14ac:dyDescent="0.35">
      <c r="A60" s="4" t="s">
        <v>223</v>
      </c>
      <c r="B60" s="5" t="s">
        <v>224</v>
      </c>
      <c r="C60" s="5" t="s">
        <v>222</v>
      </c>
      <c r="D60" s="5" t="s">
        <v>221</v>
      </c>
      <c r="E60" s="5">
        <v>0.71051704900000001</v>
      </c>
      <c r="F60" s="5">
        <v>0.58839261200000004</v>
      </c>
      <c r="G60" s="5">
        <v>0.12071989800000001</v>
      </c>
      <c r="H60" s="6">
        <v>2.4700000000000002E-16</v>
      </c>
      <c r="I60" s="5">
        <v>1.4725599999999999E-4</v>
      </c>
      <c r="J60" s="5">
        <v>7.3109900000000003E-4</v>
      </c>
      <c r="K60" s="10">
        <v>-1.11628996</v>
      </c>
      <c r="L60" s="10">
        <v>-0.28539033000000003</v>
      </c>
      <c r="M60" s="10">
        <v>-1.4011233590000001</v>
      </c>
      <c r="N60" s="10">
        <v>-0.57944126299999998</v>
      </c>
      <c r="O60" s="10">
        <v>-1.2425397250000001</v>
      </c>
      <c r="P60" s="10">
        <v>-0.95290723399999999</v>
      </c>
      <c r="Q60" s="10">
        <v>0.49603111100000002</v>
      </c>
      <c r="R60" s="10">
        <v>-0.94775113200000005</v>
      </c>
      <c r="S60" s="10">
        <v>-1.350872222</v>
      </c>
      <c r="T60" s="10">
        <v>-1.1923565620000001</v>
      </c>
      <c r="U60" s="10">
        <v>-0.228083122</v>
      </c>
      <c r="V60" s="10">
        <v>-1.2474997379999999</v>
      </c>
      <c r="W60" s="10">
        <v>-3.7820004999999997E-2</v>
      </c>
      <c r="X60" s="10">
        <v>-1.029655056</v>
      </c>
      <c r="Y60" s="10">
        <v>-0.36014677</v>
      </c>
      <c r="Z60" s="10">
        <v>1.34661772</v>
      </c>
      <c r="AA60" s="10">
        <v>1.0892545119999999</v>
      </c>
      <c r="AB60" s="10">
        <v>-0.73223190800000004</v>
      </c>
      <c r="AC60" s="10">
        <v>-0.14687930399999999</v>
      </c>
      <c r="AD60" s="10">
        <v>-0.121026513</v>
      </c>
      <c r="AE60" s="10">
        <v>4.0440815999999997E-2</v>
      </c>
      <c r="AF60" s="10">
        <v>1.0725665639999999</v>
      </c>
      <c r="AG60" s="10">
        <v>0.71098702599999997</v>
      </c>
      <c r="AH60" s="10">
        <v>1.1979072879999999</v>
      </c>
      <c r="AI60" s="10">
        <v>0.65627888999999995</v>
      </c>
      <c r="AJ60" s="10">
        <v>0.120228772</v>
      </c>
      <c r="AK60" s="10">
        <v>-1.186922212</v>
      </c>
      <c r="AL60" s="10">
        <v>1.117869835</v>
      </c>
      <c r="AM60" s="10">
        <v>0.62250152999999997</v>
      </c>
      <c r="AN60" s="10">
        <v>6.4597431999999996E-2</v>
      </c>
      <c r="AO60" s="10">
        <v>1.3039322659999999</v>
      </c>
      <c r="AP60" s="10">
        <v>0.46032350399999999</v>
      </c>
      <c r="AQ60" s="10">
        <v>0.72795633800000004</v>
      </c>
      <c r="AR60" s="10">
        <v>0.41118903000000001</v>
      </c>
      <c r="AS60" s="10">
        <v>0.94640760499999999</v>
      </c>
      <c r="AT60" s="11">
        <v>-0.51393925799999995</v>
      </c>
      <c r="AU60" s="10">
        <v>-0.39836340999999997</v>
      </c>
      <c r="AV60" s="10">
        <v>0.56211320499999995</v>
      </c>
      <c r="AW60" s="10">
        <v>0.87524999599999997</v>
      </c>
      <c r="AX60" s="10">
        <v>1.2487856429999999</v>
      </c>
    </row>
    <row r="61" spans="1:50" x14ac:dyDescent="0.35">
      <c r="A61" s="4" t="s">
        <v>227</v>
      </c>
      <c r="B61" s="5" t="s">
        <v>228</v>
      </c>
      <c r="C61" s="5" t="s">
        <v>226</v>
      </c>
      <c r="D61" s="5" t="s">
        <v>225</v>
      </c>
      <c r="E61" s="5">
        <v>0.69651159100000004</v>
      </c>
      <c r="F61" s="5">
        <v>0.678229474</v>
      </c>
      <c r="G61" s="5">
        <v>8.2092520000000002E-2</v>
      </c>
      <c r="H61" s="6">
        <v>1.7299999999999999E-15</v>
      </c>
      <c r="I61" s="6">
        <v>5.02E-5</v>
      </c>
      <c r="J61" s="5">
        <v>2.8447599999999998E-4</v>
      </c>
      <c r="K61" s="10">
        <v>-0.86715463800000003</v>
      </c>
      <c r="L61" s="10">
        <v>-0.93071629700000003</v>
      </c>
      <c r="M61" s="10">
        <v>-0.90577286800000001</v>
      </c>
      <c r="N61" s="10">
        <v>0.30164488099999998</v>
      </c>
      <c r="O61" s="10">
        <v>-0.92097317899999998</v>
      </c>
      <c r="P61" s="10">
        <v>-1.4200198820000001</v>
      </c>
      <c r="Q61" s="10">
        <v>-1.393172654</v>
      </c>
      <c r="R61" s="10">
        <v>-1.417918572</v>
      </c>
      <c r="S61" s="10">
        <v>0.20664489999999999</v>
      </c>
      <c r="T61" s="10">
        <v>-1.4727772910000001</v>
      </c>
      <c r="U61" s="10">
        <v>-0.86249903500000002</v>
      </c>
      <c r="V61" s="10">
        <v>-0.79798398299999995</v>
      </c>
      <c r="W61" s="10">
        <v>-0.77012562900000003</v>
      </c>
      <c r="X61" s="10">
        <v>0.99722772800000004</v>
      </c>
      <c r="Y61" s="10">
        <v>-0.654299242</v>
      </c>
      <c r="Z61" s="10">
        <v>0.92747044199999995</v>
      </c>
      <c r="AA61" s="10">
        <v>0.42654221599999997</v>
      </c>
      <c r="AB61" s="10">
        <v>1.1669941E-2</v>
      </c>
      <c r="AC61" s="10">
        <v>-1.4211789159999999</v>
      </c>
      <c r="AD61" s="10">
        <v>0.288076785</v>
      </c>
      <c r="AE61" s="10">
        <v>0.92919815800000005</v>
      </c>
      <c r="AF61" s="10">
        <v>0.901675801</v>
      </c>
      <c r="AG61" s="10">
        <v>0.536151186</v>
      </c>
      <c r="AH61" s="10">
        <v>-1.381219127</v>
      </c>
      <c r="AI61" s="10">
        <v>1.2790420039999999</v>
      </c>
      <c r="AJ61" s="10">
        <v>0.27820932199999998</v>
      </c>
      <c r="AK61" s="10">
        <v>3.0576612E-2</v>
      </c>
      <c r="AL61" s="10">
        <v>0.68575866299999999</v>
      </c>
      <c r="AM61" s="10">
        <v>0.92349630500000002</v>
      </c>
      <c r="AN61" s="10">
        <v>0.74430612299999999</v>
      </c>
      <c r="AO61" s="10">
        <v>0.80045551500000001</v>
      </c>
      <c r="AP61" s="10">
        <v>0.82702447899999998</v>
      </c>
      <c r="AQ61" s="10">
        <v>1.139747311</v>
      </c>
      <c r="AR61" s="10">
        <v>8.2346517999999994E-2</v>
      </c>
      <c r="AS61" s="10">
        <v>0.29623041700000002</v>
      </c>
      <c r="AT61" s="11">
        <v>0.214340118</v>
      </c>
      <c r="AU61" s="10">
        <v>0.93605382599999998</v>
      </c>
      <c r="AV61" s="10">
        <v>0.72048996700000001</v>
      </c>
      <c r="AW61" s="10">
        <v>0.29103771099999998</v>
      </c>
      <c r="AX61" s="10">
        <v>0.44039438199999997</v>
      </c>
    </row>
    <row r="62" spans="1:50" x14ac:dyDescent="0.35">
      <c r="A62" s="4" t="s">
        <v>231</v>
      </c>
      <c r="B62" s="5" t="s">
        <v>232</v>
      </c>
      <c r="C62" s="5" t="s">
        <v>230</v>
      </c>
      <c r="D62" s="5" t="s">
        <v>229</v>
      </c>
      <c r="E62" s="5">
        <v>1.0077588239999999</v>
      </c>
      <c r="F62" s="5">
        <v>0.34529827800000001</v>
      </c>
      <c r="G62" s="5">
        <v>0.26490331299999997</v>
      </c>
      <c r="H62" s="6">
        <v>-3.9899999999999998E-15</v>
      </c>
      <c r="I62" s="6">
        <v>1.59E-5</v>
      </c>
      <c r="J62" s="5">
        <v>1.0406199999999999E-4</v>
      </c>
      <c r="K62" s="10">
        <v>-1.073442794</v>
      </c>
      <c r="L62" s="10">
        <v>-1.3998244049999999</v>
      </c>
      <c r="M62" s="10">
        <v>-1.389710056</v>
      </c>
      <c r="N62" s="10">
        <v>0.23823736200000001</v>
      </c>
      <c r="O62" s="10">
        <v>-1.0771742559999999</v>
      </c>
      <c r="P62" s="10">
        <v>-1.2796954730000001</v>
      </c>
      <c r="Q62" s="10">
        <v>-0.98438890999999995</v>
      </c>
      <c r="R62" s="10">
        <v>-1.3008224859999999</v>
      </c>
      <c r="S62" s="10">
        <v>-0.33060359900000003</v>
      </c>
      <c r="T62" s="10">
        <v>-1.3495162329999999</v>
      </c>
      <c r="U62" s="10">
        <v>-0.42162209099999998</v>
      </c>
      <c r="V62" s="10">
        <v>0.72429714199999995</v>
      </c>
      <c r="W62" s="10">
        <v>0.96389667300000004</v>
      </c>
      <c r="X62" s="10">
        <v>1.260634308</v>
      </c>
      <c r="Y62" s="10">
        <v>-0.618406491</v>
      </c>
      <c r="Z62" s="10">
        <v>-0.28808560700000002</v>
      </c>
      <c r="AA62" s="10">
        <v>-0.71426331300000001</v>
      </c>
      <c r="AB62" s="10">
        <v>-0.16242816600000001</v>
      </c>
      <c r="AC62" s="10">
        <v>-0.61835904399999997</v>
      </c>
      <c r="AD62" s="10">
        <v>4.9839760000000002E-3</v>
      </c>
      <c r="AE62" s="10">
        <v>1.2730540290000001</v>
      </c>
      <c r="AF62" s="10">
        <v>-4.1523031000000002E-2</v>
      </c>
      <c r="AG62" s="10">
        <v>0.36935260199999997</v>
      </c>
      <c r="AH62" s="10">
        <v>-0.40977721299999997</v>
      </c>
      <c r="AI62" s="10">
        <v>0.947218742</v>
      </c>
      <c r="AJ62" s="10">
        <v>0.625118022</v>
      </c>
      <c r="AK62" s="10">
        <v>0.65171955100000001</v>
      </c>
      <c r="AL62" s="10">
        <v>0.40687410299999999</v>
      </c>
      <c r="AM62" s="10">
        <v>-0.53993188400000003</v>
      </c>
      <c r="AN62" s="10">
        <v>0.30152524800000002</v>
      </c>
      <c r="AO62" s="10">
        <v>0.22201085700000001</v>
      </c>
      <c r="AP62" s="10">
        <v>0.71705029399999998</v>
      </c>
      <c r="AQ62" s="10">
        <v>5.6460782000000001E-2</v>
      </c>
      <c r="AR62" s="10">
        <v>-1.0890944570000001</v>
      </c>
      <c r="AS62" s="10">
        <v>0.74836200500000005</v>
      </c>
      <c r="AT62" s="11">
        <v>0.94266305699999997</v>
      </c>
      <c r="AU62" s="10">
        <v>1.0469326720000001</v>
      </c>
      <c r="AV62" s="10">
        <v>1.05637655</v>
      </c>
      <c r="AW62" s="10">
        <v>1.488894527</v>
      </c>
      <c r="AX62" s="10">
        <v>1.0430070090000001</v>
      </c>
    </row>
    <row r="63" spans="1:50" x14ac:dyDescent="0.35">
      <c r="A63" s="4" t="s">
        <v>235</v>
      </c>
      <c r="B63" s="5" t="s">
        <v>236</v>
      </c>
      <c r="C63" s="5" t="s">
        <v>234</v>
      </c>
      <c r="D63" s="5" t="s">
        <v>233</v>
      </c>
      <c r="E63" s="5">
        <v>0.45610668500000001</v>
      </c>
      <c r="F63" s="5">
        <v>0.66605236400000001</v>
      </c>
      <c r="G63" s="5">
        <v>0.116540667</v>
      </c>
      <c r="H63" s="6">
        <v>8.2700000000000005E-17</v>
      </c>
      <c r="I63" s="5">
        <v>1.2664099999999999E-3</v>
      </c>
      <c r="J63" s="5">
        <v>4.0170220000000003E-3</v>
      </c>
      <c r="K63" s="10">
        <v>0.85845131500000005</v>
      </c>
      <c r="L63" s="10">
        <v>-0.49942407999999999</v>
      </c>
      <c r="M63" s="10">
        <v>0.33844082800000003</v>
      </c>
      <c r="N63" s="10">
        <v>-1.4318514819999999</v>
      </c>
      <c r="O63" s="10">
        <v>-1.4975163709999999</v>
      </c>
      <c r="P63" s="10">
        <v>-0.90666072200000003</v>
      </c>
      <c r="Q63" s="10">
        <v>-0.50627279400000003</v>
      </c>
      <c r="R63" s="10">
        <v>-1.0578423299999999</v>
      </c>
      <c r="S63" s="10">
        <v>-0.87579573600000005</v>
      </c>
      <c r="T63" s="10">
        <v>-1.4639422559999999</v>
      </c>
      <c r="U63" s="10">
        <v>-1.344465477</v>
      </c>
      <c r="V63" s="10">
        <v>-1.1318490130000001</v>
      </c>
      <c r="W63" s="10">
        <v>-1.4644448960000001</v>
      </c>
      <c r="X63" s="10">
        <v>0.37593079000000001</v>
      </c>
      <c r="Y63" s="10">
        <v>0.41791166400000002</v>
      </c>
      <c r="Z63" s="10">
        <v>-0.12176105600000001</v>
      </c>
      <c r="AA63" s="10">
        <v>1.185860887</v>
      </c>
      <c r="AB63" s="10">
        <v>-0.325663074</v>
      </c>
      <c r="AC63" s="10">
        <v>-0.75883914100000005</v>
      </c>
      <c r="AD63" s="10">
        <v>0.68597253899999999</v>
      </c>
      <c r="AE63" s="10">
        <v>0.65371929100000004</v>
      </c>
      <c r="AF63" s="10">
        <v>0.55203889100000003</v>
      </c>
      <c r="AG63" s="10">
        <v>0.79421229699999996</v>
      </c>
      <c r="AH63" s="10">
        <v>0.17370540800000001</v>
      </c>
      <c r="AI63" s="10">
        <v>0.53653141599999998</v>
      </c>
      <c r="AJ63" s="10">
        <v>-0.389756728</v>
      </c>
      <c r="AK63" s="10">
        <v>0.40401433799999997</v>
      </c>
      <c r="AL63" s="10">
        <v>5.2272614000000002E-2</v>
      </c>
      <c r="AM63" s="10">
        <v>1.218022691</v>
      </c>
      <c r="AN63" s="10">
        <v>0.18441664899999999</v>
      </c>
      <c r="AO63" s="10">
        <v>-0.16770513000000001</v>
      </c>
      <c r="AP63" s="10">
        <v>1.0792342020000001</v>
      </c>
      <c r="AQ63" s="10">
        <v>0.33179177100000001</v>
      </c>
      <c r="AR63" s="10">
        <v>0.88221528299999996</v>
      </c>
      <c r="AS63" s="10">
        <v>0.54307329100000001</v>
      </c>
      <c r="AT63" s="11">
        <v>1.4181785060000001</v>
      </c>
      <c r="AU63" s="10">
        <v>-1.0836024310000001</v>
      </c>
      <c r="AV63" s="10">
        <v>1.3312327900000001</v>
      </c>
      <c r="AW63" s="10">
        <v>0.416612186</v>
      </c>
      <c r="AX63" s="10">
        <v>0.59355306900000004</v>
      </c>
    </row>
    <row r="64" spans="1:50" x14ac:dyDescent="0.35">
      <c r="A64" s="4" t="s">
        <v>239</v>
      </c>
      <c r="B64" s="5" t="s">
        <v>240</v>
      </c>
      <c r="C64" s="5" t="s">
        <v>238</v>
      </c>
      <c r="D64" s="5" t="s">
        <v>237</v>
      </c>
      <c r="E64" s="5">
        <v>0.84492308000000005</v>
      </c>
      <c r="F64" s="5">
        <v>0.56121646000000003</v>
      </c>
      <c r="G64" s="5">
        <v>0.18998667</v>
      </c>
      <c r="H64" s="6">
        <v>-1.26E-15</v>
      </c>
      <c r="I64" s="6">
        <v>1.1600000000000001E-5</v>
      </c>
      <c r="J64" s="6">
        <v>8.03E-5</v>
      </c>
      <c r="K64" s="10">
        <v>7.7966338999999996E-2</v>
      </c>
      <c r="L64" s="10">
        <v>-1.342825406</v>
      </c>
      <c r="M64" s="10">
        <v>-0.52237341900000001</v>
      </c>
      <c r="N64" s="10">
        <v>0.36790387800000002</v>
      </c>
      <c r="O64" s="10">
        <v>-1.396052973</v>
      </c>
      <c r="P64" s="10">
        <v>-1.2512072759999999</v>
      </c>
      <c r="Q64" s="10">
        <v>-1.3960610440000001</v>
      </c>
      <c r="R64" s="10">
        <v>-1.3183847209999999</v>
      </c>
      <c r="S64" s="10">
        <v>-1.401864502</v>
      </c>
      <c r="T64" s="10">
        <v>-1.435072949</v>
      </c>
      <c r="U64" s="10">
        <v>-1.3555306519999999</v>
      </c>
      <c r="V64" s="10">
        <v>-6.2469438000000002E-2</v>
      </c>
      <c r="W64" s="10">
        <v>-1.1012948650000001</v>
      </c>
      <c r="X64" s="10">
        <v>0.92326590799999997</v>
      </c>
      <c r="Y64" s="10">
        <v>-2.5502728999999998E-2</v>
      </c>
      <c r="Z64" s="10">
        <v>-0.35760239999999999</v>
      </c>
      <c r="AA64" s="10">
        <v>-1.5476159E-2</v>
      </c>
      <c r="AB64" s="10">
        <v>-0.23159284899999999</v>
      </c>
      <c r="AC64" s="10">
        <v>0.85112715299999997</v>
      </c>
      <c r="AD64" s="10">
        <v>0.20633475700000001</v>
      </c>
      <c r="AE64" s="10">
        <v>0.22624572600000001</v>
      </c>
      <c r="AF64" s="10">
        <v>1.0231865769999999</v>
      </c>
      <c r="AG64" s="10">
        <v>0.49868379200000001</v>
      </c>
      <c r="AH64" s="10">
        <v>-1.413265521</v>
      </c>
      <c r="AI64" s="10">
        <v>0.56939998700000005</v>
      </c>
      <c r="AJ64" s="10">
        <v>0.72545363100000004</v>
      </c>
      <c r="AK64" s="10">
        <v>0.54060896599999997</v>
      </c>
      <c r="AL64" s="10">
        <v>0.83419708800000003</v>
      </c>
      <c r="AM64" s="10">
        <v>0.55706236799999997</v>
      </c>
      <c r="AN64" s="10">
        <v>0.88185071100000001</v>
      </c>
      <c r="AO64" s="10">
        <v>1.051318588</v>
      </c>
      <c r="AP64" s="10">
        <v>0.382108267</v>
      </c>
      <c r="AQ64" s="10">
        <v>1.1249844920000001</v>
      </c>
      <c r="AR64" s="10">
        <v>0.122095735</v>
      </c>
      <c r="AS64" s="10">
        <v>0.85215571499999998</v>
      </c>
      <c r="AT64" s="11">
        <v>0.88335604599999995</v>
      </c>
      <c r="AU64" s="10">
        <v>0.87092823699999999</v>
      </c>
      <c r="AV64" s="10">
        <v>0.715780482</v>
      </c>
      <c r="AW64" s="10">
        <v>-6.3250199999999998E-3</v>
      </c>
      <c r="AX64" s="10">
        <v>0.346887481</v>
      </c>
    </row>
    <row r="65" spans="1:50" x14ac:dyDescent="0.35">
      <c r="A65" s="4" t="s">
        <v>243</v>
      </c>
      <c r="B65" s="5" t="s">
        <v>244</v>
      </c>
      <c r="C65" s="5" t="s">
        <v>242</v>
      </c>
      <c r="D65" s="5" t="s">
        <v>241</v>
      </c>
      <c r="E65" s="5">
        <v>0.86111468300000005</v>
      </c>
      <c r="F65" s="5">
        <v>0.46843120199999999</v>
      </c>
      <c r="G65" s="5">
        <v>0.24112001299999999</v>
      </c>
      <c r="H65" s="6">
        <v>-3.6899999999999998E-16</v>
      </c>
      <c r="I65" s="6">
        <v>3.0300000000000001E-5</v>
      </c>
      <c r="J65" s="5">
        <v>1.81528E-4</v>
      </c>
      <c r="K65" s="10">
        <v>-0.63450859299999995</v>
      </c>
      <c r="L65" s="10">
        <v>-0.73144543900000003</v>
      </c>
      <c r="M65" s="10">
        <v>-1.209857414</v>
      </c>
      <c r="N65" s="10">
        <v>-0.47807349599999999</v>
      </c>
      <c r="O65" s="10">
        <v>0.42122733000000001</v>
      </c>
      <c r="P65" s="10">
        <v>-1.1802841070000001</v>
      </c>
      <c r="Q65" s="10">
        <v>-1.4817656100000001</v>
      </c>
      <c r="R65" s="10">
        <v>-1.472982185</v>
      </c>
      <c r="S65" s="10">
        <v>-1.316937147</v>
      </c>
      <c r="T65" s="10">
        <v>-1.318689507</v>
      </c>
      <c r="U65" s="10">
        <v>-1.051512429</v>
      </c>
      <c r="V65" s="10">
        <v>-0.63624863899999995</v>
      </c>
      <c r="W65" s="10">
        <v>-0.17318397799999999</v>
      </c>
      <c r="X65" s="10">
        <v>1.011382668</v>
      </c>
      <c r="Y65" s="10">
        <v>-1.4477720169999999</v>
      </c>
      <c r="Z65" s="10">
        <v>-0.47274744400000002</v>
      </c>
      <c r="AA65" s="10">
        <v>0.28673844700000001</v>
      </c>
      <c r="AB65" s="10">
        <v>0.56162456699999996</v>
      </c>
      <c r="AC65" s="10">
        <v>0.49025725999999997</v>
      </c>
      <c r="AD65" s="10">
        <v>0.63929223099999999</v>
      </c>
      <c r="AE65" s="10">
        <v>1.0306098370000001</v>
      </c>
      <c r="AF65" s="10">
        <v>1.4338076019999999</v>
      </c>
      <c r="AG65" s="10">
        <v>0.16718749999999999</v>
      </c>
      <c r="AH65" s="10">
        <v>-1.162852526</v>
      </c>
      <c r="AI65" s="10">
        <v>0.197339815</v>
      </c>
      <c r="AJ65" s="10">
        <v>0.73382644299999999</v>
      </c>
      <c r="AK65" s="10">
        <v>0.53384734199999995</v>
      </c>
      <c r="AL65" s="10">
        <v>0.23250289900000001</v>
      </c>
      <c r="AM65" s="10">
        <v>-0.171307195</v>
      </c>
      <c r="AN65" s="10">
        <v>0.89718096899999999</v>
      </c>
      <c r="AO65" s="10">
        <v>0.65541118499999995</v>
      </c>
      <c r="AP65" s="10">
        <v>-6.6113524000000007E-2</v>
      </c>
      <c r="AQ65" s="10">
        <v>1.2158538919999999</v>
      </c>
      <c r="AR65" s="10">
        <v>0.62954335400000005</v>
      </c>
      <c r="AS65" s="10">
        <v>0.82920487200000004</v>
      </c>
      <c r="AT65" s="11">
        <v>0.91920510899999996</v>
      </c>
      <c r="AU65" s="10">
        <v>0.66117982200000003</v>
      </c>
      <c r="AV65" s="10">
        <v>0.67885471900000005</v>
      </c>
      <c r="AW65" s="10">
        <v>0.99798708199999997</v>
      </c>
      <c r="AX65" s="10">
        <v>-0.217783693</v>
      </c>
    </row>
    <row r="66" spans="1:50" x14ac:dyDescent="0.35">
      <c r="A66" s="4" t="s">
        <v>247</v>
      </c>
      <c r="B66" s="5" t="s">
        <v>248</v>
      </c>
      <c r="C66" s="5" t="s">
        <v>246</v>
      </c>
      <c r="D66" s="5" t="s">
        <v>245</v>
      </c>
      <c r="E66" s="5">
        <v>0.81909069499999998</v>
      </c>
      <c r="F66" s="5">
        <v>0.431691302</v>
      </c>
      <c r="G66" s="5">
        <v>0.12668085000000001</v>
      </c>
      <c r="H66" s="6">
        <v>2.0500000000000002E-15</v>
      </c>
      <c r="I66" s="5">
        <v>3.74776E-4</v>
      </c>
      <c r="J66" s="5">
        <v>1.5683889999999999E-3</v>
      </c>
      <c r="K66" s="10">
        <v>-0.67182422200000003</v>
      </c>
      <c r="L66" s="10">
        <v>-0.88370637200000002</v>
      </c>
      <c r="M66" s="10">
        <v>-0.93882317500000001</v>
      </c>
      <c r="N66" s="10">
        <v>-1.2855167999999999</v>
      </c>
      <c r="O66" s="10">
        <v>-1.4637631449999999</v>
      </c>
      <c r="P66" s="10">
        <v>-1.234808704</v>
      </c>
      <c r="Q66" s="10">
        <v>1.0444758240000001</v>
      </c>
      <c r="R66" s="10">
        <v>-1.3500750589999999</v>
      </c>
      <c r="S66" s="10">
        <v>-0.809378135</v>
      </c>
      <c r="T66" s="10">
        <v>-1.024919057</v>
      </c>
      <c r="U66" s="10">
        <v>-0.63938956199999997</v>
      </c>
      <c r="V66" s="10">
        <v>-0.75209402599999997</v>
      </c>
      <c r="W66" s="10">
        <v>-0.21755397700000001</v>
      </c>
      <c r="X66" s="10">
        <v>0.74048327199999997</v>
      </c>
      <c r="Y66" s="10">
        <v>0.35900563499999999</v>
      </c>
      <c r="Z66" s="10">
        <v>-0.29038468699999997</v>
      </c>
      <c r="AA66" s="10">
        <v>-0.40733276600000001</v>
      </c>
      <c r="AB66" s="10">
        <v>0.18848835</v>
      </c>
      <c r="AC66" s="10">
        <v>0.99043730900000004</v>
      </c>
      <c r="AD66" s="10">
        <v>-0.39909144600000002</v>
      </c>
      <c r="AE66" s="10">
        <v>-0.14445323299999999</v>
      </c>
      <c r="AF66" s="10">
        <v>1.2150753190000001</v>
      </c>
      <c r="AG66" s="10">
        <v>1.4156482029999999</v>
      </c>
      <c r="AH66" s="10">
        <v>-0.29783414000000002</v>
      </c>
      <c r="AI66" s="10">
        <v>0.30920409500000001</v>
      </c>
      <c r="AJ66" s="10">
        <v>0.42509354100000002</v>
      </c>
      <c r="AK66" s="10">
        <v>-1.1961177190000001</v>
      </c>
      <c r="AL66" s="10">
        <v>9.7508948999999998E-2</v>
      </c>
      <c r="AM66" s="10">
        <v>0.73030832599999995</v>
      </c>
      <c r="AN66" s="10">
        <v>1.3350477810000001</v>
      </c>
      <c r="AO66" s="10">
        <v>1.4556670169999999</v>
      </c>
      <c r="AP66" s="10">
        <v>0.420725079</v>
      </c>
      <c r="AQ66" s="10">
        <v>-0.259271052</v>
      </c>
      <c r="AR66" s="10">
        <v>0.84286766800000001</v>
      </c>
      <c r="AS66" s="10">
        <v>0.79555341499999999</v>
      </c>
      <c r="AT66" s="11">
        <v>1.1000998500000001</v>
      </c>
      <c r="AU66" s="10">
        <v>0.55897466200000001</v>
      </c>
      <c r="AV66" s="10">
        <v>1.0640777610000001</v>
      </c>
      <c r="AW66" s="10">
        <v>-0.9113675</v>
      </c>
      <c r="AX66" s="10">
        <v>8.8962721999999994E-2</v>
      </c>
    </row>
    <row r="67" spans="1:50" x14ac:dyDescent="0.35">
      <c r="A67" s="4" t="s">
        <v>251</v>
      </c>
      <c r="B67" s="5" t="s">
        <v>252</v>
      </c>
      <c r="C67" s="5" t="s">
        <v>250</v>
      </c>
      <c r="D67" s="5" t="s">
        <v>249</v>
      </c>
      <c r="E67" s="5">
        <v>0.88951817</v>
      </c>
      <c r="F67" s="5">
        <v>0.31957603099999998</v>
      </c>
      <c r="G67" s="5">
        <v>7.0938205000000004E-2</v>
      </c>
      <c r="H67" s="6">
        <v>6.0000000000000001E-17</v>
      </c>
      <c r="I67" s="5">
        <v>1.0729400000000001E-3</v>
      </c>
      <c r="J67" s="5">
        <v>3.5653529999999998E-3</v>
      </c>
      <c r="K67" s="10">
        <v>-0.21009007800000001</v>
      </c>
      <c r="L67" s="10">
        <v>-0.98454714200000004</v>
      </c>
      <c r="M67" s="10">
        <v>-0.32839041099999999</v>
      </c>
      <c r="N67" s="10">
        <v>-0.679253247</v>
      </c>
      <c r="O67" s="10">
        <v>-1.418745232</v>
      </c>
      <c r="P67" s="10">
        <v>-0.38376475999999998</v>
      </c>
      <c r="Q67" s="10">
        <v>-0.82371693999999995</v>
      </c>
      <c r="R67" s="10">
        <v>-1.4717283800000001</v>
      </c>
      <c r="S67" s="10">
        <v>-1.4327656120000001</v>
      </c>
      <c r="T67" s="10">
        <v>-0.71361014099999998</v>
      </c>
      <c r="U67" s="10">
        <v>-0.99666834599999998</v>
      </c>
      <c r="V67" s="10">
        <v>0.83281993899999995</v>
      </c>
      <c r="W67" s="10">
        <v>0.75709934700000003</v>
      </c>
      <c r="X67" s="10">
        <v>0.283574773</v>
      </c>
      <c r="Y67" s="10">
        <v>0.88290647</v>
      </c>
      <c r="Z67" s="10">
        <v>-1.2386739259999999</v>
      </c>
      <c r="AA67" s="10">
        <v>-0.78890654400000004</v>
      </c>
      <c r="AB67" s="10">
        <v>0.29431363700000002</v>
      </c>
      <c r="AC67" s="10">
        <v>0.87613674399999997</v>
      </c>
      <c r="AD67" s="10">
        <v>-0.45403233300000001</v>
      </c>
      <c r="AE67" s="10">
        <v>-0.182235649</v>
      </c>
      <c r="AF67" s="10">
        <v>0.88997885799999998</v>
      </c>
      <c r="AG67" s="10">
        <v>-1.2695948770000001</v>
      </c>
      <c r="AH67" s="10">
        <v>-0.89301355900000001</v>
      </c>
      <c r="AI67" s="10">
        <v>0.44691175599999999</v>
      </c>
      <c r="AJ67" s="10">
        <v>0.77761973799999995</v>
      </c>
      <c r="AK67" s="10">
        <v>1.252876192</v>
      </c>
      <c r="AL67" s="10">
        <v>0.75339240500000004</v>
      </c>
      <c r="AM67" s="10">
        <v>0.38933077799999999</v>
      </c>
      <c r="AN67" s="10">
        <v>1.4790644260000001</v>
      </c>
      <c r="AO67" s="10">
        <v>1.3889940730000001</v>
      </c>
      <c r="AP67" s="10">
        <v>-0.73825165599999998</v>
      </c>
      <c r="AQ67" s="10">
        <v>0.84088594100000003</v>
      </c>
      <c r="AR67" s="10">
        <v>1.2886920340000001</v>
      </c>
      <c r="AS67" s="10">
        <v>8.8927005000000003E-2</v>
      </c>
      <c r="AT67" s="11">
        <v>0.84481894899999999</v>
      </c>
      <c r="AU67" s="10">
        <v>0.35974729300000002</v>
      </c>
      <c r="AV67" s="10">
        <v>0.42402233700000003</v>
      </c>
      <c r="AW67" s="10">
        <v>0.16729809000000001</v>
      </c>
      <c r="AX67" s="10">
        <v>-0.311421952</v>
      </c>
    </row>
    <row r="68" spans="1:50" x14ac:dyDescent="0.35">
      <c r="A68" s="4" t="s">
        <v>255</v>
      </c>
      <c r="B68" s="5" t="s">
        <v>256</v>
      </c>
      <c r="C68" s="5" t="s">
        <v>254</v>
      </c>
      <c r="D68" s="5" t="s">
        <v>253</v>
      </c>
      <c r="E68" s="5">
        <v>0.98008121199999998</v>
      </c>
      <c r="F68" s="5">
        <v>0.27977143300000001</v>
      </c>
      <c r="G68" s="5">
        <v>-0.103909547</v>
      </c>
      <c r="H68" s="6">
        <v>-9.0200000000000006E-15</v>
      </c>
      <c r="I68" s="5">
        <v>1.4548180000000001E-3</v>
      </c>
      <c r="J68" s="5">
        <v>4.5281230000000002E-3</v>
      </c>
      <c r="K68" s="10">
        <v>-0.50423927099999999</v>
      </c>
      <c r="L68" s="10">
        <v>-1.485576113</v>
      </c>
      <c r="M68" s="10">
        <v>0.99900583700000001</v>
      </c>
      <c r="N68" s="10">
        <v>-0.82450333399999998</v>
      </c>
      <c r="O68" s="10">
        <v>-0.97981981900000004</v>
      </c>
      <c r="P68" s="10">
        <v>-1.258906705</v>
      </c>
      <c r="Q68" s="10">
        <v>-1.2886464179999999</v>
      </c>
      <c r="R68" s="10">
        <v>-0.74886620100000001</v>
      </c>
      <c r="S68" s="10">
        <v>-1.0303640030000001</v>
      </c>
      <c r="T68" s="10">
        <v>-1.3677763570000001</v>
      </c>
      <c r="U68" s="10">
        <v>-1.0984735640000001</v>
      </c>
      <c r="V68" s="10">
        <v>0.41817641300000002</v>
      </c>
      <c r="W68" s="10">
        <v>-1.256429858</v>
      </c>
      <c r="X68" s="10">
        <v>0.320257501</v>
      </c>
      <c r="Y68" s="10">
        <v>-0.74181962199999996</v>
      </c>
      <c r="Z68" s="10">
        <v>-0.18774795899999999</v>
      </c>
      <c r="AA68" s="10">
        <v>1.103674754</v>
      </c>
      <c r="AB68" s="10">
        <v>1.2470956209999999</v>
      </c>
      <c r="AC68" s="10">
        <v>0.66088551799999995</v>
      </c>
      <c r="AD68" s="10">
        <v>0.84550093000000004</v>
      </c>
      <c r="AE68" s="10">
        <v>0.44445701199999998</v>
      </c>
      <c r="AF68" s="10">
        <v>0.68945774199999998</v>
      </c>
      <c r="AG68" s="10">
        <v>0.57043465400000004</v>
      </c>
      <c r="AH68" s="10">
        <v>-0.77025114800000005</v>
      </c>
      <c r="AI68" s="10">
        <v>0.92260801999999997</v>
      </c>
      <c r="AJ68" s="10">
        <v>1.1316775210000001</v>
      </c>
      <c r="AK68" s="10">
        <v>0.320723851</v>
      </c>
      <c r="AL68" s="10">
        <v>-0.86548945300000002</v>
      </c>
      <c r="AM68" s="10">
        <v>1.0312979170000001</v>
      </c>
      <c r="AN68" s="10">
        <v>0.63391794499999998</v>
      </c>
      <c r="AO68" s="10">
        <v>1.158255823</v>
      </c>
      <c r="AP68" s="10">
        <v>0.37794195800000002</v>
      </c>
      <c r="AQ68" s="10">
        <v>-0.31301063299999998</v>
      </c>
      <c r="AR68" s="10">
        <v>1.274496981</v>
      </c>
      <c r="AS68" s="10">
        <v>0.79903142100000002</v>
      </c>
      <c r="AT68" s="11">
        <v>0.31497714300000001</v>
      </c>
      <c r="AU68" s="10">
        <v>-0.135752187</v>
      </c>
      <c r="AV68" s="10">
        <v>0.36726003299999999</v>
      </c>
      <c r="AW68" s="10">
        <v>-0.66181943200000004</v>
      </c>
      <c r="AX68" s="10">
        <v>-0.111642519</v>
      </c>
    </row>
    <row r="69" spans="1:50" x14ac:dyDescent="0.35">
      <c r="A69" s="4" t="s">
        <v>259</v>
      </c>
      <c r="B69" s="5" t="s">
        <v>260</v>
      </c>
      <c r="C69" s="5" t="s">
        <v>258</v>
      </c>
      <c r="D69" s="5" t="s">
        <v>257</v>
      </c>
      <c r="E69" s="5">
        <v>0.83003733000000002</v>
      </c>
      <c r="F69" s="5">
        <v>0.58035681500000003</v>
      </c>
      <c r="G69" s="5">
        <v>-0.134783245</v>
      </c>
      <c r="H69" s="6">
        <v>3.3199999999999999E-15</v>
      </c>
      <c r="I69" s="5">
        <v>2.35918E-4</v>
      </c>
      <c r="J69" s="5">
        <v>1.021629E-3</v>
      </c>
      <c r="K69" s="10">
        <v>-1.4197031389999999</v>
      </c>
      <c r="L69" s="10">
        <v>-0.92383471900000003</v>
      </c>
      <c r="M69" s="10">
        <v>-0.37681077400000001</v>
      </c>
      <c r="N69" s="10">
        <v>0.19517886600000001</v>
      </c>
      <c r="O69" s="10">
        <v>-1.4820648059999999</v>
      </c>
      <c r="P69" s="10">
        <v>-0.68183486900000001</v>
      </c>
      <c r="Q69" s="10">
        <v>-1.161006341</v>
      </c>
      <c r="R69" s="10">
        <v>-0.364957482</v>
      </c>
      <c r="S69" s="10">
        <v>-1.2420832020000001</v>
      </c>
      <c r="T69" s="10">
        <v>-1.332989475</v>
      </c>
      <c r="U69" s="10">
        <v>0.272649315</v>
      </c>
      <c r="V69" s="10">
        <v>-0.80178830300000004</v>
      </c>
      <c r="W69" s="10">
        <v>-1.221531613</v>
      </c>
      <c r="X69" s="10">
        <v>1.0141176679999999</v>
      </c>
      <c r="Y69" s="10">
        <v>0.654959395</v>
      </c>
      <c r="Z69" s="10">
        <v>-0.68953570799999997</v>
      </c>
      <c r="AA69" s="10">
        <v>-0.332659286</v>
      </c>
      <c r="AB69" s="10">
        <v>-0.83963057500000005</v>
      </c>
      <c r="AC69" s="10">
        <v>1.179959867</v>
      </c>
      <c r="AD69" s="10">
        <v>0.27372660300000001</v>
      </c>
      <c r="AE69" s="10">
        <v>0.92866006400000001</v>
      </c>
      <c r="AF69" s="10">
        <v>0.94876941299999995</v>
      </c>
      <c r="AG69" s="10">
        <v>1.0095577010000001</v>
      </c>
      <c r="AH69" s="10">
        <v>-1.379977717</v>
      </c>
      <c r="AI69" s="10">
        <v>0.28615485899999998</v>
      </c>
      <c r="AJ69" s="10">
        <v>-6.2416671999999999E-2</v>
      </c>
      <c r="AK69" s="10">
        <v>1.2082889729999999</v>
      </c>
      <c r="AL69" s="10">
        <v>1.4497343920000001</v>
      </c>
      <c r="AM69" s="10">
        <v>-0.14641280300000001</v>
      </c>
      <c r="AN69" s="10">
        <v>1.0714773049999999</v>
      </c>
      <c r="AO69" s="10">
        <v>0.21839375999999999</v>
      </c>
      <c r="AP69" s="10">
        <v>0.776853609</v>
      </c>
      <c r="AQ69" s="10">
        <v>0.588784686</v>
      </c>
      <c r="AR69" s="10">
        <v>0.17068118299999999</v>
      </c>
      <c r="AS69" s="10">
        <v>0.54095055199999997</v>
      </c>
      <c r="AT69" s="11">
        <v>1.43378725</v>
      </c>
      <c r="AU69" s="10">
        <v>0.28537665400000001</v>
      </c>
      <c r="AV69" s="10">
        <v>-0.24514633499999999</v>
      </c>
      <c r="AW69" s="10">
        <v>0.20853613800000001</v>
      </c>
      <c r="AX69" s="10">
        <v>-1.2214434E-2</v>
      </c>
    </row>
    <row r="70" spans="1:50" x14ac:dyDescent="0.35">
      <c r="A70" s="4" t="s">
        <v>263</v>
      </c>
      <c r="B70" s="5" t="s">
        <v>264</v>
      </c>
      <c r="C70" s="5" t="s">
        <v>262</v>
      </c>
      <c r="D70" s="5" t="s">
        <v>261</v>
      </c>
      <c r="E70" s="5">
        <v>1.3946073130000001</v>
      </c>
      <c r="F70" s="5">
        <v>0.36618719100000002</v>
      </c>
      <c r="G70" s="5">
        <v>0.28351142699999998</v>
      </c>
      <c r="H70" s="6">
        <v>3.01E-15</v>
      </c>
      <c r="I70" s="6">
        <v>2.2799999999999999E-10</v>
      </c>
      <c r="J70" s="6">
        <v>2.2700000000000001E-8</v>
      </c>
      <c r="K70" s="10">
        <v>-0.97540574800000002</v>
      </c>
      <c r="L70" s="10">
        <v>-1.1863119419999999</v>
      </c>
      <c r="M70" s="10">
        <v>-1.2330407969999999</v>
      </c>
      <c r="N70" s="10">
        <v>-1.409061906</v>
      </c>
      <c r="O70" s="10">
        <v>-1.442864138</v>
      </c>
      <c r="P70" s="10">
        <v>-1.286998732</v>
      </c>
      <c r="Q70" s="10">
        <v>-1.425632403</v>
      </c>
      <c r="R70" s="10">
        <v>-1.3956868039999999</v>
      </c>
      <c r="S70" s="10">
        <v>-1.2624001279999999</v>
      </c>
      <c r="T70" s="10">
        <v>-1.381866772</v>
      </c>
      <c r="U70" s="10">
        <v>-2.5490163999999999E-2</v>
      </c>
      <c r="V70" s="10">
        <v>-0.45983220299999999</v>
      </c>
      <c r="W70" s="10">
        <v>-0.39422400099999999</v>
      </c>
      <c r="X70" s="10">
        <v>0.76878793400000001</v>
      </c>
      <c r="Y70" s="10">
        <v>0.44503921299999999</v>
      </c>
      <c r="Z70" s="10">
        <v>-0.20599039</v>
      </c>
      <c r="AA70" s="10">
        <v>0.26553793399999998</v>
      </c>
      <c r="AB70" s="10">
        <v>0.72746242100000003</v>
      </c>
      <c r="AC70" s="10">
        <v>-0.29123557799999999</v>
      </c>
      <c r="AD70" s="10">
        <v>0.116748594</v>
      </c>
      <c r="AE70" s="10">
        <v>-0.37905121000000003</v>
      </c>
      <c r="AF70" s="10">
        <v>0.70834838600000005</v>
      </c>
      <c r="AG70" s="10">
        <v>0.80357081399999997</v>
      </c>
      <c r="AH70" s="10">
        <v>-1.0418817E-2</v>
      </c>
      <c r="AI70" s="10">
        <v>0.83227104299999999</v>
      </c>
      <c r="AJ70" s="10">
        <v>0.44096717600000002</v>
      </c>
      <c r="AK70" s="10">
        <v>0.245269496</v>
      </c>
      <c r="AL70" s="10">
        <v>-5.2924536000000001E-2</v>
      </c>
      <c r="AM70" s="10">
        <v>1.0162294249999999</v>
      </c>
      <c r="AN70" s="10">
        <v>1.0044138920000001</v>
      </c>
      <c r="AO70" s="10">
        <v>1.3799471219999999</v>
      </c>
      <c r="AP70" s="10">
        <v>0.93779575900000001</v>
      </c>
      <c r="AQ70" s="10">
        <v>0.82369398299999996</v>
      </c>
      <c r="AR70" s="10">
        <v>0.65069278900000005</v>
      </c>
      <c r="AS70" s="10">
        <v>0.16555388200000001</v>
      </c>
      <c r="AT70" s="11">
        <v>1.052021946</v>
      </c>
      <c r="AU70" s="10">
        <v>0.91482497299999999</v>
      </c>
      <c r="AV70" s="10">
        <v>0.721148919</v>
      </c>
      <c r="AW70" s="10">
        <v>0.53740628099999999</v>
      </c>
      <c r="AX70" s="10">
        <v>0.26070428600000001</v>
      </c>
    </row>
    <row r="71" spans="1:50" x14ac:dyDescent="0.35">
      <c r="A71" s="4" t="s">
        <v>267</v>
      </c>
      <c r="B71" s="5" t="s">
        <v>268</v>
      </c>
      <c r="C71" s="5" t="s">
        <v>266</v>
      </c>
      <c r="D71" s="5" t="s">
        <v>265</v>
      </c>
      <c r="E71" s="5">
        <v>1.3048285850000001</v>
      </c>
      <c r="F71" s="5">
        <v>0.36603776799999999</v>
      </c>
      <c r="G71" s="5">
        <v>0.35923053900000002</v>
      </c>
      <c r="H71" s="6">
        <v>9.3700000000000004E-16</v>
      </c>
      <c r="I71" s="6">
        <v>1.09E-9</v>
      </c>
      <c r="J71" s="6">
        <v>6.7599999999999997E-8</v>
      </c>
      <c r="K71" s="10">
        <v>-0.97532361400000001</v>
      </c>
      <c r="L71" s="10">
        <v>-1.056016039</v>
      </c>
      <c r="M71" s="10">
        <v>-1.4835279560000001</v>
      </c>
      <c r="N71" s="10">
        <v>-1.425066223</v>
      </c>
      <c r="O71" s="10">
        <v>-1.1353700179999999</v>
      </c>
      <c r="P71" s="10">
        <v>-1.369507869</v>
      </c>
      <c r="Q71" s="10">
        <v>-1.19652501</v>
      </c>
      <c r="R71" s="10">
        <v>-1.326750246</v>
      </c>
      <c r="S71" s="10">
        <v>-1.189180978</v>
      </c>
      <c r="T71" s="10">
        <v>-1.357211626</v>
      </c>
      <c r="U71" s="10">
        <v>-0.55325358899999999</v>
      </c>
      <c r="V71" s="10">
        <v>1.2519309089999999</v>
      </c>
      <c r="W71" s="10">
        <v>0.66721291299999996</v>
      </c>
      <c r="X71" s="10">
        <v>0.14198729600000001</v>
      </c>
      <c r="Y71" s="10">
        <v>-0.49746763199999999</v>
      </c>
      <c r="Z71" s="10">
        <v>3.5879498000000003E-2</v>
      </c>
      <c r="AA71" s="10">
        <v>-0.45402394400000001</v>
      </c>
      <c r="AB71" s="10">
        <v>-8.8044532999999994E-2</v>
      </c>
      <c r="AC71" s="10">
        <v>0.17310102099999999</v>
      </c>
      <c r="AD71" s="10">
        <v>-0.14351566199999999</v>
      </c>
      <c r="AE71" s="10">
        <v>0.22838740599999999</v>
      </c>
      <c r="AF71" s="10">
        <v>-0.484161919</v>
      </c>
      <c r="AG71" s="10">
        <v>0.51010507800000005</v>
      </c>
      <c r="AH71" s="10">
        <v>0.89241802100000001</v>
      </c>
      <c r="AI71" s="10">
        <v>1.0717435989999999</v>
      </c>
      <c r="AJ71" s="10">
        <v>0.32485034000000002</v>
      </c>
      <c r="AK71" s="10">
        <v>0.82113733799999999</v>
      </c>
      <c r="AL71" s="10">
        <v>0.36742693999999998</v>
      </c>
      <c r="AM71" s="10">
        <v>-0.21295773300000001</v>
      </c>
      <c r="AN71" s="10">
        <v>0.67523488600000003</v>
      </c>
      <c r="AO71" s="10">
        <v>1.300189797</v>
      </c>
      <c r="AP71" s="10">
        <v>0.28824704899999998</v>
      </c>
      <c r="AQ71" s="10">
        <v>0.30620996499999997</v>
      </c>
      <c r="AR71" s="10">
        <v>0.39066090599999997</v>
      </c>
      <c r="AS71" s="10">
        <v>0.56109405099999998</v>
      </c>
      <c r="AT71" s="11">
        <v>1.0087780310000001</v>
      </c>
      <c r="AU71" s="10">
        <v>0.82941161600000002</v>
      </c>
      <c r="AV71" s="10">
        <v>1.0473678390000001</v>
      </c>
      <c r="AW71" s="10">
        <v>1.22903769</v>
      </c>
      <c r="AX71" s="10">
        <v>0.82549240300000004</v>
      </c>
    </row>
    <row r="72" spans="1:50" x14ac:dyDescent="0.35">
      <c r="A72" s="4" t="s">
        <v>271</v>
      </c>
      <c r="B72" s="5" t="s">
        <v>272</v>
      </c>
      <c r="C72" s="5" t="s">
        <v>270</v>
      </c>
      <c r="D72" s="5" t="s">
        <v>269</v>
      </c>
      <c r="E72" s="5">
        <v>1.307409491</v>
      </c>
      <c r="F72" s="5">
        <v>0.140902306</v>
      </c>
      <c r="G72" s="5">
        <v>0.14638003599999999</v>
      </c>
      <c r="H72" s="6">
        <v>2.9900000000000001E-15</v>
      </c>
      <c r="I72" s="6">
        <v>5.2499999999999997E-6</v>
      </c>
      <c r="J72" s="6">
        <v>4.21E-5</v>
      </c>
      <c r="K72" s="10">
        <v>-0.35002524499999998</v>
      </c>
      <c r="L72" s="10">
        <v>-1.425201825</v>
      </c>
      <c r="M72" s="10">
        <v>-1.486377345</v>
      </c>
      <c r="N72" s="10">
        <v>-1.3262873019999999</v>
      </c>
      <c r="O72" s="10">
        <v>-1.2468116</v>
      </c>
      <c r="P72" s="10">
        <v>-1.184198367</v>
      </c>
      <c r="Q72" s="10">
        <v>-0.99113806900000001</v>
      </c>
      <c r="R72" s="10">
        <v>-1.2173294619999999</v>
      </c>
      <c r="S72" s="10">
        <v>-0.66362898599999998</v>
      </c>
      <c r="T72" s="10">
        <v>-0.98503460200000004</v>
      </c>
      <c r="U72" s="10">
        <v>-1.258422084</v>
      </c>
      <c r="V72" s="10">
        <v>0.91306102600000005</v>
      </c>
      <c r="W72" s="10">
        <v>0.63862384800000005</v>
      </c>
      <c r="X72" s="10">
        <v>0.56115368600000004</v>
      </c>
      <c r="Y72" s="10">
        <v>-0.29573078899999999</v>
      </c>
      <c r="Z72" s="10">
        <v>0.39910121399999998</v>
      </c>
      <c r="AA72" s="10">
        <v>-0.61941103099999995</v>
      </c>
      <c r="AB72" s="10">
        <v>0.32627571399999999</v>
      </c>
      <c r="AC72" s="10">
        <v>1.4623599519999999</v>
      </c>
      <c r="AD72" s="10">
        <v>7.1050568999999994E-2</v>
      </c>
      <c r="AE72" s="10">
        <v>0.79187896899999999</v>
      </c>
      <c r="AF72" s="10">
        <v>0.30065302799999999</v>
      </c>
      <c r="AG72" s="10">
        <v>0.315481703</v>
      </c>
      <c r="AH72" s="10">
        <v>-0.18017372200000001</v>
      </c>
      <c r="AI72" s="10">
        <v>1.061345</v>
      </c>
      <c r="AJ72" s="10">
        <v>-0.35918398200000001</v>
      </c>
      <c r="AK72" s="10">
        <v>1.2157870959999999</v>
      </c>
      <c r="AL72" s="10">
        <v>-0.266745809</v>
      </c>
      <c r="AM72" s="10">
        <v>-0.62532384299999999</v>
      </c>
      <c r="AN72" s="10">
        <v>1.353366727</v>
      </c>
      <c r="AO72" s="10">
        <v>0.81656835900000002</v>
      </c>
      <c r="AP72" s="10">
        <v>0.21148776999999999</v>
      </c>
      <c r="AQ72" s="10">
        <v>0.53227179400000002</v>
      </c>
      <c r="AR72" s="10">
        <v>0.945307338</v>
      </c>
      <c r="AS72" s="10">
        <v>0.48119738899999998</v>
      </c>
      <c r="AT72" s="11">
        <v>1.1442811349999999</v>
      </c>
      <c r="AU72" s="10">
        <v>0.394762004</v>
      </c>
      <c r="AV72" s="10">
        <v>1.1577995560000001</v>
      </c>
      <c r="AW72" s="10">
        <v>-0.173407123</v>
      </c>
      <c r="AX72" s="10">
        <v>-0.43938269400000002</v>
      </c>
    </row>
    <row r="73" spans="1:50" x14ac:dyDescent="0.35">
      <c r="A73" s="4" t="s">
        <v>275</v>
      </c>
      <c r="B73" s="5" t="s">
        <v>276</v>
      </c>
      <c r="C73" s="5" t="s">
        <v>274</v>
      </c>
      <c r="D73" s="5" t="s">
        <v>273</v>
      </c>
      <c r="E73" s="5">
        <v>1.5161534699999999</v>
      </c>
      <c r="F73" s="5">
        <v>0.113749907</v>
      </c>
      <c r="G73" s="5">
        <v>0.26931300699999999</v>
      </c>
      <c r="H73" s="6">
        <v>1.75E-15</v>
      </c>
      <c r="I73" s="6">
        <v>7.7900000000000006E-9</v>
      </c>
      <c r="J73" s="6">
        <v>2.04E-7</v>
      </c>
      <c r="K73" s="10">
        <v>-0.89774071700000002</v>
      </c>
      <c r="L73" s="10">
        <v>-1.2315679900000001</v>
      </c>
      <c r="M73" s="10">
        <v>-1.294955294</v>
      </c>
      <c r="N73" s="10">
        <v>-1.410429111</v>
      </c>
      <c r="O73" s="10">
        <v>-1.1549772330000001</v>
      </c>
      <c r="P73" s="10">
        <v>-1.4288631860000001</v>
      </c>
      <c r="Q73" s="10">
        <v>-1.17470275</v>
      </c>
      <c r="R73" s="10">
        <v>-1.181039679</v>
      </c>
      <c r="S73" s="10">
        <v>-1.448361113</v>
      </c>
      <c r="T73" s="10">
        <v>-1.3905460039999999</v>
      </c>
      <c r="U73" s="10">
        <v>-0.81894845000000005</v>
      </c>
      <c r="V73" s="10">
        <v>1.182898193</v>
      </c>
      <c r="W73" s="10">
        <v>1.002474455</v>
      </c>
      <c r="X73" s="10">
        <v>0.86689387500000004</v>
      </c>
      <c r="Y73" s="10">
        <v>0.14942049499999999</v>
      </c>
      <c r="Z73" s="10">
        <v>0.34709812099999998</v>
      </c>
      <c r="AA73" s="10">
        <v>-0.30815399999999998</v>
      </c>
      <c r="AB73" s="10">
        <v>-0.30903487000000002</v>
      </c>
      <c r="AC73" s="10">
        <v>0.36442991499999999</v>
      </c>
      <c r="AD73" s="10">
        <v>7.1273890000000006E-2</v>
      </c>
      <c r="AE73" s="10">
        <v>0.70042974400000002</v>
      </c>
      <c r="AF73" s="10">
        <v>-0.17914455400000001</v>
      </c>
      <c r="AG73" s="10">
        <v>0.51729515500000001</v>
      </c>
      <c r="AH73" s="10">
        <v>3.5685583E-2</v>
      </c>
      <c r="AI73" s="10">
        <v>1.2571419850000001</v>
      </c>
      <c r="AJ73" s="10">
        <v>0.18537932500000001</v>
      </c>
      <c r="AK73" s="10">
        <v>0.28008116900000002</v>
      </c>
      <c r="AL73" s="10">
        <v>0.29811354299999998</v>
      </c>
      <c r="AM73" s="10">
        <v>0.240313893</v>
      </c>
      <c r="AN73" s="10">
        <v>0.350554847</v>
      </c>
      <c r="AO73" s="10">
        <v>1.0162594229999999</v>
      </c>
      <c r="AP73" s="10">
        <v>0.227814351</v>
      </c>
      <c r="AQ73" s="10">
        <v>-0.22481431599999999</v>
      </c>
      <c r="AR73" s="10">
        <v>0.50784965299999996</v>
      </c>
      <c r="AS73" s="10">
        <v>-0.25158524700000001</v>
      </c>
      <c r="AT73" s="11">
        <v>0.89638574000000004</v>
      </c>
      <c r="AU73" s="10">
        <v>1.2027755819999999</v>
      </c>
      <c r="AV73" s="10">
        <v>1.1919610060000001</v>
      </c>
      <c r="AW73" s="10">
        <v>0.84361730499999998</v>
      </c>
      <c r="AX73" s="10">
        <v>0.96871726700000005</v>
      </c>
    </row>
    <row r="74" spans="1:50" x14ac:dyDescent="0.35">
      <c r="A74" s="4" t="s">
        <v>279</v>
      </c>
      <c r="B74" s="5" t="s">
        <v>280</v>
      </c>
      <c r="C74" s="5" t="s">
        <v>278</v>
      </c>
      <c r="D74" s="5" t="s">
        <v>277</v>
      </c>
      <c r="E74" s="5">
        <v>1.4355296660000001</v>
      </c>
      <c r="F74" s="5">
        <v>6.3570099999999997E-3</v>
      </c>
      <c r="G74" s="5">
        <v>0.21114582300000001</v>
      </c>
      <c r="H74" s="6">
        <v>-1.2199999999999999E-15</v>
      </c>
      <c r="I74" s="6">
        <v>1.48E-6</v>
      </c>
      <c r="J74" s="6">
        <v>1.3900000000000001E-5</v>
      </c>
      <c r="K74" s="10">
        <v>-0.80777131499999999</v>
      </c>
      <c r="L74" s="10">
        <v>-1.160665448</v>
      </c>
      <c r="M74" s="10">
        <v>-1.272176886</v>
      </c>
      <c r="N74" s="10">
        <v>-1.353472526</v>
      </c>
      <c r="O74" s="10">
        <v>-1.2567946560000001</v>
      </c>
      <c r="P74" s="10">
        <v>-1.3096887770000001</v>
      </c>
      <c r="Q74" s="10">
        <v>-1.464538144</v>
      </c>
      <c r="R74" s="10">
        <v>-0.73953519499999998</v>
      </c>
      <c r="S74" s="10">
        <v>-0.48162332200000002</v>
      </c>
      <c r="T74" s="10">
        <v>-1.479855838</v>
      </c>
      <c r="U74" s="10">
        <v>-0.92002980599999995</v>
      </c>
      <c r="V74" s="10">
        <v>0.634453076</v>
      </c>
      <c r="W74" s="10">
        <v>1.1244589739999999</v>
      </c>
      <c r="X74" s="10">
        <v>0.228627415</v>
      </c>
      <c r="Y74" s="10">
        <v>1.7031675E-2</v>
      </c>
      <c r="Z74" s="10">
        <v>0.68096953999999998</v>
      </c>
      <c r="AA74" s="10">
        <v>0.33006314799999997</v>
      </c>
      <c r="AB74" s="10">
        <v>0.56334201100000003</v>
      </c>
      <c r="AC74" s="10">
        <v>0.10664270300000001</v>
      </c>
      <c r="AD74" s="10">
        <v>0.26361582099999997</v>
      </c>
      <c r="AE74" s="10">
        <v>0.92871684099999996</v>
      </c>
      <c r="AF74" s="10">
        <v>-0.48250607400000001</v>
      </c>
      <c r="AG74" s="10">
        <v>-0.15662715699999999</v>
      </c>
      <c r="AH74" s="10">
        <v>7.0892615000000006E-2</v>
      </c>
      <c r="AI74" s="10">
        <v>1.19070151</v>
      </c>
      <c r="AJ74" s="10">
        <v>-0.24391981600000001</v>
      </c>
      <c r="AK74" s="10">
        <v>0.79380932500000001</v>
      </c>
      <c r="AL74" s="10">
        <v>-0.94151776700000001</v>
      </c>
      <c r="AM74" s="10">
        <v>1.346446969</v>
      </c>
      <c r="AN74" s="10">
        <v>0.58674821399999999</v>
      </c>
      <c r="AO74" s="10">
        <v>0.79908427999999998</v>
      </c>
      <c r="AP74" s="10">
        <v>1.008718445</v>
      </c>
      <c r="AQ74" s="10">
        <v>0.30434506900000002</v>
      </c>
      <c r="AR74" s="10">
        <v>1.053952496</v>
      </c>
      <c r="AS74" s="10">
        <v>4.9061471000000002E-2</v>
      </c>
      <c r="AT74" s="11">
        <v>0.872639053</v>
      </c>
      <c r="AU74" s="10">
        <v>0.340665671</v>
      </c>
      <c r="AV74" s="10">
        <v>1.11771095</v>
      </c>
      <c r="AW74" s="10">
        <v>-0.97146635000000003</v>
      </c>
      <c r="AX74" s="10">
        <v>0.62949180299999996</v>
      </c>
    </row>
    <row r="75" spans="1:50" x14ac:dyDescent="0.35">
      <c r="A75" s="4" t="s">
        <v>283</v>
      </c>
      <c r="B75" s="5" t="s">
        <v>284</v>
      </c>
      <c r="C75" s="5" t="s">
        <v>282</v>
      </c>
      <c r="D75" s="5" t="s">
        <v>281</v>
      </c>
      <c r="E75" s="5">
        <v>1.235307605</v>
      </c>
      <c r="F75" s="5">
        <v>-1.3331073000000001E-2</v>
      </c>
      <c r="G75" s="5">
        <v>-0.22458943100000001</v>
      </c>
      <c r="H75" s="6">
        <v>-2.61E-16</v>
      </c>
      <c r="I75" s="5">
        <v>1.142108E-3</v>
      </c>
      <c r="J75" s="5">
        <v>3.7174479999999999E-3</v>
      </c>
      <c r="K75" s="10">
        <v>-6.1634043999999999E-2</v>
      </c>
      <c r="L75" s="10">
        <v>-1.4734214560000001</v>
      </c>
      <c r="M75" s="10">
        <v>-0.47251491499999998</v>
      </c>
      <c r="N75" s="10">
        <v>0.28326707200000001</v>
      </c>
      <c r="O75" s="10">
        <v>-1.361094332</v>
      </c>
      <c r="P75" s="10">
        <v>-1.331159735</v>
      </c>
      <c r="Q75" s="10">
        <v>-0.56650927299999998</v>
      </c>
      <c r="R75" s="10">
        <v>-1.382760151</v>
      </c>
      <c r="S75" s="10">
        <v>-0.86981354399999999</v>
      </c>
      <c r="T75" s="10">
        <v>-1.401037713</v>
      </c>
      <c r="U75" s="10">
        <v>-1.1826280790000001</v>
      </c>
      <c r="V75" s="10">
        <v>0.71082972200000005</v>
      </c>
      <c r="W75" s="10">
        <v>1.4813662970000001</v>
      </c>
      <c r="X75" s="10">
        <v>1.249518452</v>
      </c>
      <c r="Y75" s="10">
        <v>-0.128269086</v>
      </c>
      <c r="Z75" s="10">
        <v>0.80037882699999996</v>
      </c>
      <c r="AA75" s="10">
        <v>-1.0865886520000001</v>
      </c>
      <c r="AB75" s="10">
        <v>0.41055003800000001</v>
      </c>
      <c r="AC75" s="10">
        <v>0.94309520999999996</v>
      </c>
      <c r="AD75" s="10">
        <v>0.51814522600000001</v>
      </c>
      <c r="AE75" s="10">
        <v>1.2638077539999999</v>
      </c>
      <c r="AF75" s="10">
        <v>0.50970389599999999</v>
      </c>
      <c r="AG75" s="10">
        <v>-0.31286239599999999</v>
      </c>
      <c r="AH75" s="10">
        <v>-1.069499735</v>
      </c>
      <c r="AI75" s="10">
        <v>0.64011697499999998</v>
      </c>
      <c r="AJ75" s="10">
        <v>-0.207125846</v>
      </c>
      <c r="AK75" s="10">
        <v>1.083478886</v>
      </c>
      <c r="AL75" s="10">
        <v>1.3438800000000001E-2</v>
      </c>
      <c r="AM75" s="10">
        <v>0.78534174700000003</v>
      </c>
      <c r="AN75" s="10">
        <v>0.87668714299999995</v>
      </c>
      <c r="AO75" s="10">
        <v>-1.9545631000000001E-2</v>
      </c>
      <c r="AP75" s="10">
        <v>0.25288783799999998</v>
      </c>
      <c r="AQ75" s="10">
        <v>-0.69598898600000003</v>
      </c>
      <c r="AR75" s="10">
        <v>-0.46328578799999998</v>
      </c>
      <c r="AS75" s="10">
        <v>0.84924644299999996</v>
      </c>
      <c r="AT75" s="11">
        <v>0.73790675400000005</v>
      </c>
      <c r="AU75" s="10">
        <v>0.56961903899999999</v>
      </c>
      <c r="AV75" s="10">
        <v>0.95877131199999999</v>
      </c>
      <c r="AW75" s="10">
        <v>-0.85862341200000003</v>
      </c>
      <c r="AX75" s="10">
        <v>6.2053439999999998E-3</v>
      </c>
    </row>
    <row r="76" spans="1:50" x14ac:dyDescent="0.35">
      <c r="A76" s="4" t="s">
        <v>287</v>
      </c>
      <c r="B76" s="5" t="s">
        <v>288</v>
      </c>
      <c r="C76" s="5" t="s">
        <v>286</v>
      </c>
      <c r="D76" s="5" t="s">
        <v>285</v>
      </c>
      <c r="E76" s="5">
        <v>1.1647817110000001</v>
      </c>
      <c r="F76" s="5">
        <v>5.4653823999999997E-2</v>
      </c>
      <c r="G76" s="5">
        <v>-5.8244627E-2</v>
      </c>
      <c r="H76" s="6">
        <v>-1.26E-15</v>
      </c>
      <c r="I76" s="5">
        <v>9.7245000000000003E-4</v>
      </c>
      <c r="J76" s="5">
        <v>3.3169879999999999E-3</v>
      </c>
      <c r="K76" s="10">
        <v>0.60030044400000004</v>
      </c>
      <c r="L76" s="10">
        <v>-1.3044170589999999</v>
      </c>
      <c r="M76" s="10">
        <v>-1.264282479</v>
      </c>
      <c r="N76" s="10">
        <v>-7.8367979000000004E-2</v>
      </c>
      <c r="O76" s="10">
        <v>-1.3396050740000001</v>
      </c>
      <c r="P76" s="10">
        <v>-1.01314266</v>
      </c>
      <c r="Q76" s="10">
        <v>-0.53522000400000003</v>
      </c>
      <c r="R76" s="10">
        <v>-1.1875310640000001</v>
      </c>
      <c r="S76" s="10">
        <v>-1.362646416</v>
      </c>
      <c r="T76" s="10">
        <v>-1.378608091</v>
      </c>
      <c r="U76" s="10">
        <v>-1.4285524430000001</v>
      </c>
      <c r="V76" s="10">
        <v>-0.26188815799999998</v>
      </c>
      <c r="W76" s="10">
        <v>-0.186299244</v>
      </c>
      <c r="X76" s="10">
        <v>1.360099113</v>
      </c>
      <c r="Y76" s="10">
        <v>0.36880596999999998</v>
      </c>
      <c r="Z76" s="10">
        <v>1.1999716680000001</v>
      </c>
      <c r="AA76" s="10">
        <v>0.30539739700000001</v>
      </c>
      <c r="AB76" s="10">
        <v>-0.200796431</v>
      </c>
      <c r="AC76" s="10">
        <v>1.0402108329999999</v>
      </c>
      <c r="AD76" s="10">
        <v>0.58734801999999997</v>
      </c>
      <c r="AE76" s="10">
        <v>0.77181064300000002</v>
      </c>
      <c r="AF76" s="10">
        <v>0.74281209800000003</v>
      </c>
      <c r="AG76" s="10">
        <v>1.122020453</v>
      </c>
      <c r="AH76" s="10">
        <v>-1.0424695470000001</v>
      </c>
      <c r="AI76" s="10">
        <v>1.0323067429999999</v>
      </c>
      <c r="AJ76" s="10">
        <v>-0.60142897699999998</v>
      </c>
      <c r="AK76" s="10">
        <v>-1.0239176480000001</v>
      </c>
      <c r="AL76" s="10">
        <v>1.235331073</v>
      </c>
      <c r="AM76" s="10">
        <v>0.22894450299999999</v>
      </c>
      <c r="AN76" s="10">
        <v>0.86542562199999995</v>
      </c>
      <c r="AO76" s="10">
        <v>5.6441354999999999E-2</v>
      </c>
      <c r="AP76" s="10">
        <v>0.82349311800000002</v>
      </c>
      <c r="AQ76" s="10">
        <v>0.32856127000000002</v>
      </c>
      <c r="AR76" s="10">
        <v>-0.239261586</v>
      </c>
      <c r="AS76" s="10">
        <v>-6.1507639000000003E-2</v>
      </c>
      <c r="AT76" s="11">
        <v>0.41459996900000001</v>
      </c>
      <c r="AU76" s="10">
        <v>1.2537402550000001</v>
      </c>
      <c r="AV76" s="10">
        <v>0.15299642099999999</v>
      </c>
      <c r="AW76" s="10">
        <v>9.3491080000000004E-2</v>
      </c>
      <c r="AX76" s="10">
        <v>-7.4165550999999996E-2</v>
      </c>
    </row>
    <row r="77" spans="1:50" x14ac:dyDescent="0.35">
      <c r="A77" s="4" t="s">
        <v>291</v>
      </c>
      <c r="B77" s="5" t="s">
        <v>292</v>
      </c>
      <c r="C77" s="5" t="s">
        <v>290</v>
      </c>
      <c r="D77" s="5" t="s">
        <v>289</v>
      </c>
      <c r="E77" s="5">
        <v>1.1280337629999999</v>
      </c>
      <c r="F77" s="5">
        <v>0.17585762599999999</v>
      </c>
      <c r="G77" s="5">
        <v>-0.19570894899999999</v>
      </c>
      <c r="H77" s="6">
        <v>8.0000000000000006E-15</v>
      </c>
      <c r="I77" s="5">
        <v>8.3674800000000001E-4</v>
      </c>
      <c r="J77" s="5">
        <v>2.9764330000000001E-3</v>
      </c>
      <c r="K77" s="10">
        <v>-0.70132666799999999</v>
      </c>
      <c r="L77" s="10">
        <v>-1.4511801280000001</v>
      </c>
      <c r="M77" s="10">
        <v>-0.237928889</v>
      </c>
      <c r="N77" s="10">
        <v>-0.71449214000000005</v>
      </c>
      <c r="O77" s="10">
        <v>-1.0672683000000001</v>
      </c>
      <c r="P77" s="10">
        <v>-1.1649197090000001</v>
      </c>
      <c r="Q77" s="10">
        <v>-1.4951071039999999</v>
      </c>
      <c r="R77" s="10">
        <v>-1.086591471</v>
      </c>
      <c r="S77" s="10">
        <v>0.53185551200000003</v>
      </c>
      <c r="T77" s="10">
        <v>-1.463310079</v>
      </c>
      <c r="U77" s="10">
        <v>-0.320790352</v>
      </c>
      <c r="V77" s="10">
        <v>0.82264827299999999</v>
      </c>
      <c r="W77" s="10">
        <v>0.49707887499999998</v>
      </c>
      <c r="X77" s="10">
        <v>1.394633263</v>
      </c>
      <c r="Y77" s="10">
        <v>-0.60793332099999997</v>
      </c>
      <c r="Z77" s="10">
        <v>-0.48640487500000001</v>
      </c>
      <c r="AA77" s="10">
        <v>0.39516559800000001</v>
      </c>
      <c r="AB77" s="10">
        <v>-0.61256376499999998</v>
      </c>
      <c r="AC77" s="10">
        <v>0.755314135</v>
      </c>
      <c r="AD77" s="10">
        <v>0.59292082000000002</v>
      </c>
      <c r="AE77" s="10">
        <v>1.4813349790000001</v>
      </c>
      <c r="AF77" s="10">
        <v>0.21476741699999999</v>
      </c>
      <c r="AG77" s="10">
        <v>1.024271417</v>
      </c>
      <c r="AH77" s="10">
        <v>-0.73579967999999996</v>
      </c>
      <c r="AI77" s="10">
        <v>1.047607022</v>
      </c>
      <c r="AJ77" s="10">
        <v>0.97218178899999996</v>
      </c>
      <c r="AK77" s="10">
        <v>0.59217998599999999</v>
      </c>
      <c r="AL77" s="10">
        <v>0.86570759500000005</v>
      </c>
      <c r="AM77" s="10">
        <v>-1.455443008</v>
      </c>
      <c r="AN77" s="10">
        <v>0.18183738799999999</v>
      </c>
      <c r="AO77" s="10">
        <v>-0.45921795900000001</v>
      </c>
      <c r="AP77" s="10">
        <v>0.41376443899999998</v>
      </c>
      <c r="AQ77" s="10">
        <v>-1.283421404</v>
      </c>
      <c r="AR77" s="10">
        <v>5.5658556999999997E-2</v>
      </c>
      <c r="AS77" s="10">
        <v>0.62759459900000003</v>
      </c>
      <c r="AT77" s="11">
        <v>0.67914279600000005</v>
      </c>
      <c r="AU77" s="10">
        <v>0.50776151999999997</v>
      </c>
      <c r="AV77" s="10">
        <v>0.83344764000000005</v>
      </c>
      <c r="AW77" s="10">
        <v>0.16827336100000001</v>
      </c>
      <c r="AX77" s="10">
        <v>0.68855187100000004</v>
      </c>
    </row>
    <row r="78" spans="1:50" x14ac:dyDescent="0.35">
      <c r="A78" s="4" t="s">
        <v>295</v>
      </c>
      <c r="B78" s="5" t="s">
        <v>296</v>
      </c>
      <c r="C78" s="5" t="s">
        <v>294</v>
      </c>
      <c r="D78" s="5" t="s">
        <v>293</v>
      </c>
      <c r="E78" s="5">
        <v>1.7134265470000001</v>
      </c>
      <c r="F78" s="5">
        <v>0.125590481</v>
      </c>
      <c r="G78" s="5">
        <v>-0.26858420999999999</v>
      </c>
      <c r="H78" s="6">
        <v>-2.2299999999999999E-15</v>
      </c>
      <c r="I78" s="6">
        <v>5.7299999999999999E-9</v>
      </c>
      <c r="J78" s="6">
        <v>1.68E-7</v>
      </c>
      <c r="K78" s="10">
        <v>-0.75319645599999996</v>
      </c>
      <c r="L78" s="10">
        <v>-1.4721392799999999</v>
      </c>
      <c r="M78" s="10">
        <v>-1.360665923</v>
      </c>
      <c r="N78" s="10">
        <v>-0.96549161400000005</v>
      </c>
      <c r="O78" s="10">
        <v>-1.4735021619999999</v>
      </c>
      <c r="P78" s="10">
        <v>-1.3102539740000001</v>
      </c>
      <c r="Q78" s="10">
        <v>-1.190880841</v>
      </c>
      <c r="R78" s="10">
        <v>-1.3870042549999999</v>
      </c>
      <c r="S78" s="10">
        <v>-1.4466490569999999</v>
      </c>
      <c r="T78" s="10">
        <v>-1.447407415</v>
      </c>
      <c r="U78" s="10">
        <v>-0.86674600899999998</v>
      </c>
      <c r="V78" s="10">
        <v>0.46164097900000001</v>
      </c>
      <c r="W78" s="10">
        <v>0.85587329199999995</v>
      </c>
      <c r="X78" s="10">
        <v>1.401738951</v>
      </c>
      <c r="Y78" s="10">
        <v>0.54203229600000002</v>
      </c>
      <c r="Z78" s="10">
        <v>0.76679193999999995</v>
      </c>
      <c r="AA78" s="10">
        <v>0.60638479499999998</v>
      </c>
      <c r="AB78" s="10">
        <v>0.21775603399999999</v>
      </c>
      <c r="AC78" s="10">
        <v>0.171050867</v>
      </c>
      <c r="AD78" s="10">
        <v>0.17055134299999999</v>
      </c>
      <c r="AE78" s="10">
        <v>1.2397035080000001</v>
      </c>
      <c r="AF78" s="10">
        <v>0.73885152600000004</v>
      </c>
      <c r="AG78" s="10">
        <v>0.63230509000000001</v>
      </c>
      <c r="AH78" s="10">
        <v>-0.28056558799999998</v>
      </c>
      <c r="AI78" s="10">
        <v>0.69065082099999997</v>
      </c>
      <c r="AJ78" s="10">
        <v>-0.25152281900000001</v>
      </c>
      <c r="AK78" s="10">
        <v>1.014495379</v>
      </c>
      <c r="AL78" s="10">
        <v>0.16915401199999999</v>
      </c>
      <c r="AM78" s="10">
        <v>0.81720469200000001</v>
      </c>
      <c r="AN78" s="10">
        <v>0.81270267500000004</v>
      </c>
      <c r="AO78" s="10">
        <v>0.38023895699999999</v>
      </c>
      <c r="AP78" s="10">
        <v>0.27164677500000001</v>
      </c>
      <c r="AQ78" s="10">
        <v>-0.12751245999999999</v>
      </c>
      <c r="AR78" s="10">
        <v>-0.15568175000000001</v>
      </c>
      <c r="AS78" s="10">
        <v>0.24081904500000001</v>
      </c>
      <c r="AT78" s="11">
        <v>0.79498485299999999</v>
      </c>
      <c r="AU78" s="10">
        <v>-0.42999933299999998</v>
      </c>
      <c r="AV78" s="10">
        <v>1.000094209</v>
      </c>
      <c r="AW78" s="10">
        <v>0.45839349800000001</v>
      </c>
      <c r="AX78" s="10">
        <v>0.46415339799999999</v>
      </c>
    </row>
    <row r="79" spans="1:50" x14ac:dyDescent="0.35">
      <c r="A79" s="4" t="s">
        <v>299</v>
      </c>
      <c r="B79" s="5" t="s">
        <v>300</v>
      </c>
      <c r="C79" s="5" t="s">
        <v>298</v>
      </c>
      <c r="D79" s="5" t="s">
        <v>297</v>
      </c>
      <c r="E79" s="5">
        <v>1.592755455</v>
      </c>
      <c r="F79" s="5">
        <v>-0.10361256000000001</v>
      </c>
      <c r="G79" s="5">
        <v>-0.31976969999999999</v>
      </c>
      <c r="H79" s="6">
        <v>4.3800000000000002E-15</v>
      </c>
      <c r="I79" s="6">
        <v>6.1E-6</v>
      </c>
      <c r="J79" s="6">
        <v>4.6E-5</v>
      </c>
      <c r="K79" s="10">
        <v>-0.659574667</v>
      </c>
      <c r="L79" s="10">
        <v>-1.4311029239999999</v>
      </c>
      <c r="M79" s="10">
        <v>-0.64352837500000004</v>
      </c>
      <c r="N79" s="10">
        <v>-1.256350101</v>
      </c>
      <c r="O79" s="10">
        <v>-0.95661119800000005</v>
      </c>
      <c r="P79" s="10">
        <v>-1.0103941489999999</v>
      </c>
      <c r="Q79" s="10">
        <v>-1.491636121</v>
      </c>
      <c r="R79" s="10">
        <v>-1.4649648019999999</v>
      </c>
      <c r="S79" s="10">
        <v>-1.0909642470000001</v>
      </c>
      <c r="T79" s="10">
        <v>-0.62305227799999996</v>
      </c>
      <c r="U79" s="10">
        <v>-0.21521673599999999</v>
      </c>
      <c r="V79" s="10">
        <v>0.88315697699999995</v>
      </c>
      <c r="W79" s="10">
        <v>-0.904700595</v>
      </c>
      <c r="X79" s="10">
        <v>0.92995619600000001</v>
      </c>
      <c r="Y79" s="10">
        <v>1.220064314</v>
      </c>
      <c r="Z79" s="10">
        <v>0.13277350600000001</v>
      </c>
      <c r="AA79" s="10">
        <v>0.60537063400000002</v>
      </c>
      <c r="AB79" s="10">
        <v>0.27630342600000002</v>
      </c>
      <c r="AC79" s="10">
        <v>1.1477461229999999</v>
      </c>
      <c r="AD79" s="10">
        <v>1.223921842</v>
      </c>
      <c r="AE79" s="10">
        <v>1.4708397049999999</v>
      </c>
      <c r="AF79" s="10">
        <v>0.16943639299999999</v>
      </c>
      <c r="AG79" s="10">
        <v>0.240784571</v>
      </c>
      <c r="AH79" s="10">
        <v>-0.33854970000000001</v>
      </c>
      <c r="AI79" s="10">
        <v>0.39819528100000001</v>
      </c>
      <c r="AJ79" s="10">
        <v>1.326606994</v>
      </c>
      <c r="AK79" s="10">
        <v>0.35420912199999999</v>
      </c>
      <c r="AL79" s="10">
        <v>0.78284675100000001</v>
      </c>
      <c r="AM79" s="10">
        <v>-0.52380175600000001</v>
      </c>
      <c r="AN79" s="10">
        <v>0.382682729</v>
      </c>
      <c r="AO79" s="10">
        <v>-0.59604830200000003</v>
      </c>
      <c r="AP79" s="10">
        <v>0.378509555</v>
      </c>
      <c r="AQ79" s="10">
        <v>1.307444399</v>
      </c>
      <c r="AR79" s="10">
        <v>0.66494360500000005</v>
      </c>
      <c r="AS79" s="10">
        <v>-0.661648397</v>
      </c>
      <c r="AT79" s="11">
        <v>-0.44898635100000001</v>
      </c>
      <c r="AU79" s="10">
        <v>0.53205636499999998</v>
      </c>
      <c r="AV79" s="10">
        <v>0.40581462499999998</v>
      </c>
      <c r="AW79" s="10">
        <v>0.46701988</v>
      </c>
      <c r="AX79" s="10">
        <v>-0.98355229200000005</v>
      </c>
    </row>
    <row r="80" spans="1:50" x14ac:dyDescent="0.35">
      <c r="A80" s="4" t="s">
        <v>303</v>
      </c>
      <c r="B80" s="5" t="s">
        <v>304</v>
      </c>
      <c r="C80" s="5" t="s">
        <v>302</v>
      </c>
      <c r="D80" s="5" t="s">
        <v>301</v>
      </c>
      <c r="E80" s="5">
        <v>1.5186250080000001</v>
      </c>
      <c r="F80" s="5">
        <v>0.30442556399999998</v>
      </c>
      <c r="G80" s="5">
        <v>-9.7097950000000002E-3</v>
      </c>
      <c r="H80" s="6">
        <v>-1.2699999999999999E-15</v>
      </c>
      <c r="I80" s="6">
        <v>2.9699999999999999E-9</v>
      </c>
      <c r="J80" s="6">
        <v>1.1000000000000001E-7</v>
      </c>
      <c r="K80" s="10">
        <v>-0.78753505000000001</v>
      </c>
      <c r="L80" s="10">
        <v>-1.4733318639999999</v>
      </c>
      <c r="M80" s="10">
        <v>-1.384278417</v>
      </c>
      <c r="N80" s="10">
        <v>-0.95773901900000002</v>
      </c>
      <c r="O80" s="10">
        <v>-1.4115058890000001</v>
      </c>
      <c r="P80" s="10">
        <v>-1.4767999650000001</v>
      </c>
      <c r="Q80" s="10">
        <v>-1.2194580500000001</v>
      </c>
      <c r="R80" s="10">
        <v>-1.3281643519999999</v>
      </c>
      <c r="S80" s="10">
        <v>-1.3956578820000001</v>
      </c>
      <c r="T80" s="10">
        <v>-1.4530704029999999</v>
      </c>
      <c r="U80" s="10">
        <v>-0.90033333400000004</v>
      </c>
      <c r="V80" s="10">
        <v>0.51554081900000004</v>
      </c>
      <c r="W80" s="10">
        <v>-7.1986087000000004E-2</v>
      </c>
      <c r="X80" s="10">
        <v>1.1807240370000001</v>
      </c>
      <c r="Y80" s="10">
        <v>0.44242911000000001</v>
      </c>
      <c r="Z80" s="10">
        <v>0.54153554599999998</v>
      </c>
      <c r="AA80" s="10">
        <v>-0.38409138300000001</v>
      </c>
      <c r="AB80" s="10">
        <v>2.5542988999999999E-2</v>
      </c>
      <c r="AC80" s="10">
        <v>0.80318219899999999</v>
      </c>
      <c r="AD80" s="10">
        <v>0.146165294</v>
      </c>
      <c r="AE80" s="10">
        <v>1.1129496109999999</v>
      </c>
      <c r="AF80" s="10">
        <v>0.70783770000000001</v>
      </c>
      <c r="AG80" s="10">
        <v>0.63263850099999996</v>
      </c>
      <c r="AH80" s="10">
        <v>-0.68758519200000001</v>
      </c>
      <c r="AI80" s="10">
        <v>0.89827303000000003</v>
      </c>
      <c r="AJ80" s="10">
        <v>0.257345086</v>
      </c>
      <c r="AK80" s="10">
        <v>1.0014124879999999</v>
      </c>
      <c r="AL80" s="10">
        <v>0.21147218700000001</v>
      </c>
      <c r="AM80" s="10">
        <v>0.63647578299999996</v>
      </c>
      <c r="AN80" s="10">
        <v>0.57214563299999999</v>
      </c>
      <c r="AO80" s="10">
        <v>0.57491877400000002</v>
      </c>
      <c r="AP80" s="10">
        <v>0.24995334499999999</v>
      </c>
      <c r="AQ80" s="10">
        <v>0.82362600399999997</v>
      </c>
      <c r="AR80" s="10">
        <v>0.46460017399999998</v>
      </c>
      <c r="AS80" s="10">
        <v>7.0803748999999999E-2</v>
      </c>
      <c r="AT80" s="11">
        <v>0.67791933299999996</v>
      </c>
      <c r="AU80" s="10">
        <v>0.60213694500000003</v>
      </c>
      <c r="AV80" s="10">
        <v>1.0911491760000001</v>
      </c>
      <c r="AW80" s="10">
        <v>-4.40001E-2</v>
      </c>
      <c r="AX80" s="10">
        <v>0.73475947500000005</v>
      </c>
    </row>
    <row r="81" spans="1:50" x14ac:dyDescent="0.35">
      <c r="A81" s="4" t="s">
        <v>307</v>
      </c>
      <c r="B81" s="5" t="s">
        <v>308</v>
      </c>
      <c r="C81" s="5" t="s">
        <v>306</v>
      </c>
      <c r="D81" s="5" t="s">
        <v>305</v>
      </c>
      <c r="E81" s="5">
        <v>1.437324268</v>
      </c>
      <c r="F81" s="5">
        <v>0.53302858099999995</v>
      </c>
      <c r="G81" s="5">
        <v>-0.17391362499999999</v>
      </c>
      <c r="H81" s="6">
        <v>1.8E-17</v>
      </c>
      <c r="I81" s="6">
        <v>5.2700000000000004E-10</v>
      </c>
      <c r="J81" s="6">
        <v>4.3800000000000002E-8</v>
      </c>
      <c r="K81" s="10">
        <v>-1.0001357749999999</v>
      </c>
      <c r="L81" s="10">
        <v>-1.4477872169999999</v>
      </c>
      <c r="M81" s="10">
        <v>-1.461371097</v>
      </c>
      <c r="N81" s="10">
        <v>-1.074425202</v>
      </c>
      <c r="O81" s="10">
        <v>-1.493723522</v>
      </c>
      <c r="P81" s="10">
        <v>-1.282435437</v>
      </c>
      <c r="Q81" s="10">
        <v>-1.197466828</v>
      </c>
      <c r="R81" s="10">
        <v>-1.412917035</v>
      </c>
      <c r="S81" s="10">
        <v>-1.1696200619999999</v>
      </c>
      <c r="T81" s="10">
        <v>-1.4704086759999999</v>
      </c>
      <c r="U81" s="10">
        <v>-0.51878716499999999</v>
      </c>
      <c r="V81" s="10">
        <v>0.78363421</v>
      </c>
      <c r="W81" s="10">
        <v>0.26625945200000001</v>
      </c>
      <c r="X81" s="10">
        <v>1.098585685</v>
      </c>
      <c r="Y81" s="10">
        <v>0.55096862099999999</v>
      </c>
      <c r="Z81" s="10">
        <v>-0.30039711000000002</v>
      </c>
      <c r="AA81" s="10">
        <v>-0.40846792199999998</v>
      </c>
      <c r="AB81" s="10">
        <v>8.1197853E-2</v>
      </c>
      <c r="AC81" s="10">
        <v>-0.47392529799999999</v>
      </c>
      <c r="AD81" s="10">
        <v>0.28388350099999998</v>
      </c>
      <c r="AE81" s="10">
        <v>1.296595001</v>
      </c>
      <c r="AF81" s="10">
        <v>0.51819473400000005</v>
      </c>
      <c r="AG81" s="10">
        <v>0.79674731200000004</v>
      </c>
      <c r="AH81" s="10">
        <v>-0.57707055699999998</v>
      </c>
      <c r="AI81" s="10">
        <v>0.57343188700000003</v>
      </c>
      <c r="AJ81" s="10">
        <v>0.87028796799999997</v>
      </c>
      <c r="AK81" s="10">
        <v>1.037183024</v>
      </c>
      <c r="AL81" s="10">
        <v>0.430982633</v>
      </c>
      <c r="AM81" s="10">
        <v>0.99024084800000001</v>
      </c>
      <c r="AN81" s="10">
        <v>0.75664478800000001</v>
      </c>
      <c r="AO81" s="10">
        <v>0.222327939</v>
      </c>
      <c r="AP81" s="10">
        <v>0.145958272</v>
      </c>
      <c r="AQ81" s="10">
        <v>0.39836433300000001</v>
      </c>
      <c r="AR81" s="10">
        <v>0.55291007299999995</v>
      </c>
      <c r="AS81" s="10">
        <v>0.36932301400000001</v>
      </c>
      <c r="AT81" s="11">
        <v>0.71254457900000001</v>
      </c>
      <c r="AU81" s="10">
        <v>0.56875172699999998</v>
      </c>
      <c r="AV81" s="10">
        <v>0.900736549</v>
      </c>
      <c r="AW81" s="10">
        <v>0.65330451199999995</v>
      </c>
      <c r="AX81" s="10">
        <v>0.429880388</v>
      </c>
    </row>
    <row r="82" spans="1:50" x14ac:dyDescent="0.35">
      <c r="A82" s="4" t="s">
        <v>311</v>
      </c>
      <c r="B82" s="5" t="s">
        <v>312</v>
      </c>
      <c r="C82" s="5" t="s">
        <v>310</v>
      </c>
      <c r="D82" s="5" t="s">
        <v>309</v>
      </c>
      <c r="E82" s="5">
        <v>1.664150595</v>
      </c>
      <c r="F82" s="5">
        <v>0.33548328999999999</v>
      </c>
      <c r="G82" s="5">
        <v>-0.99905012000000004</v>
      </c>
      <c r="H82" s="6">
        <v>-2.3400000000000002E-15</v>
      </c>
      <c r="I82" s="6">
        <v>1.44E-9</v>
      </c>
      <c r="J82" s="6">
        <v>7.9599999999999998E-8</v>
      </c>
      <c r="K82" s="10">
        <v>-0.91876345100000001</v>
      </c>
      <c r="L82" s="10">
        <v>-1.373507603</v>
      </c>
      <c r="M82" s="10">
        <v>-1.0544443299999999</v>
      </c>
      <c r="N82" s="10">
        <v>-0.56286310500000003</v>
      </c>
      <c r="O82" s="10">
        <v>-1.2985203540000001</v>
      </c>
      <c r="P82" s="10">
        <v>-1.3685893419999999</v>
      </c>
      <c r="Q82" s="10">
        <v>-0.99529511199999998</v>
      </c>
      <c r="R82" s="10">
        <v>-1.4574369869999999</v>
      </c>
      <c r="S82" s="10">
        <v>-1.4737752129999999</v>
      </c>
      <c r="T82" s="10">
        <v>-1.157725119</v>
      </c>
      <c r="U82" s="10">
        <v>0.266398415</v>
      </c>
      <c r="V82" s="10">
        <v>-9.0838293000000001E-2</v>
      </c>
      <c r="W82" s="10">
        <v>1.019707138</v>
      </c>
      <c r="X82" s="10">
        <v>1.3698826479999999</v>
      </c>
      <c r="Y82" s="10">
        <v>0.70270164300000004</v>
      </c>
      <c r="Z82" s="10">
        <v>0.60532130699999998</v>
      </c>
      <c r="AA82" s="10">
        <v>0.14235323899999999</v>
      </c>
      <c r="AB82" s="10">
        <v>0.20818002999999999</v>
      </c>
      <c r="AC82" s="10">
        <v>0.27569400599999999</v>
      </c>
      <c r="AD82" s="10">
        <v>0.48118520300000001</v>
      </c>
      <c r="AE82" s="10">
        <v>1.2936833029999999</v>
      </c>
      <c r="AF82" s="10">
        <v>0.86076302800000004</v>
      </c>
      <c r="AG82" s="10">
        <v>0.66842203899999997</v>
      </c>
      <c r="AH82" s="10">
        <v>8.6881085999999996E-2</v>
      </c>
      <c r="AI82" s="10">
        <v>0.86472295899999996</v>
      </c>
      <c r="AJ82" s="10">
        <v>0.86602037300000001</v>
      </c>
      <c r="AK82" s="10">
        <v>1.327960891</v>
      </c>
      <c r="AL82" s="10">
        <v>0.78620977400000003</v>
      </c>
      <c r="AM82" s="10">
        <v>0.46812050199999999</v>
      </c>
      <c r="AN82" s="10">
        <v>1.1126342840000001</v>
      </c>
      <c r="AO82" s="10">
        <v>-0.64131826599999997</v>
      </c>
      <c r="AP82" s="10">
        <v>0.60358286699999997</v>
      </c>
      <c r="AQ82" s="10">
        <v>-0.63368484800000002</v>
      </c>
      <c r="AR82" s="10">
        <v>-0.89390062800000003</v>
      </c>
      <c r="AS82" s="10">
        <v>-0.26890424899999998</v>
      </c>
      <c r="AT82" s="11">
        <v>-0.102752338</v>
      </c>
      <c r="AU82" s="10">
        <v>-0.47501901800000002</v>
      </c>
      <c r="AV82" s="10">
        <v>0.463047184</v>
      </c>
      <c r="AW82" s="10">
        <v>0.72996070599999996</v>
      </c>
      <c r="AX82" s="10">
        <v>-0.43609436800000001</v>
      </c>
    </row>
    <row r="83" spans="1:50" x14ac:dyDescent="0.35">
      <c r="A83" s="4" t="s">
        <v>315</v>
      </c>
      <c r="B83" s="5" t="s">
        <v>316</v>
      </c>
      <c r="C83" s="5" t="s">
        <v>314</v>
      </c>
      <c r="D83" s="5" t="s">
        <v>313</v>
      </c>
      <c r="E83" s="5">
        <v>1.1547164160000001</v>
      </c>
      <c r="F83" s="5">
        <v>7.2184427999999995E-2</v>
      </c>
      <c r="G83" s="5">
        <v>-0.89175140900000005</v>
      </c>
      <c r="H83" s="6">
        <v>-2.5899999999999999E-15</v>
      </c>
      <c r="I83" s="5">
        <v>6.0584799999999998E-4</v>
      </c>
      <c r="J83" s="5">
        <v>2.251585E-3</v>
      </c>
      <c r="K83" s="10">
        <v>-1.485043804</v>
      </c>
      <c r="L83" s="10">
        <v>-1.464780762</v>
      </c>
      <c r="M83" s="10">
        <v>-1.195639076</v>
      </c>
      <c r="N83" s="10">
        <v>-0.44637390700000001</v>
      </c>
      <c r="O83" s="10">
        <v>0.64854434000000005</v>
      </c>
      <c r="P83" s="10">
        <v>0.60364688499999997</v>
      </c>
      <c r="Q83" s="10">
        <v>-0.900458431</v>
      </c>
      <c r="R83" s="10">
        <v>-1.415525505</v>
      </c>
      <c r="S83" s="10">
        <v>-0.252467467</v>
      </c>
      <c r="T83" s="10">
        <v>-0.88381901100000004</v>
      </c>
      <c r="U83" s="10">
        <v>0.37332304100000002</v>
      </c>
      <c r="V83" s="10">
        <v>0.49725635800000001</v>
      </c>
      <c r="W83" s="10">
        <v>1.19558082</v>
      </c>
      <c r="X83" s="10">
        <v>-0.44321936200000001</v>
      </c>
      <c r="Y83" s="10">
        <v>-0.84893622800000001</v>
      </c>
      <c r="Z83" s="10">
        <v>0.52173839499999997</v>
      </c>
      <c r="AA83" s="10">
        <v>0.66474617599999997</v>
      </c>
      <c r="AB83" s="10">
        <v>0.42916426299999999</v>
      </c>
      <c r="AC83" s="10">
        <v>1.478092215</v>
      </c>
      <c r="AD83" s="10">
        <v>0.88750174699999995</v>
      </c>
      <c r="AE83" s="10">
        <v>0.69244969199999995</v>
      </c>
      <c r="AF83" s="10">
        <v>0.74748715300000002</v>
      </c>
      <c r="AG83" s="10">
        <v>-0.265520961</v>
      </c>
      <c r="AH83" s="10">
        <v>1.49565791</v>
      </c>
      <c r="AI83" s="10">
        <v>1.05900225</v>
      </c>
      <c r="AJ83" s="10">
        <v>0.36740237399999998</v>
      </c>
      <c r="AK83" s="10">
        <v>1.045085064</v>
      </c>
      <c r="AL83" s="10">
        <v>8.9663998999999994E-2</v>
      </c>
      <c r="AM83" s="10">
        <v>-0.59822520499999998</v>
      </c>
      <c r="AN83" s="10">
        <v>0.84408942799999997</v>
      </c>
      <c r="AO83" s="10">
        <v>0.419271071</v>
      </c>
      <c r="AP83" s="10">
        <v>0.22003725099999999</v>
      </c>
      <c r="AQ83" s="10">
        <v>0.26557921800000001</v>
      </c>
      <c r="AR83" s="10">
        <v>-0.60606464100000002</v>
      </c>
      <c r="AS83" s="10">
        <v>-0.85861036199999996</v>
      </c>
      <c r="AT83" s="11">
        <v>-1.492787654</v>
      </c>
      <c r="AU83" s="10">
        <v>-0.80937280899999997</v>
      </c>
      <c r="AV83" s="10">
        <v>0.89669724399999995</v>
      </c>
      <c r="AW83" s="10">
        <v>-0.627399543</v>
      </c>
      <c r="AX83" s="10">
        <v>-0.84777216499999997</v>
      </c>
    </row>
    <row r="84" spans="1:50" x14ac:dyDescent="0.35">
      <c r="A84" s="4" t="s">
        <v>319</v>
      </c>
      <c r="B84" s="5" t="s">
        <v>320</v>
      </c>
      <c r="C84" s="5" t="s">
        <v>318</v>
      </c>
      <c r="D84" s="5" t="s">
        <v>317</v>
      </c>
      <c r="E84" s="5">
        <v>1.1988214349999999</v>
      </c>
      <c r="F84" s="5">
        <v>-2.4070899E-2</v>
      </c>
      <c r="G84" s="5">
        <v>-0.57715399999999994</v>
      </c>
      <c r="H84" s="6">
        <v>-3.0700000000000002E-15</v>
      </c>
      <c r="I84" s="5">
        <v>1.9149340000000001E-3</v>
      </c>
      <c r="J84" s="5">
        <v>5.7796200000000001E-3</v>
      </c>
      <c r="K84" s="10">
        <v>-2.1010017999999998E-2</v>
      </c>
      <c r="L84" s="10">
        <v>0.19479212800000001</v>
      </c>
      <c r="M84" s="10">
        <v>-1.1094658669999999</v>
      </c>
      <c r="N84" s="10">
        <v>-1.1640920320000001</v>
      </c>
      <c r="O84" s="10">
        <v>-1.1912470719999999</v>
      </c>
      <c r="P84" s="10">
        <v>-0.93983715599999995</v>
      </c>
      <c r="Q84" s="10">
        <v>-0.45066278599999998</v>
      </c>
      <c r="R84" s="10">
        <v>-0.899637931</v>
      </c>
      <c r="S84" s="10">
        <v>-0.41482297899999998</v>
      </c>
      <c r="T84" s="10">
        <v>-1.431937558</v>
      </c>
      <c r="U84" s="10">
        <v>-1.3521620350000001</v>
      </c>
      <c r="V84" s="10">
        <v>0.53029071100000003</v>
      </c>
      <c r="W84" s="10">
        <v>-0.10837084800000001</v>
      </c>
      <c r="X84" s="10">
        <v>1.2700336569999999</v>
      </c>
      <c r="Y84" s="10">
        <v>0.17991369600000001</v>
      </c>
      <c r="Z84" s="10">
        <v>0.59756209599999999</v>
      </c>
      <c r="AA84" s="10">
        <v>0.65936055699999996</v>
      </c>
      <c r="AB84" s="10">
        <v>1.186136544</v>
      </c>
      <c r="AC84" s="10">
        <v>1.248270955</v>
      </c>
      <c r="AD84" s="10">
        <v>0.34925774900000001</v>
      </c>
      <c r="AE84" s="10">
        <v>0.34863952999999998</v>
      </c>
      <c r="AF84" s="10">
        <v>0.73699830899999996</v>
      </c>
      <c r="AG84" s="10">
        <v>1.321581713</v>
      </c>
      <c r="AH84" s="10">
        <v>6.1686145999999997E-2</v>
      </c>
      <c r="AI84" s="10">
        <v>1.225793023</v>
      </c>
      <c r="AJ84" s="10">
        <v>-0.75110147199999999</v>
      </c>
      <c r="AK84" s="10">
        <v>0.97740185499999999</v>
      </c>
      <c r="AL84" s="10">
        <v>-0.75263053599999996</v>
      </c>
      <c r="AM84" s="10">
        <v>0.26240183</v>
      </c>
      <c r="AN84" s="10">
        <v>0.88881369499999996</v>
      </c>
      <c r="AO84" s="10">
        <v>1.0245325219999999</v>
      </c>
      <c r="AP84" s="10">
        <v>-1.462081148</v>
      </c>
      <c r="AQ84" s="10">
        <v>-0.103744998</v>
      </c>
      <c r="AR84" s="10">
        <v>-0.16762777100000001</v>
      </c>
      <c r="AS84" s="10">
        <v>-0.214459647</v>
      </c>
      <c r="AT84" s="11">
        <v>1.093376532</v>
      </c>
      <c r="AU84" s="10">
        <v>-1.1860996260000001</v>
      </c>
      <c r="AV84" s="10">
        <v>0.466131923</v>
      </c>
      <c r="AW84" s="10">
        <v>-1.0958498059999999</v>
      </c>
      <c r="AX84" s="10">
        <v>0.19386611300000001</v>
      </c>
    </row>
    <row r="85" spans="1:50" x14ac:dyDescent="0.35">
      <c r="A85" s="4" t="s">
        <v>323</v>
      </c>
      <c r="B85" s="5" t="s">
        <v>324</v>
      </c>
      <c r="C85" s="5" t="s">
        <v>322</v>
      </c>
      <c r="D85" s="5" t="s">
        <v>321</v>
      </c>
      <c r="E85" s="5">
        <v>1.1754027010000001</v>
      </c>
      <c r="F85" s="5">
        <v>-0.15625530400000001</v>
      </c>
      <c r="G85" s="5">
        <v>-0.50829628500000001</v>
      </c>
      <c r="H85" s="6">
        <v>1.2099999999999999E-15</v>
      </c>
      <c r="I85" s="5">
        <v>4.8272280000000002E-3</v>
      </c>
      <c r="J85" s="5">
        <v>1.265242E-3</v>
      </c>
      <c r="K85" s="10">
        <v>3.4384086000000001E-2</v>
      </c>
      <c r="L85" s="10">
        <v>-0.93762124099999999</v>
      </c>
      <c r="M85" s="10">
        <v>-1.273704095</v>
      </c>
      <c r="N85" s="10">
        <v>0.99574526100000005</v>
      </c>
      <c r="O85" s="10">
        <v>-1.4980715360000001</v>
      </c>
      <c r="P85" s="10">
        <v>-1.4824372530000001</v>
      </c>
      <c r="Q85" s="10">
        <v>-1.242153399</v>
      </c>
      <c r="R85" s="10">
        <v>-1.0885216</v>
      </c>
      <c r="S85" s="10">
        <v>-0.64890134899999996</v>
      </c>
      <c r="T85" s="10">
        <v>0.37777809800000001</v>
      </c>
      <c r="U85" s="10">
        <v>-0.86682416600000001</v>
      </c>
      <c r="V85" s="10">
        <v>1.1055749589999999</v>
      </c>
      <c r="W85" s="10">
        <v>1.0563250740000001</v>
      </c>
      <c r="X85" s="10">
        <v>-1.2692557289999999</v>
      </c>
      <c r="Y85" s="10">
        <v>0.559283066</v>
      </c>
      <c r="Z85" s="10">
        <v>0.27853732799999997</v>
      </c>
      <c r="AA85" s="10">
        <v>0.80985499599999999</v>
      </c>
      <c r="AB85" s="10">
        <v>1.301555858</v>
      </c>
      <c r="AC85" s="10">
        <v>1.4688819609999999</v>
      </c>
      <c r="AD85" s="10">
        <v>0.54659064000000002</v>
      </c>
      <c r="AE85" s="10">
        <v>-0.55870440700000001</v>
      </c>
      <c r="AF85" s="10">
        <v>0.58102922899999998</v>
      </c>
      <c r="AG85" s="10">
        <v>0.45381875999999999</v>
      </c>
      <c r="AH85" s="10">
        <v>0.56106483799999995</v>
      </c>
      <c r="AI85" s="10">
        <v>0.50346935800000003</v>
      </c>
      <c r="AJ85" s="10">
        <v>0.59455966100000002</v>
      </c>
      <c r="AK85" s="10">
        <v>0.81102266099999998</v>
      </c>
      <c r="AL85" s="10">
        <v>0.115272499</v>
      </c>
      <c r="AM85" s="10">
        <v>-0.20367898500000001</v>
      </c>
      <c r="AN85" s="10">
        <v>0.57011732999999998</v>
      </c>
      <c r="AO85" s="10">
        <v>1.391144487</v>
      </c>
      <c r="AP85" s="10">
        <v>-0.74898294700000001</v>
      </c>
      <c r="AQ85" s="10">
        <v>-0.23643973900000001</v>
      </c>
      <c r="AR85" s="10">
        <v>-0.28755437</v>
      </c>
      <c r="AS85" s="10">
        <v>0.43531911200000001</v>
      </c>
      <c r="AT85" s="11">
        <v>0.60934026299999999</v>
      </c>
      <c r="AU85" s="10">
        <v>-0.37872425799999998</v>
      </c>
      <c r="AV85" s="10">
        <v>-0.328306757</v>
      </c>
      <c r="AW85" s="10">
        <v>-0.61630162700000002</v>
      </c>
      <c r="AX85" s="10">
        <v>-1.4944860689999999</v>
      </c>
    </row>
    <row r="86" spans="1:50" x14ac:dyDescent="0.35">
      <c r="A86" s="4" t="s">
        <v>327</v>
      </c>
      <c r="B86" s="5" t="s">
        <v>328</v>
      </c>
      <c r="C86" s="5" t="s">
        <v>326</v>
      </c>
      <c r="D86" s="5" t="s">
        <v>325</v>
      </c>
      <c r="E86" s="5">
        <v>1.5342894739999999</v>
      </c>
      <c r="F86" s="5">
        <v>9.3650432000000006E-2</v>
      </c>
      <c r="G86" s="5">
        <v>-0.47167517599999997</v>
      </c>
      <c r="H86" s="6">
        <v>1.6200000000000001E-15</v>
      </c>
      <c r="I86" s="6">
        <v>2.8399999999999999E-6</v>
      </c>
      <c r="J86" s="6">
        <v>2.5199999999999999E-5</v>
      </c>
      <c r="K86" s="10">
        <v>-0.65729031699999996</v>
      </c>
      <c r="L86" s="10">
        <v>-1.3340946339999999</v>
      </c>
      <c r="M86" s="10">
        <v>-1.255008015</v>
      </c>
      <c r="N86" s="10">
        <v>-1.0658711510000001</v>
      </c>
      <c r="O86" s="10">
        <v>-0.66743768199999998</v>
      </c>
      <c r="P86" s="10">
        <v>-1.4730495159999999</v>
      </c>
      <c r="Q86" s="10">
        <v>-1.499809559</v>
      </c>
      <c r="R86" s="10">
        <v>-0.46314039800000001</v>
      </c>
      <c r="S86" s="10">
        <v>-1.0939356039999999</v>
      </c>
      <c r="T86" s="10">
        <v>-1.2865984020000001</v>
      </c>
      <c r="U86" s="10">
        <v>-0.81262177700000005</v>
      </c>
      <c r="V86" s="10">
        <v>0.319595144</v>
      </c>
      <c r="W86" s="10">
        <v>1.171139852</v>
      </c>
      <c r="X86" s="10">
        <v>1.3316643459999999</v>
      </c>
      <c r="Y86" s="10">
        <v>0.34907395000000002</v>
      </c>
      <c r="Z86" s="10">
        <v>0.44855971900000002</v>
      </c>
      <c r="AA86" s="10">
        <v>0.50212636099999997</v>
      </c>
      <c r="AB86" s="10">
        <v>-0.32115418899999998</v>
      </c>
      <c r="AC86" s="10">
        <v>0.661917384</v>
      </c>
      <c r="AD86" s="10">
        <v>0.89635867400000002</v>
      </c>
      <c r="AE86" s="10">
        <v>1.378110191</v>
      </c>
      <c r="AF86" s="10">
        <v>1.0565428560000001</v>
      </c>
      <c r="AG86" s="10">
        <v>-0.11597316100000001</v>
      </c>
      <c r="AH86" s="10">
        <v>-0.29912798600000001</v>
      </c>
      <c r="AI86" s="10">
        <v>1.2505105480000001</v>
      </c>
      <c r="AJ86" s="10">
        <v>0.740422056</v>
      </c>
      <c r="AK86" s="10">
        <v>0.47941837199999998</v>
      </c>
      <c r="AL86" s="10">
        <v>-0.69753200800000004</v>
      </c>
      <c r="AM86" s="10">
        <v>1.013458293</v>
      </c>
      <c r="AN86" s="10">
        <v>0.67733462700000002</v>
      </c>
      <c r="AO86" s="10">
        <v>9.1801903000000004E-2</v>
      </c>
      <c r="AP86" s="10">
        <v>-4.2043365999999999E-2</v>
      </c>
      <c r="AQ86" s="10">
        <v>0.19984132399999999</v>
      </c>
      <c r="AR86" s="10">
        <v>3.3334791000000003E-2</v>
      </c>
      <c r="AS86" s="10">
        <v>-0.93214681600000004</v>
      </c>
      <c r="AT86" s="11">
        <v>0.28406774099999998</v>
      </c>
      <c r="AU86" s="10">
        <v>0.51826482600000001</v>
      </c>
      <c r="AV86" s="10">
        <v>1.481826595</v>
      </c>
      <c r="AW86" s="10">
        <v>-0.58144007399999997</v>
      </c>
      <c r="AX86" s="10">
        <v>-0.28709489900000001</v>
      </c>
    </row>
    <row r="87" spans="1:50" x14ac:dyDescent="0.35">
      <c r="A87" s="4" t="s">
        <v>331</v>
      </c>
      <c r="B87" s="5" t="s">
        <v>332</v>
      </c>
      <c r="C87" s="5" t="s">
        <v>330</v>
      </c>
      <c r="D87" s="5" t="s">
        <v>329</v>
      </c>
      <c r="E87" s="5">
        <v>1.2966856769999999</v>
      </c>
      <c r="F87" s="5">
        <v>0.10264923300000001</v>
      </c>
      <c r="G87" s="5">
        <v>-0.64177069399999997</v>
      </c>
      <c r="H87" s="6">
        <v>-1.26E-15</v>
      </c>
      <c r="I87" s="5">
        <v>2.0318300000000001E-4</v>
      </c>
      <c r="J87" s="5">
        <v>9.4482599999999996E-4</v>
      </c>
      <c r="K87" s="10">
        <v>-0.47968729799999998</v>
      </c>
      <c r="L87" s="10">
        <v>-1.493880984</v>
      </c>
      <c r="M87" s="10">
        <v>-0.87697436799999995</v>
      </c>
      <c r="N87" s="10">
        <v>-1.258088283</v>
      </c>
      <c r="O87" s="10">
        <v>-0.77267957399999998</v>
      </c>
      <c r="P87" s="10">
        <v>-0.72420913399999998</v>
      </c>
      <c r="Q87" s="10">
        <v>-1.1780843169999999</v>
      </c>
      <c r="R87" s="10">
        <v>-0.76894665200000001</v>
      </c>
      <c r="S87" s="10">
        <v>-1.1905063360000001</v>
      </c>
      <c r="T87" s="10">
        <v>0.109094942</v>
      </c>
      <c r="U87" s="10">
        <v>0.82367955900000001</v>
      </c>
      <c r="V87" s="10">
        <v>0.47083507899999999</v>
      </c>
      <c r="W87" s="10">
        <v>0.45898585800000002</v>
      </c>
      <c r="X87" s="10">
        <v>0.79131197399999997</v>
      </c>
      <c r="Y87" s="10">
        <v>-0.90918883800000005</v>
      </c>
      <c r="Z87" s="10">
        <v>1.457812396</v>
      </c>
      <c r="AA87" s="10">
        <v>1.181297684</v>
      </c>
      <c r="AB87" s="10">
        <v>0.54720842999999997</v>
      </c>
      <c r="AC87" s="10">
        <v>8.3542958E-2</v>
      </c>
      <c r="AD87" s="10">
        <v>-0.57259033699999995</v>
      </c>
      <c r="AE87" s="10">
        <v>0.83604323899999999</v>
      </c>
      <c r="AF87" s="10">
        <v>0.61951015499999995</v>
      </c>
      <c r="AG87" s="10">
        <v>-0.77408527900000001</v>
      </c>
      <c r="AH87" s="10">
        <v>-0.35060635400000001</v>
      </c>
      <c r="AI87" s="10">
        <v>1.1255402990000001</v>
      </c>
      <c r="AJ87" s="10">
        <v>-0.16528578299999999</v>
      </c>
      <c r="AK87" s="10">
        <v>0.32751940200000002</v>
      </c>
      <c r="AL87" s="10">
        <v>1.131824561</v>
      </c>
      <c r="AM87" s="10">
        <v>1.247394968</v>
      </c>
      <c r="AN87" s="10">
        <v>1.361531882</v>
      </c>
      <c r="AO87" s="10">
        <v>-1.1800355010000001</v>
      </c>
      <c r="AP87" s="10">
        <v>0.40353575000000003</v>
      </c>
      <c r="AQ87" s="10">
        <v>1.19207379</v>
      </c>
      <c r="AR87" s="10">
        <v>0.81738266299999995</v>
      </c>
      <c r="AS87" s="10">
        <v>0.55632811299999996</v>
      </c>
      <c r="AT87" s="11">
        <v>-0.56831747899999996</v>
      </c>
      <c r="AU87" s="10">
        <v>-0.33073276899999998</v>
      </c>
      <c r="AV87" s="10">
        <v>-0.91008633900000002</v>
      </c>
      <c r="AW87" s="10">
        <v>-0.14043159</v>
      </c>
      <c r="AX87" s="10">
        <v>-0.89803648800000002</v>
      </c>
    </row>
    <row r="88" spans="1:50" x14ac:dyDescent="0.35">
      <c r="A88" s="4" t="s">
        <v>335</v>
      </c>
      <c r="B88" s="5" t="s">
        <v>336</v>
      </c>
      <c r="C88" s="5" t="s">
        <v>334</v>
      </c>
      <c r="D88" s="5" t="s">
        <v>333</v>
      </c>
      <c r="E88" s="5">
        <v>1.128454501</v>
      </c>
      <c r="F88" s="5">
        <v>0.70777274700000004</v>
      </c>
      <c r="G88" s="5">
        <v>-0.200557081</v>
      </c>
      <c r="H88" s="6">
        <v>-1.6E-15</v>
      </c>
      <c r="I88" s="6">
        <v>6.0199999999999996E-8</v>
      </c>
      <c r="J88" s="6">
        <v>9.6700000000000002E-7</v>
      </c>
      <c r="K88" s="10">
        <v>-0.63226178499999997</v>
      </c>
      <c r="L88" s="10">
        <v>-1.165746521</v>
      </c>
      <c r="M88" s="10">
        <v>-1.1601839469999999</v>
      </c>
      <c r="N88" s="10">
        <v>-1.3752429859999999</v>
      </c>
      <c r="O88" s="10">
        <v>-1.165295776</v>
      </c>
      <c r="P88" s="10">
        <v>-0.87529371</v>
      </c>
      <c r="Q88" s="10">
        <v>-1.3280090339999999</v>
      </c>
      <c r="R88" s="10">
        <v>-1.487551152</v>
      </c>
      <c r="S88" s="10">
        <v>-0.93585833200000001</v>
      </c>
      <c r="T88" s="10">
        <v>-1.3754365500000001</v>
      </c>
      <c r="U88" s="10">
        <v>-1.060418085</v>
      </c>
      <c r="V88" s="10">
        <v>-0.30147412099999998</v>
      </c>
      <c r="W88" s="10">
        <v>-0.50445834899999997</v>
      </c>
      <c r="X88" s="10">
        <v>0.59568295999999998</v>
      </c>
      <c r="Y88" s="10">
        <v>-0.46830169900000002</v>
      </c>
      <c r="Z88" s="10">
        <v>-0.85499205499999997</v>
      </c>
      <c r="AA88" s="10">
        <v>0.63063403399999995</v>
      </c>
      <c r="AB88" s="10">
        <v>0.36858197399999998</v>
      </c>
      <c r="AC88" s="10">
        <v>1.353821384</v>
      </c>
      <c r="AD88" s="10">
        <v>2.4589176000000001E-2</v>
      </c>
      <c r="AE88" s="10">
        <v>0.69941147199999998</v>
      </c>
      <c r="AF88" s="10">
        <v>1.220323891</v>
      </c>
      <c r="AG88" s="10">
        <v>0.74872092099999998</v>
      </c>
      <c r="AH88" s="10">
        <v>-8.4567761000000005E-2</v>
      </c>
      <c r="AI88" s="10">
        <v>1.0271067460000001</v>
      </c>
      <c r="AJ88" s="10">
        <v>0.81080553399999999</v>
      </c>
      <c r="AK88" s="10">
        <v>0.89436449900000003</v>
      </c>
      <c r="AL88" s="10">
        <v>0.44702818100000002</v>
      </c>
      <c r="AM88" s="10">
        <v>0.110385258</v>
      </c>
      <c r="AN88" s="10">
        <v>0.987813952</v>
      </c>
      <c r="AO88" s="10">
        <v>0.99326839899999997</v>
      </c>
      <c r="AP88" s="10">
        <v>0.246896751</v>
      </c>
      <c r="AQ88" s="10">
        <v>0.91592137500000004</v>
      </c>
      <c r="AR88" s="10">
        <v>0.86412778700000004</v>
      </c>
      <c r="AS88" s="10">
        <v>0.60649072900000001</v>
      </c>
      <c r="AT88" s="11">
        <v>0.91948023000000001</v>
      </c>
      <c r="AU88" s="10">
        <v>-0.19698949900000001</v>
      </c>
      <c r="AV88" s="10">
        <v>0.67194099699999998</v>
      </c>
      <c r="AW88" s="10">
        <v>-0.52834831000000004</v>
      </c>
      <c r="AX88" s="10">
        <v>0.36303342300000002</v>
      </c>
    </row>
    <row r="89" spans="1:50" x14ac:dyDescent="0.35">
      <c r="A89" s="4" t="s">
        <v>339</v>
      </c>
      <c r="B89" s="5" t="s">
        <v>340</v>
      </c>
      <c r="C89" s="5" t="s">
        <v>338</v>
      </c>
      <c r="D89" s="5" t="s">
        <v>337</v>
      </c>
      <c r="E89" s="5">
        <v>1.0191098649999999</v>
      </c>
      <c r="F89" s="5">
        <v>0.65075109399999997</v>
      </c>
      <c r="G89" s="5">
        <v>-0.299701934</v>
      </c>
      <c r="H89" s="6">
        <v>7.4999999999999996E-16</v>
      </c>
      <c r="I89" s="6">
        <v>7.3200000000000002E-6</v>
      </c>
      <c r="J89" s="6">
        <v>5.4400000000000001E-5</v>
      </c>
      <c r="K89" s="10">
        <v>0.42797352999999999</v>
      </c>
      <c r="L89" s="10">
        <v>-0.593589331</v>
      </c>
      <c r="M89" s="10">
        <v>-1.3928463440000001</v>
      </c>
      <c r="N89" s="10">
        <v>-0.73191691999999997</v>
      </c>
      <c r="O89" s="10">
        <v>-1.214308283</v>
      </c>
      <c r="P89" s="10">
        <v>-1.3276828220000001</v>
      </c>
      <c r="Q89" s="10">
        <v>-0.961673204</v>
      </c>
      <c r="R89" s="10">
        <v>-1.4618914949999999</v>
      </c>
      <c r="S89" s="10">
        <v>-1.4293947899999999</v>
      </c>
      <c r="T89" s="10">
        <v>-1.4624949650000001</v>
      </c>
      <c r="U89" s="10">
        <v>-1.086037471</v>
      </c>
      <c r="V89" s="10">
        <v>-0.787570345</v>
      </c>
      <c r="W89" s="10">
        <v>0.84557892199999996</v>
      </c>
      <c r="X89" s="10">
        <v>0.65900866499999999</v>
      </c>
      <c r="Y89" s="10">
        <v>0.283003263</v>
      </c>
      <c r="Z89" s="10">
        <v>-0.18345311</v>
      </c>
      <c r="AA89" s="10">
        <v>-0.71452243500000001</v>
      </c>
      <c r="AB89" s="10">
        <v>0.55702396499999995</v>
      </c>
      <c r="AC89" s="10">
        <v>8.9012503000000007E-2</v>
      </c>
      <c r="AD89" s="10">
        <v>0.38123007199999998</v>
      </c>
      <c r="AE89" s="10">
        <v>1.1718953030000001</v>
      </c>
      <c r="AF89" s="10">
        <v>1.423240616</v>
      </c>
      <c r="AG89" s="10">
        <v>0.58606332999999999</v>
      </c>
      <c r="AH89" s="10">
        <v>-0.97035950900000001</v>
      </c>
      <c r="AI89" s="10">
        <v>1.176883846</v>
      </c>
      <c r="AJ89" s="10">
        <v>0.57973085599999996</v>
      </c>
      <c r="AK89" s="10">
        <v>0.55540856400000005</v>
      </c>
      <c r="AL89" s="10">
        <v>0.72002013799999998</v>
      </c>
      <c r="AM89" s="10">
        <v>0.51113930799999996</v>
      </c>
      <c r="AN89" s="10">
        <v>0.796762517</v>
      </c>
      <c r="AO89" s="10">
        <v>-0.51383136100000004</v>
      </c>
      <c r="AP89" s="10">
        <v>-4.2080939999999997E-2</v>
      </c>
      <c r="AQ89" s="10">
        <v>-3.8795907999999997E-2</v>
      </c>
      <c r="AR89" s="10">
        <v>1.043267763</v>
      </c>
      <c r="AS89" s="10">
        <v>-0.245578826</v>
      </c>
      <c r="AT89" s="11">
        <v>0.931405076</v>
      </c>
      <c r="AU89" s="10">
        <v>1.1207870740000001</v>
      </c>
      <c r="AV89" s="10">
        <v>0.184847392</v>
      </c>
      <c r="AW89" s="10">
        <v>0.82924297899999999</v>
      </c>
      <c r="AX89" s="10">
        <v>0.284502376</v>
      </c>
    </row>
    <row r="90" spans="1:50" x14ac:dyDescent="0.35">
      <c r="A90" s="4" t="s">
        <v>343</v>
      </c>
      <c r="B90" s="5" t="s">
        <v>344</v>
      </c>
      <c r="C90" s="5" t="s">
        <v>342</v>
      </c>
      <c r="D90" s="5" t="s">
        <v>341</v>
      </c>
      <c r="E90" s="5">
        <v>0.95693102399999996</v>
      </c>
      <c r="F90" s="5">
        <v>0.75036020599999997</v>
      </c>
      <c r="G90" s="5">
        <v>-0.35583771800000003</v>
      </c>
      <c r="H90" s="6">
        <v>-2.3700000000000001E-16</v>
      </c>
      <c r="I90" s="6">
        <v>4.8799999999999999E-6</v>
      </c>
      <c r="J90" s="6">
        <v>3.9900000000000001E-5</v>
      </c>
      <c r="K90" s="10">
        <v>-0.60699926199999998</v>
      </c>
      <c r="L90" s="10">
        <v>-1.3801757269999999</v>
      </c>
      <c r="M90" s="10">
        <v>-1.144550741</v>
      </c>
      <c r="N90" s="10">
        <v>-1.334112972</v>
      </c>
      <c r="O90" s="10">
        <v>-1.321597353</v>
      </c>
      <c r="P90" s="10">
        <v>-1.390215701</v>
      </c>
      <c r="Q90" s="10">
        <v>-0.47942789000000002</v>
      </c>
      <c r="R90" s="10">
        <v>-1.2391826050000001</v>
      </c>
      <c r="S90" s="10">
        <v>0.13557402299999999</v>
      </c>
      <c r="T90" s="10">
        <v>-1.278501189</v>
      </c>
      <c r="U90" s="10">
        <v>-1.080297265</v>
      </c>
      <c r="V90" s="10">
        <v>8.4774297999999998E-2</v>
      </c>
      <c r="W90" s="10">
        <v>-0.47057001199999998</v>
      </c>
      <c r="X90" s="10">
        <v>0.46694405100000003</v>
      </c>
      <c r="Y90" s="10">
        <v>0.29148215199999999</v>
      </c>
      <c r="Z90" s="10">
        <v>0.56544990500000003</v>
      </c>
      <c r="AA90" s="10">
        <v>-1.1555592539999999</v>
      </c>
      <c r="AB90" s="10">
        <v>-0.383766987</v>
      </c>
      <c r="AC90" s="10">
        <v>1.1449818650000001</v>
      </c>
      <c r="AD90" s="10">
        <v>6.6682070999999996E-2</v>
      </c>
      <c r="AE90" s="10">
        <v>0.986869997</v>
      </c>
      <c r="AF90" s="10">
        <v>1.0004724890000001</v>
      </c>
      <c r="AG90" s="10">
        <v>1.0941436470000001</v>
      </c>
      <c r="AH90" s="10">
        <v>-0.12593089299999999</v>
      </c>
      <c r="AI90" s="10">
        <v>1.07979202</v>
      </c>
      <c r="AJ90" s="10">
        <v>-3.8974720999999997E-2</v>
      </c>
      <c r="AK90" s="10">
        <v>1.039124151</v>
      </c>
      <c r="AL90" s="10">
        <v>0.82060399500000003</v>
      </c>
      <c r="AM90" s="10">
        <v>1.1920079E-2</v>
      </c>
      <c r="AN90" s="10">
        <v>1.16570212</v>
      </c>
      <c r="AO90" s="10">
        <v>0.70042652999999999</v>
      </c>
      <c r="AP90" s="10">
        <v>0.294928941</v>
      </c>
      <c r="AQ90" s="10">
        <v>0.52097710500000005</v>
      </c>
      <c r="AR90" s="10">
        <v>0.99309981400000003</v>
      </c>
      <c r="AS90" s="10">
        <v>-4.9676818999999997E-2</v>
      </c>
      <c r="AT90" s="11">
        <v>0.86374051699999999</v>
      </c>
      <c r="AU90" s="10">
        <v>0.59586299399999998</v>
      </c>
      <c r="AV90" s="10">
        <v>0.80234559599999999</v>
      </c>
      <c r="AW90" s="10">
        <v>-1.2924759669999999</v>
      </c>
      <c r="AX90" s="10">
        <v>4.6116997999999999E-2</v>
      </c>
    </row>
    <row r="91" spans="1:50" x14ac:dyDescent="0.35">
      <c r="A91" s="4" t="s">
        <v>347</v>
      </c>
      <c r="B91" s="5" t="s">
        <v>348</v>
      </c>
      <c r="C91" s="5" t="s">
        <v>346</v>
      </c>
      <c r="D91" s="5" t="s">
        <v>345</v>
      </c>
      <c r="E91" s="5">
        <v>1.051175041</v>
      </c>
      <c r="F91" s="5">
        <v>0.70889816999999999</v>
      </c>
      <c r="G91" s="5">
        <v>-0.43215943699999998</v>
      </c>
      <c r="H91" s="6">
        <v>2.6E-15</v>
      </c>
      <c r="I91" s="6">
        <v>2.7199999999999998E-6</v>
      </c>
      <c r="J91" s="6">
        <v>2.4600000000000002E-5</v>
      </c>
      <c r="K91" s="10">
        <v>-0.417966689</v>
      </c>
      <c r="L91" s="10">
        <v>-1.2680339839999999</v>
      </c>
      <c r="M91" s="10">
        <v>-1.224378808</v>
      </c>
      <c r="N91" s="10">
        <v>-1.3003043359999999</v>
      </c>
      <c r="O91" s="10">
        <v>-0.55707616800000004</v>
      </c>
      <c r="P91" s="10">
        <v>-1.4968546579999999</v>
      </c>
      <c r="Q91" s="10">
        <v>-0.95094474399999995</v>
      </c>
      <c r="R91" s="10">
        <v>-1.2820372950000001</v>
      </c>
      <c r="S91" s="10">
        <v>-0.41807424599999998</v>
      </c>
      <c r="T91" s="10">
        <v>-1.4322341350000001</v>
      </c>
      <c r="U91" s="10">
        <v>-1.2103227519999999</v>
      </c>
      <c r="V91" s="10">
        <v>-0.22153556899999999</v>
      </c>
      <c r="W91" s="10">
        <v>4.4179861000000001E-2</v>
      </c>
      <c r="X91" s="10">
        <v>0.89991691500000004</v>
      </c>
      <c r="Y91" s="10">
        <v>1.399075268</v>
      </c>
      <c r="Z91" s="10">
        <v>0.55657949500000004</v>
      </c>
      <c r="AA91" s="10">
        <v>9.4146602999999995E-2</v>
      </c>
      <c r="AB91" s="10">
        <v>-0.28403910599999999</v>
      </c>
      <c r="AC91" s="10">
        <v>-1.2029737389999999</v>
      </c>
      <c r="AD91" s="10">
        <v>8.8818367999999995E-2</v>
      </c>
      <c r="AE91" s="10">
        <v>0.68231257000000001</v>
      </c>
      <c r="AF91" s="10">
        <v>1.0865471790000001</v>
      </c>
      <c r="AG91" s="10">
        <v>1.2235463529999999</v>
      </c>
      <c r="AH91" s="10">
        <v>-0.25762892700000001</v>
      </c>
      <c r="AI91" s="10">
        <v>1.3611364000000001E-2</v>
      </c>
      <c r="AJ91" s="10">
        <v>0.40854738000000002</v>
      </c>
      <c r="AK91" s="10">
        <v>1.355704032</v>
      </c>
      <c r="AL91" s="10">
        <v>0.94020771800000003</v>
      </c>
      <c r="AM91" s="10">
        <v>0.98964660699999996</v>
      </c>
      <c r="AN91" s="10">
        <v>0.81033276899999995</v>
      </c>
      <c r="AO91" s="10">
        <v>0.94597687100000005</v>
      </c>
      <c r="AP91" s="10">
        <v>0.40302237400000002</v>
      </c>
      <c r="AQ91" s="10">
        <v>-4.3347405999999998E-2</v>
      </c>
      <c r="AR91" s="10">
        <v>0.65801634799999997</v>
      </c>
      <c r="AS91" s="10">
        <v>-0.85561046500000004</v>
      </c>
      <c r="AT91" s="11">
        <v>0.53172778399999998</v>
      </c>
      <c r="AU91" s="10">
        <v>-0.49890589099999999</v>
      </c>
      <c r="AV91" s="10">
        <v>0.62586868299999998</v>
      </c>
      <c r="AW91" s="10">
        <v>0.63140137799999996</v>
      </c>
      <c r="AX91" s="10">
        <v>0.53308299800000003</v>
      </c>
    </row>
    <row r="92" spans="1:50" x14ac:dyDescent="0.35">
      <c r="A92" s="4" t="s">
        <v>351</v>
      </c>
      <c r="B92" s="5" t="s">
        <v>352</v>
      </c>
      <c r="C92" s="5" t="s">
        <v>350</v>
      </c>
      <c r="D92" s="5" t="s">
        <v>349</v>
      </c>
      <c r="E92" s="5">
        <v>1.248975553</v>
      </c>
      <c r="F92" s="5">
        <v>0.700722701</v>
      </c>
      <c r="G92" s="5">
        <v>-0.62218860300000001</v>
      </c>
      <c r="H92" s="6">
        <v>-3.74E-15</v>
      </c>
      <c r="I92" s="6">
        <v>8.3200000000000004E-8</v>
      </c>
      <c r="J92" s="6">
        <v>1.26E-6</v>
      </c>
      <c r="K92" s="10">
        <v>-0.70734265699999999</v>
      </c>
      <c r="L92" s="10">
        <v>-1.262621159</v>
      </c>
      <c r="M92" s="10">
        <v>-1.473290473</v>
      </c>
      <c r="N92" s="10">
        <v>-1.3514954100000001</v>
      </c>
      <c r="O92" s="10">
        <v>-1.16966335</v>
      </c>
      <c r="P92" s="10">
        <v>-1.004149969</v>
      </c>
      <c r="Q92" s="10">
        <v>-0.78304528200000001</v>
      </c>
      <c r="R92" s="10">
        <v>-1.3396037160000001</v>
      </c>
      <c r="S92" s="10">
        <v>-0.72575109400000004</v>
      </c>
      <c r="T92" s="10">
        <v>-1.4984955339999999</v>
      </c>
      <c r="U92" s="10">
        <v>-0.98826484199999998</v>
      </c>
      <c r="V92" s="10">
        <v>0.18133612599999999</v>
      </c>
      <c r="W92" s="10">
        <v>0.62073614200000005</v>
      </c>
      <c r="X92" s="10">
        <v>0.38666123099999999</v>
      </c>
      <c r="Y92" s="10">
        <v>1.12437239</v>
      </c>
      <c r="Z92" s="10">
        <v>0.49651230400000002</v>
      </c>
      <c r="AA92" s="10">
        <v>-0.39453466999999998</v>
      </c>
      <c r="AB92" s="10">
        <v>-0.18592268100000001</v>
      </c>
      <c r="AC92" s="10">
        <v>-0.57207278100000003</v>
      </c>
      <c r="AD92" s="10">
        <v>0.50547366299999996</v>
      </c>
      <c r="AE92" s="10">
        <v>1.0545119620000001</v>
      </c>
      <c r="AF92" s="10">
        <v>1.168462696</v>
      </c>
      <c r="AG92" s="10">
        <v>0.22543222500000001</v>
      </c>
      <c r="AH92" s="10">
        <v>-4.6024369000000002E-2</v>
      </c>
      <c r="AI92" s="10">
        <v>0.45080943299999998</v>
      </c>
      <c r="AJ92" s="10">
        <v>1.152793352</v>
      </c>
      <c r="AK92" s="10">
        <v>1.4656694459999999</v>
      </c>
      <c r="AL92" s="10">
        <v>0.70243390299999997</v>
      </c>
      <c r="AM92" s="10">
        <v>1.456329016</v>
      </c>
      <c r="AN92" s="10">
        <v>0.551106231</v>
      </c>
      <c r="AO92" s="10">
        <v>0.64109553699999999</v>
      </c>
      <c r="AP92" s="10">
        <v>-8.7177663000000002E-2</v>
      </c>
      <c r="AQ92" s="10">
        <v>0.62712210599999996</v>
      </c>
      <c r="AR92" s="10">
        <v>1.0108585489999999</v>
      </c>
      <c r="AS92" s="10">
        <v>-0.40551847299999999</v>
      </c>
      <c r="AT92" s="11">
        <v>-0.64515568700000003</v>
      </c>
      <c r="AU92" s="10">
        <v>-0.28808949299999997</v>
      </c>
      <c r="AV92" s="10">
        <v>0.82309249399999995</v>
      </c>
      <c r="AW92" s="10">
        <v>-0.15850514199999999</v>
      </c>
      <c r="AX92" s="10">
        <v>0.44191564</v>
      </c>
    </row>
    <row r="93" spans="1:50" x14ac:dyDescent="0.35">
      <c r="A93" s="4" t="s">
        <v>355</v>
      </c>
      <c r="B93" s="5" t="s">
        <v>356</v>
      </c>
      <c r="C93" s="5" t="s">
        <v>354</v>
      </c>
      <c r="D93" s="5" t="s">
        <v>353</v>
      </c>
      <c r="E93" s="5">
        <v>1.1921739469999999</v>
      </c>
      <c r="F93" s="5">
        <v>0.65690795400000002</v>
      </c>
      <c r="G93" s="5">
        <v>-0.66386305000000001</v>
      </c>
      <c r="H93" s="6">
        <v>-6.8800000000000004E-16</v>
      </c>
      <c r="I93" s="6">
        <v>9.8899999999999998E-7</v>
      </c>
      <c r="J93" s="6">
        <v>1.03E-5</v>
      </c>
      <c r="K93" s="10">
        <v>-1.0750478809999999</v>
      </c>
      <c r="L93" s="10">
        <v>-1.3266867069999999</v>
      </c>
      <c r="M93" s="10">
        <v>-1.0176711110000001</v>
      </c>
      <c r="N93" s="10">
        <v>-0.59788008999999998</v>
      </c>
      <c r="O93" s="10">
        <v>-1.449633406</v>
      </c>
      <c r="P93" s="10">
        <v>-1.1185419190000001</v>
      </c>
      <c r="Q93" s="10">
        <v>-0.62207226400000004</v>
      </c>
      <c r="R93" s="10">
        <v>-1.441034704</v>
      </c>
      <c r="S93" s="10">
        <v>-0.55031906200000003</v>
      </c>
      <c r="T93" s="10">
        <v>-1.3672996040000001</v>
      </c>
      <c r="U93" s="10">
        <v>-1.636141E-2</v>
      </c>
      <c r="V93" s="10">
        <v>8.0452280000000001E-2</v>
      </c>
      <c r="W93" s="10">
        <v>-0.69251843099999999</v>
      </c>
      <c r="X93" s="10">
        <v>1.4042724099999999</v>
      </c>
      <c r="Y93" s="10">
        <v>0.60932240500000001</v>
      </c>
      <c r="Z93" s="10">
        <v>-0.56942591899999995</v>
      </c>
      <c r="AA93" s="10">
        <v>0.95041953599999995</v>
      </c>
      <c r="AB93" s="10">
        <v>0.28415868300000002</v>
      </c>
      <c r="AC93" s="10">
        <v>-1.063571043</v>
      </c>
      <c r="AD93" s="10">
        <v>0.36880421299999999</v>
      </c>
      <c r="AE93" s="10">
        <v>1.3357733890000001</v>
      </c>
      <c r="AF93" s="10">
        <v>1.101071023</v>
      </c>
      <c r="AG93" s="10">
        <v>0.96090024299999999</v>
      </c>
      <c r="AH93" s="10">
        <v>-0.81878255899999997</v>
      </c>
      <c r="AI93" s="10">
        <v>0.71530622899999996</v>
      </c>
      <c r="AJ93" s="10">
        <v>0.84442496099999997</v>
      </c>
      <c r="AK93" s="10">
        <v>0.74572274299999997</v>
      </c>
      <c r="AL93" s="10">
        <v>0.87296454800000001</v>
      </c>
      <c r="AM93" s="10">
        <v>1.17001869</v>
      </c>
      <c r="AN93" s="10">
        <v>0.99723299799999998</v>
      </c>
      <c r="AO93" s="10">
        <v>-0.244364098</v>
      </c>
      <c r="AP93" s="10">
        <v>0.145163405</v>
      </c>
      <c r="AQ93" s="10">
        <v>0.74928929899999996</v>
      </c>
      <c r="AR93" s="10">
        <v>1.2390239000000001E-2</v>
      </c>
      <c r="AS93" s="10">
        <v>0.12500477300000001</v>
      </c>
      <c r="AT93" s="11">
        <v>0.84354287699999997</v>
      </c>
      <c r="AU93" s="10">
        <v>-1.0740700139999999</v>
      </c>
      <c r="AV93" s="10">
        <v>0.283911474</v>
      </c>
      <c r="AW93" s="10">
        <v>0.44387141499999999</v>
      </c>
      <c r="AX93" s="10">
        <v>1.262392E-3</v>
      </c>
    </row>
    <row r="94" spans="1:50" x14ac:dyDescent="0.35">
      <c r="A94" s="4" t="s">
        <v>359</v>
      </c>
      <c r="B94" s="5" t="s">
        <v>360</v>
      </c>
      <c r="C94" s="5" t="s">
        <v>358</v>
      </c>
      <c r="D94" s="5" t="s">
        <v>357</v>
      </c>
      <c r="E94" s="5">
        <v>1.3034717149999999</v>
      </c>
      <c r="F94" s="5">
        <v>0.56664202500000005</v>
      </c>
      <c r="G94" s="5">
        <v>-0.76279888500000004</v>
      </c>
      <c r="H94" s="6">
        <v>-8.5200000000000004E-16</v>
      </c>
      <c r="I94" s="6">
        <v>5.0800000000000005E-7</v>
      </c>
      <c r="J94" s="6">
        <v>5.9800000000000003E-6</v>
      </c>
      <c r="K94" s="10">
        <v>-0.96044766699999995</v>
      </c>
      <c r="L94" s="10">
        <v>-1.3208318139999999</v>
      </c>
      <c r="M94" s="10">
        <v>-1.3412374170000001</v>
      </c>
      <c r="N94" s="10">
        <v>-1.164399164</v>
      </c>
      <c r="O94" s="10">
        <v>-1.3077354569999999</v>
      </c>
      <c r="P94" s="10">
        <v>-0.60678010500000001</v>
      </c>
      <c r="Q94" s="10">
        <v>-1.16001533</v>
      </c>
      <c r="R94" s="10">
        <v>-0.80919509999999994</v>
      </c>
      <c r="S94" s="10">
        <v>-0.913101579</v>
      </c>
      <c r="T94" s="10">
        <v>-1.118507146</v>
      </c>
      <c r="U94" s="10">
        <v>0.92202013699999996</v>
      </c>
      <c r="V94" s="10">
        <v>-0.219268722</v>
      </c>
      <c r="W94" s="10">
        <v>0.18071024299999999</v>
      </c>
      <c r="X94" s="10">
        <v>1.134344781</v>
      </c>
      <c r="Y94" s="10">
        <v>0.48481794</v>
      </c>
      <c r="Z94" s="10">
        <v>-0.98009426600000005</v>
      </c>
      <c r="AA94" s="10">
        <v>0.73411760999999998</v>
      </c>
      <c r="AB94" s="10">
        <v>1.4332216529999999</v>
      </c>
      <c r="AC94" s="10">
        <v>-0.78794290300000003</v>
      </c>
      <c r="AD94" s="10">
        <v>-0.56946010000000002</v>
      </c>
      <c r="AE94" s="10">
        <v>0.80237428799999999</v>
      </c>
      <c r="AF94" s="10">
        <v>0.66668267800000003</v>
      </c>
      <c r="AG94" s="10">
        <v>1.07776451</v>
      </c>
      <c r="AH94" s="10">
        <v>0.43751084200000001</v>
      </c>
      <c r="AI94" s="10">
        <v>1.009866194</v>
      </c>
      <c r="AJ94" s="10">
        <v>1.247390928</v>
      </c>
      <c r="AK94" s="10">
        <v>0.92874957800000002</v>
      </c>
      <c r="AL94" s="10">
        <v>-9.2497428000000007E-2</v>
      </c>
      <c r="AM94" s="10">
        <v>1.0725755239999999</v>
      </c>
      <c r="AN94" s="10">
        <v>0.84846951299999995</v>
      </c>
      <c r="AO94" s="10">
        <v>-0.763946758</v>
      </c>
      <c r="AP94" s="10">
        <v>0.87341785800000005</v>
      </c>
      <c r="AQ94" s="10">
        <v>8.2762664E-2</v>
      </c>
      <c r="AR94" s="10">
        <v>-0.40745646000000002</v>
      </c>
      <c r="AS94" s="10">
        <v>-0.18694867700000001</v>
      </c>
      <c r="AT94" s="11">
        <v>0.339483443</v>
      </c>
      <c r="AU94" s="10">
        <v>-0.50285185799999998</v>
      </c>
      <c r="AV94" s="10">
        <v>-0.53152912500000005</v>
      </c>
      <c r="AW94" s="10">
        <v>0.62846895800000002</v>
      </c>
      <c r="AX94" s="10">
        <v>0.83949773299999997</v>
      </c>
    </row>
    <row r="95" spans="1:50" x14ac:dyDescent="0.35">
      <c r="A95" s="4" t="s">
        <v>363</v>
      </c>
      <c r="B95" s="5" t="s">
        <v>364</v>
      </c>
      <c r="C95" s="5" t="s">
        <v>362</v>
      </c>
      <c r="D95" s="5" t="s">
        <v>361</v>
      </c>
      <c r="E95" s="5">
        <v>1.1766404880000001</v>
      </c>
      <c r="F95" s="5">
        <v>0.53675680999999997</v>
      </c>
      <c r="G95" s="5">
        <v>-0.66628408699999997</v>
      </c>
      <c r="H95" s="6">
        <v>-1.5700000000000001E-16</v>
      </c>
      <c r="I95" s="6">
        <v>1.13E-5</v>
      </c>
      <c r="J95" s="6">
        <v>7.9200000000000001E-5</v>
      </c>
      <c r="K95" s="10">
        <v>-0.56051026000000004</v>
      </c>
      <c r="L95" s="10">
        <v>-1.4875323819999999</v>
      </c>
      <c r="M95" s="10">
        <v>-1.3005936039999999</v>
      </c>
      <c r="N95" s="10">
        <v>-0.33917718299999999</v>
      </c>
      <c r="O95" s="10">
        <v>-7.3469709999999994E-2</v>
      </c>
      <c r="P95" s="10">
        <v>-1.372077319</v>
      </c>
      <c r="Q95" s="10">
        <v>-1.122899085</v>
      </c>
      <c r="R95" s="10">
        <v>-1.3698432380000001</v>
      </c>
      <c r="S95" s="10">
        <v>-0.98010809700000001</v>
      </c>
      <c r="T95" s="10">
        <v>-1.2366666120000001</v>
      </c>
      <c r="U95" s="10">
        <v>-0.69126269200000001</v>
      </c>
      <c r="V95" s="10">
        <v>0.43390258700000001</v>
      </c>
      <c r="W95" s="10">
        <v>0.97037345100000005</v>
      </c>
      <c r="X95" s="10">
        <v>0.725081321</v>
      </c>
      <c r="Y95" s="10">
        <v>-0.248575034</v>
      </c>
      <c r="Z95" s="10">
        <v>0.27617298800000001</v>
      </c>
      <c r="AA95" s="10">
        <v>-8.4265800000000004E-4</v>
      </c>
      <c r="AB95" s="10">
        <v>-8.0026926999999998E-2</v>
      </c>
      <c r="AC95" s="10">
        <v>0.69688891100000006</v>
      </c>
      <c r="AD95" s="10">
        <v>-0.158184562</v>
      </c>
      <c r="AE95" s="10">
        <v>1.469840378</v>
      </c>
      <c r="AF95" s="10">
        <v>0.67498386099999996</v>
      </c>
      <c r="AG95" s="10">
        <v>0.56027394600000002</v>
      </c>
      <c r="AH95" s="10">
        <v>-1.261772661</v>
      </c>
      <c r="AI95" s="10">
        <v>1.3612215729999999</v>
      </c>
      <c r="AJ95" s="10">
        <v>7.8575364999999994E-2</v>
      </c>
      <c r="AK95" s="10">
        <v>1.3060815880000001</v>
      </c>
      <c r="AL95" s="10">
        <v>0.906681399</v>
      </c>
      <c r="AM95" s="10">
        <v>1.0115599959999999</v>
      </c>
      <c r="AN95" s="10">
        <v>1.1836500400000001</v>
      </c>
      <c r="AO95" s="10">
        <v>-0.21806742600000001</v>
      </c>
      <c r="AP95" s="10">
        <v>0.37864593400000002</v>
      </c>
      <c r="AQ95" s="10">
        <v>-0.23005379300000001</v>
      </c>
      <c r="AR95" s="10">
        <v>0.87586852299999995</v>
      </c>
      <c r="AS95" s="10">
        <v>-1.0391768290000001</v>
      </c>
      <c r="AT95" s="11">
        <v>1.017328966</v>
      </c>
      <c r="AU95" s="10">
        <v>-0.182339845</v>
      </c>
      <c r="AV95" s="10">
        <v>0.54318876699999996</v>
      </c>
      <c r="AW95" s="10">
        <v>-0.72834081100000003</v>
      </c>
      <c r="AX95" s="10">
        <v>0.21120113300000001</v>
      </c>
    </row>
    <row r="96" spans="1:50" x14ac:dyDescent="0.35">
      <c r="A96" s="4" t="s">
        <v>367</v>
      </c>
      <c r="B96" s="5" t="s">
        <v>368</v>
      </c>
      <c r="C96" s="5" t="s">
        <v>366</v>
      </c>
      <c r="D96" s="5" t="s">
        <v>365</v>
      </c>
      <c r="E96" s="5">
        <v>1.009787174</v>
      </c>
      <c r="F96" s="5">
        <v>0.38419136199999998</v>
      </c>
      <c r="G96" s="5">
        <v>-0.58111390100000004</v>
      </c>
      <c r="H96" s="6">
        <v>3.3299999999999999E-16</v>
      </c>
      <c r="I96" s="5">
        <v>1.0810609999999999E-3</v>
      </c>
      <c r="J96" s="5">
        <v>3.5653529999999998E-3</v>
      </c>
      <c r="K96" s="10">
        <v>-0.74983244599999999</v>
      </c>
      <c r="L96" s="10">
        <v>-1.1173432919999999</v>
      </c>
      <c r="M96" s="10">
        <v>-1.20994381</v>
      </c>
      <c r="N96" s="10">
        <v>-1.0605059610000001</v>
      </c>
      <c r="O96" s="10">
        <v>-1.034181867</v>
      </c>
      <c r="P96" s="10">
        <v>1.235270788</v>
      </c>
      <c r="Q96" s="10">
        <v>-1.110185776</v>
      </c>
      <c r="R96" s="10">
        <v>-1.2659954689999999</v>
      </c>
      <c r="S96" s="10">
        <v>-0.749285125</v>
      </c>
      <c r="T96" s="10">
        <v>-0.97957290699999999</v>
      </c>
      <c r="U96" s="10">
        <v>-0.70127253099999998</v>
      </c>
      <c r="V96" s="10">
        <v>-0.37177395499999999</v>
      </c>
      <c r="W96" s="10">
        <v>-0.42779067399999998</v>
      </c>
      <c r="X96" s="10">
        <v>0.34252550799999998</v>
      </c>
      <c r="Y96" s="10">
        <v>-0.37570215600000001</v>
      </c>
      <c r="Z96" s="10">
        <v>0.38961835299999997</v>
      </c>
      <c r="AA96" s="10">
        <v>-0.56075867199999996</v>
      </c>
      <c r="AB96" s="10">
        <v>1.1610184400000001</v>
      </c>
      <c r="AC96" s="10">
        <v>1.2481919420000001</v>
      </c>
      <c r="AD96" s="10">
        <v>1.352239623</v>
      </c>
      <c r="AE96" s="10">
        <v>1.393802185</v>
      </c>
      <c r="AF96" s="10">
        <v>0.24226737000000001</v>
      </c>
      <c r="AG96" s="10">
        <v>0.89614595100000005</v>
      </c>
      <c r="AH96" s="10">
        <v>1.2250893599999999</v>
      </c>
      <c r="AI96" s="10">
        <v>1.3355882189999999</v>
      </c>
      <c r="AJ96" s="10">
        <v>-0.84539345399999999</v>
      </c>
      <c r="AK96" s="10">
        <v>1.0043058380000001</v>
      </c>
      <c r="AL96" s="10">
        <v>0.20044385300000001</v>
      </c>
      <c r="AM96" s="10">
        <v>0.36541839599999998</v>
      </c>
      <c r="AN96" s="10">
        <v>8.0541781000000007E-2</v>
      </c>
      <c r="AO96" s="10">
        <v>5.7302792999999998E-2</v>
      </c>
      <c r="AP96" s="10">
        <v>1.2468498770000001</v>
      </c>
      <c r="AQ96" s="10">
        <v>0.74158853199999997</v>
      </c>
      <c r="AR96" s="10">
        <v>-0.50710890600000003</v>
      </c>
      <c r="AS96" s="10">
        <v>7.4295802999999994E-2</v>
      </c>
      <c r="AT96" s="11">
        <v>-0.77949568700000005</v>
      </c>
      <c r="AU96" s="10">
        <v>0.66663861099999999</v>
      </c>
      <c r="AV96" s="10">
        <v>-9.5466824000000006E-2</v>
      </c>
      <c r="AW96" s="10">
        <v>-0.86432521299999998</v>
      </c>
      <c r="AX96" s="10">
        <v>-0.45320849800000002</v>
      </c>
    </row>
    <row r="97" spans="1:50" x14ac:dyDescent="0.35">
      <c r="A97" s="4" t="s">
        <v>371</v>
      </c>
      <c r="B97" s="5" t="s">
        <v>372</v>
      </c>
      <c r="C97" s="5" t="s">
        <v>370</v>
      </c>
      <c r="D97" s="5" t="s">
        <v>369</v>
      </c>
      <c r="E97" s="5">
        <v>1.3641759570000001</v>
      </c>
      <c r="F97" s="5">
        <v>0.51091475600000003</v>
      </c>
      <c r="G97" s="5">
        <v>-0.52748870599999997</v>
      </c>
      <c r="H97" s="6">
        <v>1.01E-15</v>
      </c>
      <c r="I97" s="6">
        <v>1.8300000000000001E-7</v>
      </c>
      <c r="J97" s="6">
        <v>2.3800000000000001E-6</v>
      </c>
      <c r="K97" s="10">
        <v>-0.79114657899999996</v>
      </c>
      <c r="L97" s="10">
        <v>-1.4225704509999999</v>
      </c>
      <c r="M97" s="10">
        <v>-1.128474499</v>
      </c>
      <c r="N97" s="10">
        <v>-1.327002877</v>
      </c>
      <c r="O97" s="10">
        <v>-1.253887913</v>
      </c>
      <c r="P97" s="10">
        <v>-0.93792044200000002</v>
      </c>
      <c r="Q97" s="10">
        <v>-1.2703725239999999</v>
      </c>
      <c r="R97" s="10">
        <v>-0.76662412199999996</v>
      </c>
      <c r="S97" s="10">
        <v>-1.4143180879999999</v>
      </c>
      <c r="T97" s="10">
        <v>-1.154854198</v>
      </c>
      <c r="U97" s="10">
        <v>-0.92444238400000001</v>
      </c>
      <c r="V97" s="10">
        <v>0.306994192</v>
      </c>
      <c r="W97" s="10">
        <v>3.5176135999999997E-2</v>
      </c>
      <c r="X97" s="10">
        <v>-9.8225499999999993E-2</v>
      </c>
      <c r="Y97" s="10">
        <v>1.170017257</v>
      </c>
      <c r="Z97" s="10">
        <v>6.5392782999999996E-2</v>
      </c>
      <c r="AA97" s="10">
        <v>-2.4180066E-2</v>
      </c>
      <c r="AB97" s="10">
        <v>1.467297225</v>
      </c>
      <c r="AC97" s="10">
        <v>0.23619752699999999</v>
      </c>
      <c r="AD97" s="10">
        <v>-5.9639290999999997E-2</v>
      </c>
      <c r="AE97" s="10">
        <v>1.0125048919999999</v>
      </c>
      <c r="AF97" s="10">
        <v>0.91819947899999999</v>
      </c>
      <c r="AG97" s="10">
        <v>1.297534422</v>
      </c>
      <c r="AH97" s="10">
        <v>0.38567600299999999</v>
      </c>
      <c r="AI97" s="10">
        <v>-0.12435895199999999</v>
      </c>
      <c r="AJ97" s="10">
        <v>1.3677617550000001</v>
      </c>
      <c r="AK97" s="10">
        <v>1.1705524030000001</v>
      </c>
      <c r="AL97" s="10">
        <v>-0.26710521599999998</v>
      </c>
      <c r="AM97" s="10">
        <v>0.23555565000000001</v>
      </c>
      <c r="AN97" s="10">
        <v>1.2874150019999999</v>
      </c>
      <c r="AO97" s="10">
        <v>0.70308407100000003</v>
      </c>
      <c r="AP97" s="10">
        <v>0.197376781</v>
      </c>
      <c r="AQ97" s="10">
        <v>-0.204236059</v>
      </c>
      <c r="AR97" s="10">
        <v>1.0395523739999999</v>
      </c>
      <c r="AS97" s="10">
        <v>0.20822960700000001</v>
      </c>
      <c r="AT97" s="11">
        <v>-0.49523409699999998</v>
      </c>
      <c r="AU97" s="10">
        <v>0.124000188</v>
      </c>
      <c r="AV97" s="10">
        <v>-0.43356788699999999</v>
      </c>
      <c r="AW97" s="10">
        <v>0.94256491099999995</v>
      </c>
      <c r="AX97" s="10">
        <v>-7.2921512999999993E-2</v>
      </c>
    </row>
    <row r="98" spans="1:50" x14ac:dyDescent="0.35">
      <c r="A98" s="4" t="s">
        <v>375</v>
      </c>
      <c r="B98" s="5" t="s">
        <v>376</v>
      </c>
      <c r="C98" s="5" t="s">
        <v>374</v>
      </c>
      <c r="D98" s="5" t="s">
        <v>373</v>
      </c>
      <c r="E98" s="5">
        <v>1.175720825</v>
      </c>
      <c r="F98" s="5">
        <v>0.49332225200000002</v>
      </c>
      <c r="G98" s="5">
        <v>-0.35761823199999998</v>
      </c>
      <c r="H98" s="6">
        <v>-2.0500000000000002E-15</v>
      </c>
      <c r="I98" s="6">
        <v>8.5699999999999993E-6</v>
      </c>
      <c r="J98" s="6">
        <v>6.1799999999999998E-5</v>
      </c>
      <c r="K98" s="10">
        <v>-1.4065248429999999</v>
      </c>
      <c r="L98" s="10">
        <v>-0.99201245100000002</v>
      </c>
      <c r="M98" s="10">
        <v>5.6849555000000003E-2</v>
      </c>
      <c r="N98" s="10">
        <v>-1.0724816079999999</v>
      </c>
      <c r="O98" s="10">
        <v>-1.195329622</v>
      </c>
      <c r="P98" s="10">
        <v>-1.3240727160000001</v>
      </c>
      <c r="Q98" s="10">
        <v>-1.249151269</v>
      </c>
      <c r="R98" s="10">
        <v>-1.333863628</v>
      </c>
      <c r="S98" s="10">
        <v>-0.42416688299999999</v>
      </c>
      <c r="T98" s="10">
        <v>-1.449718397</v>
      </c>
      <c r="U98" s="10">
        <v>6.3175008000000005E-2</v>
      </c>
      <c r="V98" s="10">
        <v>1.388717993</v>
      </c>
      <c r="W98" s="10">
        <v>1.224897554</v>
      </c>
      <c r="X98" s="10">
        <v>-0.197455565</v>
      </c>
      <c r="Y98" s="10">
        <v>0.26178486400000001</v>
      </c>
      <c r="Z98" s="10">
        <v>8.7019905999999994E-2</v>
      </c>
      <c r="AA98" s="10">
        <v>-0.273209641</v>
      </c>
      <c r="AB98" s="10">
        <v>-0.19546577400000001</v>
      </c>
      <c r="AC98" s="10">
        <v>-1.2123522019999999</v>
      </c>
      <c r="AD98" s="10">
        <v>0.21962424</v>
      </c>
      <c r="AE98" s="10">
        <v>0.91188565200000005</v>
      </c>
      <c r="AF98" s="10">
        <v>-0.13245136800000001</v>
      </c>
      <c r="AG98" s="10">
        <v>-5.9944865E-2</v>
      </c>
      <c r="AH98" s="10">
        <v>1.343637864</v>
      </c>
      <c r="AI98" s="10">
        <v>1.197149977</v>
      </c>
      <c r="AJ98" s="10">
        <v>0.13164389800000001</v>
      </c>
      <c r="AK98" s="10">
        <v>1.0822616199999999</v>
      </c>
      <c r="AL98" s="10">
        <v>0.68349591300000001</v>
      </c>
      <c r="AM98" s="10">
        <v>0.74346904999999996</v>
      </c>
      <c r="AN98" s="10">
        <v>0.39881116100000003</v>
      </c>
      <c r="AO98" s="10">
        <v>0.431464183</v>
      </c>
      <c r="AP98" s="10">
        <v>-0.26425417299999998</v>
      </c>
      <c r="AQ98" s="10">
        <v>-1.221802244</v>
      </c>
      <c r="AR98" s="10">
        <v>-7.3700690999999999E-2</v>
      </c>
      <c r="AS98" s="10">
        <v>-0.26360521999999997</v>
      </c>
      <c r="AT98" s="11">
        <v>1.1054089119999999</v>
      </c>
      <c r="AU98" s="10">
        <v>0.44009928999999998</v>
      </c>
      <c r="AV98" s="10">
        <v>0.84583348899999999</v>
      </c>
      <c r="AW98" s="10">
        <v>0.89305003500000002</v>
      </c>
      <c r="AX98" s="10">
        <v>0.831282996</v>
      </c>
    </row>
    <row r="99" spans="1:50" ht="16" thickBot="1" x14ac:dyDescent="0.4">
      <c r="A99" s="7" t="s">
        <v>379</v>
      </c>
      <c r="B99" s="8" t="s">
        <v>380</v>
      </c>
      <c r="C99" s="8" t="s">
        <v>378</v>
      </c>
      <c r="D99" s="8" t="s">
        <v>377</v>
      </c>
      <c r="E99" s="8">
        <v>1.2653940420000001</v>
      </c>
      <c r="F99" s="8">
        <v>0.42918820299999999</v>
      </c>
      <c r="G99" s="8">
        <v>-0.419545424</v>
      </c>
      <c r="H99" s="9">
        <v>-7.8699999999999997E-16</v>
      </c>
      <c r="I99" s="9">
        <v>5.4500000000000003E-6</v>
      </c>
      <c r="J99" s="9">
        <v>4.2400000000000001E-5</v>
      </c>
      <c r="K99" s="12">
        <v>-0.58094515499999999</v>
      </c>
      <c r="L99" s="12">
        <v>-1.492858582</v>
      </c>
      <c r="M99" s="12">
        <v>-0.26830452799999999</v>
      </c>
      <c r="N99" s="12">
        <v>-0.97957319799999998</v>
      </c>
      <c r="O99" s="12">
        <v>-1.386274969</v>
      </c>
      <c r="P99" s="12">
        <v>-1.4242865330000001</v>
      </c>
      <c r="Q99" s="12">
        <v>-1.288933004</v>
      </c>
      <c r="R99" s="12">
        <v>-1.3876313199999999</v>
      </c>
      <c r="S99" s="12">
        <v>-0.44650291399999997</v>
      </c>
      <c r="T99" s="12">
        <v>-1.332222563</v>
      </c>
      <c r="U99" s="12">
        <v>-2.6320124E-2</v>
      </c>
      <c r="V99" s="12">
        <v>0.37064653600000003</v>
      </c>
      <c r="W99" s="12">
        <v>1.476176149</v>
      </c>
      <c r="X99" s="12">
        <v>1.025072137</v>
      </c>
      <c r="Y99" s="12">
        <v>0.111462952</v>
      </c>
      <c r="Z99" s="12">
        <v>0.196115656</v>
      </c>
      <c r="AA99" s="12">
        <v>-4.6929123000000003E-2</v>
      </c>
      <c r="AB99" s="12">
        <v>-4.0700251E-2</v>
      </c>
      <c r="AC99" s="12">
        <v>-0.81167829800000002</v>
      </c>
      <c r="AD99" s="12">
        <v>-0.187437984</v>
      </c>
      <c r="AE99" s="12">
        <v>1.416607127</v>
      </c>
      <c r="AF99" s="12">
        <v>0.60755201599999997</v>
      </c>
      <c r="AG99" s="12">
        <v>-0.70252519000000002</v>
      </c>
      <c r="AH99" s="12">
        <v>0.680325344</v>
      </c>
      <c r="AI99" s="12">
        <v>0.99324648000000004</v>
      </c>
      <c r="AJ99" s="12">
        <v>0.91303749899999997</v>
      </c>
      <c r="AK99" s="12">
        <v>1.1391982679999999</v>
      </c>
      <c r="AL99" s="12">
        <v>0.87658079700000002</v>
      </c>
      <c r="AM99" s="12">
        <v>-0.19258557900000001</v>
      </c>
      <c r="AN99" s="12">
        <v>0.62685291799999998</v>
      </c>
      <c r="AO99" s="12">
        <v>-0.80934184799999997</v>
      </c>
      <c r="AP99" s="12">
        <v>0.51466003000000005</v>
      </c>
      <c r="AQ99" s="12">
        <v>-0.50534643099999998</v>
      </c>
      <c r="AR99" s="12">
        <v>-0.72582428300000001</v>
      </c>
      <c r="AS99" s="12">
        <v>0.28156553699999998</v>
      </c>
      <c r="AT99" s="13">
        <v>0.31513337800000002</v>
      </c>
      <c r="AU99" s="12">
        <v>0.19666386</v>
      </c>
      <c r="AV99" s="12">
        <v>0.55175077299999997</v>
      </c>
      <c r="AW99" s="12">
        <v>1.4507667909999999</v>
      </c>
      <c r="AX99" s="12">
        <v>0.89280762999999996</v>
      </c>
    </row>
    <row r="100" spans="1:50" ht="16" thickBot="1" x14ac:dyDescent="0.4">
      <c r="A100" s="18" t="s">
        <v>826</v>
      </c>
      <c r="B100" s="19"/>
      <c r="C100" s="19"/>
      <c r="D100" s="19"/>
      <c r="E100" s="19"/>
      <c r="F100" s="19"/>
      <c r="G100" s="19"/>
      <c r="H100" s="23"/>
      <c r="I100" s="23"/>
      <c r="J100" s="23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  <c r="AM100" s="24"/>
      <c r="AN100" s="24"/>
      <c r="AO100" s="24"/>
      <c r="AP100" s="24"/>
      <c r="AQ100" s="24"/>
      <c r="AR100" s="24"/>
      <c r="AS100" s="24"/>
      <c r="AT100" s="25"/>
      <c r="AU100" s="24"/>
      <c r="AV100" s="24"/>
      <c r="AW100" s="24"/>
      <c r="AX100" s="24"/>
    </row>
    <row r="101" spans="1:50" x14ac:dyDescent="0.35">
      <c r="A101" s="4" t="s">
        <v>383</v>
      </c>
      <c r="B101" s="26" t="s">
        <v>384</v>
      </c>
      <c r="C101" s="5" t="s">
        <v>382</v>
      </c>
      <c r="D101" s="5" t="s">
        <v>381</v>
      </c>
      <c r="E101" s="5">
        <v>-0.459349807</v>
      </c>
      <c r="F101" s="5">
        <v>0.382220475</v>
      </c>
      <c r="G101" s="5">
        <v>-1.4304553369999999</v>
      </c>
      <c r="H101" s="6">
        <v>-1.85E-16</v>
      </c>
      <c r="I101" s="6">
        <v>2.8600000000000001E-5</v>
      </c>
      <c r="J101" s="5">
        <v>1.7371899999999999E-4</v>
      </c>
      <c r="K101" s="10">
        <v>0.69944563800000004</v>
      </c>
      <c r="L101" s="10">
        <v>0.879453335</v>
      </c>
      <c r="M101" s="10">
        <v>0.74799671300000004</v>
      </c>
      <c r="N101" s="10">
        <v>1.446598075</v>
      </c>
      <c r="O101" s="10">
        <v>2.6924590000000002E-2</v>
      </c>
      <c r="P101" s="10">
        <v>-0.91904223799999996</v>
      </c>
      <c r="Q101" s="10">
        <v>0.92430299199999999</v>
      </c>
      <c r="R101" s="10">
        <v>1.0299595779999999</v>
      </c>
      <c r="S101" s="10">
        <v>-0.27680748100000002</v>
      </c>
      <c r="T101" s="10">
        <v>0.55132831999999998</v>
      </c>
      <c r="U101" s="10">
        <v>0.86266812299999995</v>
      </c>
      <c r="V101" s="10">
        <v>0.73803647999999999</v>
      </c>
      <c r="W101" s="10">
        <v>0.27408478600000002</v>
      </c>
      <c r="X101" s="10">
        <v>-0.31768795100000002</v>
      </c>
      <c r="Y101" s="10">
        <v>0.30667512699999999</v>
      </c>
      <c r="Z101" s="10">
        <v>-0.30334850600000002</v>
      </c>
      <c r="AA101" s="10">
        <v>-1.116495595</v>
      </c>
      <c r="AB101" s="10">
        <v>0.48015236900000002</v>
      </c>
      <c r="AC101" s="10">
        <v>-8.0780234000000006E-2</v>
      </c>
      <c r="AD101" s="10">
        <v>-0.32664314500000002</v>
      </c>
      <c r="AE101" s="10">
        <v>-0.25833333600000002</v>
      </c>
      <c r="AF101" s="10">
        <v>-0.37646760299999998</v>
      </c>
      <c r="AG101" s="10">
        <v>0.44892100800000001</v>
      </c>
      <c r="AH101" s="10">
        <v>-0.85532388100000001</v>
      </c>
      <c r="AI101" s="10">
        <v>1.0268460370000001</v>
      </c>
      <c r="AJ101" s="10">
        <v>1.422435621</v>
      </c>
      <c r="AK101" s="10">
        <v>0.75965962399999998</v>
      </c>
      <c r="AL101" s="10">
        <v>-0.22194345100000001</v>
      </c>
      <c r="AM101" s="10">
        <v>1.373138382</v>
      </c>
      <c r="AN101" s="10">
        <v>1.0199337980000001</v>
      </c>
      <c r="AO101" s="10">
        <v>-1.303780425</v>
      </c>
      <c r="AP101" s="10">
        <v>-1.2410222120000001</v>
      </c>
      <c r="AQ101" s="10">
        <v>-1.4710025069999999</v>
      </c>
      <c r="AR101" s="10">
        <v>-0.27358624300000001</v>
      </c>
      <c r="AS101" s="10">
        <v>-1.3604457539999999</v>
      </c>
      <c r="AT101" s="11">
        <v>-0.20004487600000001</v>
      </c>
      <c r="AU101" s="10">
        <v>-0.56746702100000002</v>
      </c>
      <c r="AV101" s="10">
        <v>-1.2881684959999999</v>
      </c>
      <c r="AW101" s="10">
        <v>-1.0155506670000001</v>
      </c>
      <c r="AX101" s="10">
        <v>-1.2446189729999999</v>
      </c>
    </row>
    <row r="102" spans="1:50" x14ac:dyDescent="0.35">
      <c r="A102" s="4" t="s">
        <v>387</v>
      </c>
      <c r="B102" s="26" t="s">
        <v>388</v>
      </c>
      <c r="C102" s="5" t="s">
        <v>386</v>
      </c>
      <c r="D102" s="5" t="s">
        <v>385</v>
      </c>
      <c r="E102" s="5">
        <v>-1.145650396</v>
      </c>
      <c r="F102" s="5">
        <v>0.89263834200000003</v>
      </c>
      <c r="G102" s="5">
        <v>-0.94621496299999996</v>
      </c>
      <c r="H102" s="6">
        <v>5.41E-15</v>
      </c>
      <c r="I102" s="5">
        <v>5.0367000000000001E-4</v>
      </c>
      <c r="J102" s="5">
        <v>2.022804E-3</v>
      </c>
      <c r="K102" s="10">
        <v>0.42616411999999998</v>
      </c>
      <c r="L102" s="10">
        <v>-0.28742367600000002</v>
      </c>
      <c r="M102" s="10">
        <v>0.13953021700000001</v>
      </c>
      <c r="N102" s="10">
        <v>1.0877033979999999</v>
      </c>
      <c r="O102" s="10">
        <v>1.2752359579999999</v>
      </c>
      <c r="P102" s="10">
        <v>0.95080803800000002</v>
      </c>
      <c r="Q102" s="10">
        <v>0.70077209799999995</v>
      </c>
      <c r="R102" s="10">
        <v>1.1196965059999999</v>
      </c>
      <c r="S102" s="10">
        <v>7.4883837999999994E-2</v>
      </c>
      <c r="T102" s="10">
        <v>1.007353172</v>
      </c>
      <c r="U102" s="10">
        <v>0.68134350300000002</v>
      </c>
      <c r="V102" s="10">
        <v>-0.347720692</v>
      </c>
      <c r="W102" s="10">
        <v>9.5224848000000001E-2</v>
      </c>
      <c r="X102" s="10">
        <v>-1.1412745010000001</v>
      </c>
      <c r="Y102" s="10">
        <v>-0.77186840099999998</v>
      </c>
      <c r="Z102" s="10">
        <v>-1.2698318909999999</v>
      </c>
      <c r="AA102" s="10">
        <v>-1.472116311</v>
      </c>
      <c r="AB102" s="10">
        <v>0.354578699</v>
      </c>
      <c r="AC102" s="10">
        <v>-1.434972248</v>
      </c>
      <c r="AD102" s="10">
        <v>0.34485669899999999</v>
      </c>
      <c r="AE102" s="10">
        <v>0.37921687500000001</v>
      </c>
      <c r="AF102" s="10">
        <v>1.4566011050000001</v>
      </c>
      <c r="AG102" s="10">
        <v>1.0958637</v>
      </c>
      <c r="AH102" s="10">
        <v>0.53322355300000002</v>
      </c>
      <c r="AI102" s="10">
        <v>0.31897504100000001</v>
      </c>
      <c r="AJ102" s="10">
        <v>0.62459414199999996</v>
      </c>
      <c r="AK102" s="10">
        <v>0.53451108800000002</v>
      </c>
      <c r="AL102" s="10">
        <v>-0.22050911400000001</v>
      </c>
      <c r="AM102" s="10">
        <v>0.60818735199999996</v>
      </c>
      <c r="AN102" s="10">
        <v>-1.366060614</v>
      </c>
      <c r="AO102" s="10">
        <v>-1.4867244989999999</v>
      </c>
      <c r="AP102" s="10">
        <v>-0.82145673799999996</v>
      </c>
      <c r="AQ102" s="10">
        <v>-1.3306187650000001</v>
      </c>
      <c r="AR102" s="10">
        <v>-0.47965245000000001</v>
      </c>
      <c r="AS102" s="10">
        <v>-0.82234259799999998</v>
      </c>
      <c r="AT102" s="11">
        <v>-0.30557028899999999</v>
      </c>
      <c r="AU102" s="10">
        <v>0.23683312500000001</v>
      </c>
      <c r="AV102" s="10">
        <v>-1.2537660909999999</v>
      </c>
      <c r="AW102" s="10">
        <v>0.75190105900000004</v>
      </c>
      <c r="AX102" s="10">
        <v>1.3850741999999999E-2</v>
      </c>
    </row>
    <row r="103" spans="1:50" x14ac:dyDescent="0.35">
      <c r="A103" s="4" t="s">
        <v>391</v>
      </c>
      <c r="B103" s="26" t="s">
        <v>392</v>
      </c>
      <c r="C103" s="5" t="s">
        <v>390</v>
      </c>
      <c r="D103" s="5" t="s">
        <v>389</v>
      </c>
      <c r="E103" s="5">
        <v>-1.233201963</v>
      </c>
      <c r="F103" s="5">
        <v>0.61117383999999997</v>
      </c>
      <c r="G103" s="5">
        <v>-0.88104559500000001</v>
      </c>
      <c r="H103" s="6">
        <v>3.9699999999999997E-14</v>
      </c>
      <c r="I103" s="6">
        <v>7.1400000000000001E-5</v>
      </c>
      <c r="J103" s="5">
        <v>3.90889E-4</v>
      </c>
      <c r="K103" s="10">
        <v>1.1275164339999999</v>
      </c>
      <c r="L103" s="10">
        <v>1.2868335099999999</v>
      </c>
      <c r="M103" s="10">
        <v>1.363586027</v>
      </c>
      <c r="N103" s="10">
        <v>1.238186733</v>
      </c>
      <c r="O103" s="10">
        <v>-1.1890154690000001</v>
      </c>
      <c r="P103" s="10">
        <v>1.3637146899999999</v>
      </c>
      <c r="Q103" s="10">
        <v>1.351718282</v>
      </c>
      <c r="R103" s="10">
        <v>1.3657550780000001</v>
      </c>
      <c r="S103" s="10">
        <v>-0.502499374</v>
      </c>
      <c r="T103" s="10">
        <v>0.98996360000000005</v>
      </c>
      <c r="U103" s="10">
        <v>0.49910223500000001</v>
      </c>
      <c r="V103" s="10">
        <v>-1.029987145</v>
      </c>
      <c r="W103" s="10">
        <v>-1.007039037</v>
      </c>
      <c r="X103" s="10">
        <v>0.175433542</v>
      </c>
      <c r="Y103" s="10">
        <v>-0.40207846000000003</v>
      </c>
      <c r="Z103" s="10">
        <v>-0.75575135800000004</v>
      </c>
      <c r="AA103" s="10">
        <v>-0.296998706</v>
      </c>
      <c r="AB103" s="10">
        <v>0.111139056</v>
      </c>
      <c r="AC103" s="10">
        <v>-0.72142593799999999</v>
      </c>
      <c r="AD103" s="10">
        <v>-0.508654308</v>
      </c>
      <c r="AE103" s="10">
        <v>-0.53343480399999998</v>
      </c>
      <c r="AF103" s="10">
        <v>0.22527228699999999</v>
      </c>
      <c r="AG103" s="10">
        <v>-8.71907E-4</v>
      </c>
      <c r="AH103" s="10">
        <v>-0.23939407700000001</v>
      </c>
      <c r="AI103" s="10">
        <v>1.0773138739999999</v>
      </c>
      <c r="AJ103" s="10">
        <v>0.13437459500000001</v>
      </c>
      <c r="AK103" s="10">
        <v>-1.3339960999999999E-2</v>
      </c>
      <c r="AL103" s="10">
        <v>-0.61244501100000004</v>
      </c>
      <c r="AM103" s="10">
        <v>1.471626082</v>
      </c>
      <c r="AN103" s="10">
        <v>0.66637720300000003</v>
      </c>
      <c r="AO103" s="10">
        <v>-1.093183864</v>
      </c>
      <c r="AP103" s="10">
        <v>-0.48211865300000001</v>
      </c>
      <c r="AQ103" s="10">
        <v>-0.355675083</v>
      </c>
      <c r="AR103" s="10">
        <v>-1.1742261979999999</v>
      </c>
      <c r="AS103" s="10">
        <v>0.51378005400000004</v>
      </c>
      <c r="AT103" s="11">
        <v>-0.74233792700000001</v>
      </c>
      <c r="AU103" s="10">
        <v>-1.041379614</v>
      </c>
      <c r="AV103" s="10">
        <v>-0.86444912299999999</v>
      </c>
      <c r="AW103" s="10">
        <v>-0.24770076899999999</v>
      </c>
      <c r="AX103" s="10">
        <v>-1.1476864950000001</v>
      </c>
    </row>
    <row r="104" spans="1:50" x14ac:dyDescent="0.35">
      <c r="A104" s="4" t="s">
        <v>395</v>
      </c>
      <c r="B104" s="26" t="s">
        <v>396</v>
      </c>
      <c r="C104" s="5" t="s">
        <v>394</v>
      </c>
      <c r="D104" s="5" t="s">
        <v>393</v>
      </c>
      <c r="E104" s="5">
        <v>-1.1796569450000001</v>
      </c>
      <c r="F104" s="5">
        <v>0.22571471900000001</v>
      </c>
      <c r="G104" s="5">
        <v>-0.206900268</v>
      </c>
      <c r="H104" s="6">
        <v>-5.2799999999999998E-15</v>
      </c>
      <c r="I104" s="5">
        <v>2.4715179999999998E-3</v>
      </c>
      <c r="J104" s="5">
        <v>7.3510399999999997E-3</v>
      </c>
      <c r="K104" s="10">
        <v>1.459774847</v>
      </c>
      <c r="L104" s="10">
        <v>1.4162492900000001</v>
      </c>
      <c r="M104" s="10">
        <v>0.240063944</v>
      </c>
      <c r="N104" s="10">
        <v>0.53582890800000005</v>
      </c>
      <c r="O104" s="10">
        <v>0.35050561800000002</v>
      </c>
      <c r="P104" s="10">
        <v>0.317939517</v>
      </c>
      <c r="Q104" s="10">
        <v>-8.9876730000000002E-2</v>
      </c>
      <c r="R104" s="10">
        <v>1.3628575279999999</v>
      </c>
      <c r="S104" s="10">
        <v>1.37796607</v>
      </c>
      <c r="T104" s="10">
        <v>1.264795176</v>
      </c>
      <c r="U104" s="10">
        <v>-0.33293734400000002</v>
      </c>
      <c r="V104" s="10">
        <v>-0.462884986</v>
      </c>
      <c r="W104" s="10">
        <v>-1.4737524879999999</v>
      </c>
      <c r="X104" s="10">
        <v>-1.0329933769999999</v>
      </c>
      <c r="Y104" s="10">
        <v>1.257199156</v>
      </c>
      <c r="Z104" s="10">
        <v>1.034334407</v>
      </c>
      <c r="AA104" s="10">
        <v>-0.71261954699999996</v>
      </c>
      <c r="AB104" s="10">
        <v>-0.51830368999999998</v>
      </c>
      <c r="AC104" s="10">
        <v>-0.27299669500000001</v>
      </c>
      <c r="AD104" s="10">
        <v>-1.0455107239999999</v>
      </c>
      <c r="AE104" s="10">
        <v>-0.31509563299999999</v>
      </c>
      <c r="AF104" s="10">
        <v>-7.3244614999999999E-2</v>
      </c>
      <c r="AG104" s="10">
        <v>0.54818133700000005</v>
      </c>
      <c r="AH104" s="10">
        <v>1.1210000840000001</v>
      </c>
      <c r="AI104" s="10">
        <v>-0.84988918800000002</v>
      </c>
      <c r="AJ104" s="10">
        <v>-1.352429952</v>
      </c>
      <c r="AK104" s="10">
        <v>-0.63848630299999998</v>
      </c>
      <c r="AL104" s="10">
        <v>8.6321671000000003E-2</v>
      </c>
      <c r="AM104" s="10">
        <v>-9.6302894999999999E-2</v>
      </c>
      <c r="AN104" s="10">
        <v>0.26662739499999999</v>
      </c>
      <c r="AO104" s="10">
        <v>-0.81174186999999998</v>
      </c>
      <c r="AP104" s="10">
        <v>-0.88011968799999996</v>
      </c>
      <c r="AQ104" s="10">
        <v>0.68550720600000004</v>
      </c>
      <c r="AR104" s="10">
        <v>-0.62383561600000004</v>
      </c>
      <c r="AS104" s="10">
        <v>-0.75781558599999999</v>
      </c>
      <c r="AT104" s="11">
        <v>1.56028E-4</v>
      </c>
      <c r="AU104" s="10">
        <v>1.44098258</v>
      </c>
      <c r="AV104" s="10">
        <v>-0.93087550900000005</v>
      </c>
      <c r="AW104" s="10">
        <v>-1.00866648</v>
      </c>
      <c r="AX104" s="10">
        <v>-0.48591184599999998</v>
      </c>
    </row>
    <row r="105" spans="1:50" x14ac:dyDescent="0.35">
      <c r="A105" s="4" t="s">
        <v>399</v>
      </c>
      <c r="B105" s="26" t="s">
        <v>400</v>
      </c>
      <c r="C105" s="5" t="s">
        <v>398</v>
      </c>
      <c r="D105" s="5" t="s">
        <v>397</v>
      </c>
      <c r="E105" s="5">
        <v>-1.216002681</v>
      </c>
      <c r="F105" s="5">
        <v>2.2714459999999999E-2</v>
      </c>
      <c r="G105" s="5">
        <v>-5.7883819000000003E-2</v>
      </c>
      <c r="H105" s="6">
        <v>-2.1400000000000001E-15</v>
      </c>
      <c r="I105" s="5">
        <v>5.4459300000000001E-4</v>
      </c>
      <c r="J105" s="5">
        <v>2.0862089999999999E-3</v>
      </c>
      <c r="K105" s="10">
        <v>1.410119914</v>
      </c>
      <c r="L105" s="10">
        <v>1.4017312820000001</v>
      </c>
      <c r="M105" s="10">
        <v>0.79569449299999995</v>
      </c>
      <c r="N105" s="10">
        <v>0.89434605199999995</v>
      </c>
      <c r="O105" s="10">
        <v>0.63090302700000001</v>
      </c>
      <c r="P105" s="10">
        <v>-4.6873485999999999E-2</v>
      </c>
      <c r="Q105" s="10">
        <v>0.396268652</v>
      </c>
      <c r="R105" s="10">
        <v>1.378193738</v>
      </c>
      <c r="S105" s="10">
        <v>1.2360501150000001</v>
      </c>
      <c r="T105" s="10">
        <v>1.0547235669999999</v>
      </c>
      <c r="U105" s="10">
        <v>-0.16609449000000001</v>
      </c>
      <c r="V105" s="10">
        <v>5.3922839999999998E-3</v>
      </c>
      <c r="W105" s="10">
        <v>0.86800773399999998</v>
      </c>
      <c r="X105" s="10">
        <v>-1.141783894</v>
      </c>
      <c r="Y105" s="10">
        <v>-1.4073366270000001</v>
      </c>
      <c r="Z105" s="10">
        <v>0.49717134600000001</v>
      </c>
      <c r="AA105" s="10">
        <v>-1.486201817</v>
      </c>
      <c r="AB105" s="10">
        <v>7.3234496999999996E-2</v>
      </c>
      <c r="AC105" s="10">
        <v>-0.885587915</v>
      </c>
      <c r="AD105" s="10">
        <v>0.63432942699999995</v>
      </c>
      <c r="AE105" s="10">
        <v>-0.94618459700000002</v>
      </c>
      <c r="AF105" s="10">
        <v>-0.55335863200000002</v>
      </c>
      <c r="AG105" s="10">
        <v>-0.49311795899999999</v>
      </c>
      <c r="AH105" s="10">
        <v>0.78169381999999998</v>
      </c>
      <c r="AI105" s="10">
        <v>-1.1745960999999999E-2</v>
      </c>
      <c r="AJ105" s="10">
        <v>-1.3760701799999999</v>
      </c>
      <c r="AK105" s="10">
        <v>0.68673781199999995</v>
      </c>
      <c r="AL105" s="10">
        <v>-0.58097855200000004</v>
      </c>
      <c r="AM105" s="10">
        <v>0.38445733199999998</v>
      </c>
      <c r="AN105" s="10">
        <v>-0.67315793700000004</v>
      </c>
      <c r="AO105" s="10">
        <v>-0.29784082699999997</v>
      </c>
      <c r="AP105" s="10">
        <v>-0.853764933</v>
      </c>
      <c r="AQ105" s="10">
        <v>-1.170584267</v>
      </c>
      <c r="AR105" s="10">
        <v>-0.53425597899999999</v>
      </c>
      <c r="AS105" s="10">
        <v>0.78817956099999997</v>
      </c>
      <c r="AT105" s="11">
        <v>0.92577231999999998</v>
      </c>
      <c r="AU105" s="10">
        <v>0.40319535299999998</v>
      </c>
      <c r="AV105" s="10">
        <v>-0.87044968300000003</v>
      </c>
      <c r="AW105" s="10">
        <v>-0.73491953200000004</v>
      </c>
      <c r="AX105" s="10">
        <v>-1.015895057</v>
      </c>
    </row>
    <row r="106" spans="1:50" x14ac:dyDescent="0.35">
      <c r="A106" s="4" t="s">
        <v>403</v>
      </c>
      <c r="B106" s="26" t="s">
        <v>404</v>
      </c>
      <c r="C106" s="5" t="s">
        <v>402</v>
      </c>
      <c r="D106" s="5" t="s">
        <v>401</v>
      </c>
      <c r="E106" s="5">
        <v>-1.0251423609999999</v>
      </c>
      <c r="F106" s="5">
        <v>-0.248338485</v>
      </c>
      <c r="G106" s="5">
        <v>-0.29850295100000002</v>
      </c>
      <c r="H106" s="6">
        <v>1.2099999999999999E-15</v>
      </c>
      <c r="I106" s="6">
        <v>4.4499999999999997E-5</v>
      </c>
      <c r="J106" s="5">
        <v>2.5759699999999998E-4</v>
      </c>
      <c r="K106" s="10">
        <v>1.0962024050000001</v>
      </c>
      <c r="L106" s="10">
        <v>0.54885775299999995</v>
      </c>
      <c r="M106" s="10">
        <v>1.3203934150000001</v>
      </c>
      <c r="N106" s="10">
        <v>1.3457473449999999</v>
      </c>
      <c r="O106" s="10">
        <v>1.4164345920000001</v>
      </c>
      <c r="P106" s="10">
        <v>-1.1863749320000001</v>
      </c>
      <c r="Q106" s="10">
        <v>1.4302243699999999</v>
      </c>
      <c r="R106" s="10">
        <v>1.1636364260000001</v>
      </c>
      <c r="S106" s="10">
        <v>1.1384908380000001</v>
      </c>
      <c r="T106" s="10">
        <v>1.402905302</v>
      </c>
      <c r="U106" s="10">
        <v>0.58594348200000002</v>
      </c>
      <c r="V106" s="10">
        <v>0.95584532099999997</v>
      </c>
      <c r="W106" s="10">
        <v>-8.1360019999999998E-3</v>
      </c>
      <c r="X106" s="10">
        <v>0.163130637</v>
      </c>
      <c r="Y106" s="10">
        <v>-0.50932075899999996</v>
      </c>
      <c r="Z106" s="10">
        <v>-0.18158415899999999</v>
      </c>
      <c r="AA106" s="10">
        <v>-7.5941288999999995E-2</v>
      </c>
      <c r="AB106" s="10">
        <v>1.0618890000000001E-3</v>
      </c>
      <c r="AC106" s="10">
        <v>-1.2638995449999999</v>
      </c>
      <c r="AD106" s="10">
        <v>-0.242005676</v>
      </c>
      <c r="AE106" s="10">
        <v>-0.69929294799999997</v>
      </c>
      <c r="AF106" s="10">
        <v>-1.323774856</v>
      </c>
      <c r="AG106" s="10">
        <v>-0.21144608000000001</v>
      </c>
      <c r="AH106" s="10">
        <v>-0.86397459200000004</v>
      </c>
      <c r="AI106" s="10">
        <v>-0.855351427</v>
      </c>
      <c r="AJ106" s="10">
        <v>1.242497977</v>
      </c>
      <c r="AK106" s="10">
        <v>-0.55134439700000004</v>
      </c>
      <c r="AL106" s="10">
        <v>0.113239823</v>
      </c>
      <c r="AM106" s="10">
        <v>0.28466480199999999</v>
      </c>
      <c r="AN106" s="10">
        <v>-0.19350925199999999</v>
      </c>
      <c r="AO106" s="10">
        <v>-0.98285293799999995</v>
      </c>
      <c r="AP106" s="10">
        <v>-0.180928219</v>
      </c>
      <c r="AQ106" s="10">
        <v>-1.100811333</v>
      </c>
      <c r="AR106" s="10">
        <v>-0.64490338999999997</v>
      </c>
      <c r="AS106" s="10">
        <v>-5.1762405999999997E-2</v>
      </c>
      <c r="AT106" s="11">
        <v>0.12546111400000001</v>
      </c>
      <c r="AU106" s="10">
        <v>-0.80293868300000004</v>
      </c>
      <c r="AV106" s="10">
        <v>-1.2779381379999999</v>
      </c>
      <c r="AW106" s="10">
        <v>-0.15925609499999999</v>
      </c>
      <c r="AX106" s="10">
        <v>-0.96739037400000005</v>
      </c>
    </row>
    <row r="107" spans="1:50" x14ac:dyDescent="0.35">
      <c r="A107" s="4" t="s">
        <v>407</v>
      </c>
      <c r="B107" s="26" t="s">
        <v>408</v>
      </c>
      <c r="C107" s="5" t="s">
        <v>406</v>
      </c>
      <c r="D107" s="5" t="s">
        <v>405</v>
      </c>
      <c r="E107" s="5">
        <v>-1.185903304</v>
      </c>
      <c r="F107" s="5">
        <v>-1.1385037000000001E-2</v>
      </c>
      <c r="G107" s="5">
        <v>-0.41455682399999999</v>
      </c>
      <c r="H107" s="6">
        <v>-8.3699999999999999E-16</v>
      </c>
      <c r="I107" s="6">
        <v>2.7900000000000001E-5</v>
      </c>
      <c r="J107" s="5">
        <v>1.7153900000000001E-4</v>
      </c>
      <c r="K107" s="10">
        <v>1.146574904</v>
      </c>
      <c r="L107" s="10">
        <v>1.4139823220000001</v>
      </c>
      <c r="M107" s="10">
        <v>0.81170758300000001</v>
      </c>
      <c r="N107" s="10">
        <v>-7.3845303000000001E-2</v>
      </c>
      <c r="O107" s="10">
        <v>0.89889340699999998</v>
      </c>
      <c r="P107" s="10">
        <v>0.91779114500000003</v>
      </c>
      <c r="Q107" s="10">
        <v>1.2615500669999999</v>
      </c>
      <c r="R107" s="10">
        <v>1.118169891</v>
      </c>
      <c r="S107" s="10">
        <v>1.1507213329999999</v>
      </c>
      <c r="T107" s="10">
        <v>1.342046673</v>
      </c>
      <c r="U107" s="10">
        <v>0.25295203799999999</v>
      </c>
      <c r="V107" s="10">
        <v>-0.60276310399999999</v>
      </c>
      <c r="W107" s="10">
        <v>-1.2713659100000001</v>
      </c>
      <c r="X107" s="10">
        <v>-1.367842655</v>
      </c>
      <c r="Y107" s="10">
        <v>0.76624817599999995</v>
      </c>
      <c r="Z107" s="10">
        <v>0.34631704800000002</v>
      </c>
      <c r="AA107" s="10">
        <v>-1.079873034</v>
      </c>
      <c r="AB107" s="10">
        <v>0.40456438</v>
      </c>
      <c r="AC107" s="10">
        <v>0.51793567900000004</v>
      </c>
      <c r="AD107" s="10">
        <v>0.162386368</v>
      </c>
      <c r="AE107" s="10">
        <v>-1.2663512509999999</v>
      </c>
      <c r="AF107" s="10">
        <v>-1.2995089E-2</v>
      </c>
      <c r="AG107" s="10">
        <v>0.78620881600000003</v>
      </c>
      <c r="AH107" s="10">
        <v>0.92617451500000003</v>
      </c>
      <c r="AI107" s="10">
        <v>-1.1631053060000001</v>
      </c>
      <c r="AJ107" s="10">
        <v>0.15494627</v>
      </c>
      <c r="AK107" s="10">
        <v>0.24521385000000001</v>
      </c>
      <c r="AL107" s="10">
        <v>-0.29948840399999999</v>
      </c>
      <c r="AM107" s="10">
        <v>-0.74665030200000004</v>
      </c>
      <c r="AN107" s="10">
        <v>-0.60924448200000003</v>
      </c>
      <c r="AO107" s="10">
        <v>-0.13317569100000001</v>
      </c>
      <c r="AP107" s="10">
        <v>-0.79822412899999995</v>
      </c>
      <c r="AQ107" s="10">
        <v>-0.326550489</v>
      </c>
      <c r="AR107" s="10">
        <v>0.51551344300000002</v>
      </c>
      <c r="AS107" s="10">
        <v>-0.502036276</v>
      </c>
      <c r="AT107" s="11">
        <v>-1.4190544629999999</v>
      </c>
      <c r="AU107" s="10">
        <v>-0.426890883</v>
      </c>
      <c r="AV107" s="10">
        <v>-1.2232458669999999</v>
      </c>
      <c r="AW107" s="10">
        <v>-0.92200671000000001</v>
      </c>
      <c r="AX107" s="10">
        <v>-0.89518855900000005</v>
      </c>
    </row>
    <row r="108" spans="1:50" x14ac:dyDescent="0.35">
      <c r="A108" s="4" t="s">
        <v>411</v>
      </c>
      <c r="B108" s="26" t="s">
        <v>412</v>
      </c>
      <c r="C108" s="5" t="s">
        <v>410</v>
      </c>
      <c r="D108" s="5" t="s">
        <v>409</v>
      </c>
      <c r="E108" s="5">
        <v>-1.046584918</v>
      </c>
      <c r="F108" s="5">
        <v>7.55575E-3</v>
      </c>
      <c r="G108" s="5">
        <v>-0.32306927400000002</v>
      </c>
      <c r="H108" s="6">
        <v>2.21E-15</v>
      </c>
      <c r="I108" s="5">
        <v>9.0248399999999995E-4</v>
      </c>
      <c r="J108" s="5">
        <v>3.1650480000000002E-3</v>
      </c>
      <c r="K108" s="10">
        <v>0.84468955400000001</v>
      </c>
      <c r="L108" s="10">
        <v>1.291032221</v>
      </c>
      <c r="M108" s="10">
        <v>1.2853375440000001</v>
      </c>
      <c r="N108" s="10">
        <v>0.83985674099999996</v>
      </c>
      <c r="O108" s="10">
        <v>0.47974414599999998</v>
      </c>
      <c r="P108" s="10">
        <v>0.75564124399999999</v>
      </c>
      <c r="Q108" s="10">
        <v>0.74424009400000002</v>
      </c>
      <c r="R108" s="10">
        <v>1.060878518</v>
      </c>
      <c r="S108" s="10">
        <v>0.533583841</v>
      </c>
      <c r="T108" s="10">
        <v>0.78427741299999998</v>
      </c>
      <c r="U108" s="10">
        <v>0.74875449900000002</v>
      </c>
      <c r="V108" s="10">
        <v>-0.55224662999999996</v>
      </c>
      <c r="W108" s="10">
        <v>0.13177245500000001</v>
      </c>
      <c r="X108" s="10">
        <v>-0.47891384599999998</v>
      </c>
      <c r="Y108" s="10">
        <v>0.35159833499999998</v>
      </c>
      <c r="Z108" s="10">
        <v>0.26266878900000001</v>
      </c>
      <c r="AA108" s="10">
        <v>-1.466805538</v>
      </c>
      <c r="AB108" s="10">
        <v>0.35814779200000002</v>
      </c>
      <c r="AC108" s="10">
        <v>-1.1794861089999999</v>
      </c>
      <c r="AD108" s="10">
        <v>-2.2057607999999999E-2</v>
      </c>
      <c r="AE108" s="10">
        <v>-0.319053584</v>
      </c>
      <c r="AF108" s="10">
        <v>-0.98394848400000001</v>
      </c>
      <c r="AG108" s="10">
        <v>-0.30454816600000001</v>
      </c>
      <c r="AH108" s="10">
        <v>0.81956412599999995</v>
      </c>
      <c r="AI108" s="10">
        <v>-1.4882053900000001</v>
      </c>
      <c r="AJ108" s="10">
        <v>0.45041096800000002</v>
      </c>
      <c r="AK108" s="10">
        <v>0.49077748100000002</v>
      </c>
      <c r="AL108" s="10">
        <v>-0.101463365</v>
      </c>
      <c r="AM108" s="10">
        <v>1.06977974</v>
      </c>
      <c r="AN108" s="10">
        <v>-1.404323684</v>
      </c>
      <c r="AO108" s="10">
        <v>-1.2743904690000001</v>
      </c>
      <c r="AP108" s="10">
        <v>0.24516289299999999</v>
      </c>
      <c r="AQ108" s="10">
        <v>-1.112561833</v>
      </c>
      <c r="AR108" s="10">
        <v>-1.1805070209999999</v>
      </c>
      <c r="AS108" s="10">
        <v>0.65686290899999999</v>
      </c>
      <c r="AT108" s="11">
        <v>-1.468721001</v>
      </c>
      <c r="AU108" s="10">
        <v>0.23178796300000001</v>
      </c>
      <c r="AV108" s="10">
        <v>-1.3175629449999999</v>
      </c>
      <c r="AW108" s="10">
        <v>-0.42387747199999998</v>
      </c>
      <c r="AX108" s="10">
        <v>0.64210387899999999</v>
      </c>
    </row>
    <row r="109" spans="1:50" x14ac:dyDescent="0.35">
      <c r="A109" s="4" t="s">
        <v>415</v>
      </c>
      <c r="B109" s="26" t="s">
        <v>416</v>
      </c>
      <c r="C109" s="5" t="s">
        <v>414</v>
      </c>
      <c r="D109" s="5" t="s">
        <v>413</v>
      </c>
      <c r="E109" s="5">
        <v>-1.1175340819999999</v>
      </c>
      <c r="F109" s="5">
        <v>-1.5429605000000001E-2</v>
      </c>
      <c r="G109" s="5">
        <v>-0.225585645</v>
      </c>
      <c r="H109" s="6">
        <v>-1.0399999999999999E-15</v>
      </c>
      <c r="I109" s="5">
        <v>5.2829199999999998E-4</v>
      </c>
      <c r="J109" s="5">
        <v>2.0715709999999999E-3</v>
      </c>
      <c r="K109" s="10">
        <v>0.22645680300000001</v>
      </c>
      <c r="L109" s="10">
        <v>1.2919171199999999</v>
      </c>
      <c r="M109" s="10">
        <v>0.90241833500000002</v>
      </c>
      <c r="N109" s="10">
        <v>0.42889601599999999</v>
      </c>
      <c r="O109" s="10">
        <v>0.591556058</v>
      </c>
      <c r="P109" s="10">
        <v>1.3067336949999999</v>
      </c>
      <c r="Q109" s="10">
        <v>1.471198183</v>
      </c>
      <c r="R109" s="10">
        <v>1.467124214</v>
      </c>
      <c r="S109" s="10">
        <v>0.29005553000000001</v>
      </c>
      <c r="T109" s="10">
        <v>1.046261793</v>
      </c>
      <c r="U109" s="10">
        <v>1.2885441630000001</v>
      </c>
      <c r="V109" s="10">
        <v>-0.29687031800000002</v>
      </c>
      <c r="W109" s="10">
        <v>-1.3592265429999999</v>
      </c>
      <c r="X109" s="10">
        <v>-0.785111895</v>
      </c>
      <c r="Y109" s="10">
        <v>1.0611276709999999</v>
      </c>
      <c r="Z109" s="10">
        <v>0.253691691</v>
      </c>
      <c r="AA109" s="10">
        <v>-0.72388989500000001</v>
      </c>
      <c r="AB109" s="10">
        <v>-0.75530079900000002</v>
      </c>
      <c r="AC109" s="10">
        <v>-1.4689287719999999</v>
      </c>
      <c r="AD109" s="10">
        <v>0.63324162900000003</v>
      </c>
      <c r="AE109" s="10">
        <v>-1.022790222</v>
      </c>
      <c r="AF109" s="10">
        <v>-1.1089803090000001</v>
      </c>
      <c r="AG109" s="10">
        <v>0.57031599499999996</v>
      </c>
      <c r="AH109" s="10">
        <v>1.211597815</v>
      </c>
      <c r="AI109" s="10">
        <v>-0.54492780799999996</v>
      </c>
      <c r="AJ109" s="10">
        <v>-0.70732963100000001</v>
      </c>
      <c r="AK109" s="10">
        <v>-0.24652332699999999</v>
      </c>
      <c r="AL109" s="10">
        <v>-0.24700588300000001</v>
      </c>
      <c r="AM109" s="10">
        <v>0.41160946900000001</v>
      </c>
      <c r="AN109" s="10">
        <v>-0.62298521600000001</v>
      </c>
      <c r="AO109" s="10">
        <v>-0.49221074500000001</v>
      </c>
      <c r="AP109" s="10">
        <v>0.113933507</v>
      </c>
      <c r="AQ109" s="10">
        <v>-0.113507788</v>
      </c>
      <c r="AR109" s="10">
        <v>-0.85538193600000001</v>
      </c>
      <c r="AS109" s="10">
        <v>-1.1077559210000001</v>
      </c>
      <c r="AT109" s="11">
        <v>-0.85309575599999998</v>
      </c>
      <c r="AU109" s="10">
        <v>-0.50078495999999995</v>
      </c>
      <c r="AV109" s="10">
        <v>-0.46481753199999998</v>
      </c>
      <c r="AW109" s="10">
        <v>0.76726377199999996</v>
      </c>
      <c r="AX109" s="10">
        <v>-1.056518206</v>
      </c>
    </row>
    <row r="110" spans="1:50" x14ac:dyDescent="0.35">
      <c r="A110" s="4" t="s">
        <v>419</v>
      </c>
      <c r="B110" s="26" t="s">
        <v>420</v>
      </c>
      <c r="C110" s="5" t="s">
        <v>418</v>
      </c>
      <c r="D110" s="5" t="s">
        <v>417</v>
      </c>
      <c r="E110" s="5">
        <v>5.7828424000000003E-2</v>
      </c>
      <c r="F110" s="5">
        <v>-0.53133606899999997</v>
      </c>
      <c r="G110" s="5">
        <v>-0.765536573</v>
      </c>
      <c r="H110" s="6">
        <v>2.3400000000000002E-15</v>
      </c>
      <c r="I110" s="5">
        <v>7.6480000000000005E-4</v>
      </c>
      <c r="J110" s="5">
        <v>2.7599299999999998E-3</v>
      </c>
      <c r="K110" s="10">
        <v>0.53278303199999999</v>
      </c>
      <c r="L110" s="10">
        <v>-0.77584176999999999</v>
      </c>
      <c r="M110" s="10">
        <v>-0.51284655000000001</v>
      </c>
      <c r="N110" s="10">
        <v>0.76388091800000002</v>
      </c>
      <c r="O110" s="10">
        <v>1.1615747350000001</v>
      </c>
      <c r="P110" s="10">
        <v>0.487399258</v>
      </c>
      <c r="Q110" s="10">
        <v>0.38688434999999999</v>
      </c>
      <c r="R110" s="10">
        <v>1.2768811</v>
      </c>
      <c r="S110" s="10">
        <v>0.84835387500000004</v>
      </c>
      <c r="T110" s="10">
        <v>-3.2260349000000001E-2</v>
      </c>
      <c r="U110" s="10">
        <v>0.51356865500000004</v>
      </c>
      <c r="V110" s="10">
        <v>1.0376673080000001</v>
      </c>
      <c r="W110" s="10">
        <v>-1.098680976</v>
      </c>
      <c r="X110" s="10">
        <v>0.63035849300000002</v>
      </c>
      <c r="Y110" s="10">
        <v>0.37777155299999998</v>
      </c>
      <c r="Z110" s="10">
        <v>0.11263575300000001</v>
      </c>
      <c r="AA110" s="10">
        <v>1.01552285</v>
      </c>
      <c r="AB110" s="10">
        <v>0.29034822799999999</v>
      </c>
      <c r="AC110" s="10">
        <v>0.43413447100000002</v>
      </c>
      <c r="AD110" s="10">
        <v>1.4017665029999999</v>
      </c>
      <c r="AE110" s="10">
        <v>0.45277588400000002</v>
      </c>
      <c r="AF110" s="10">
        <v>-0.93310968999999999</v>
      </c>
      <c r="AG110" s="10">
        <v>1.1458946539999999</v>
      </c>
      <c r="AH110" s="10">
        <v>2.6476295E-2</v>
      </c>
      <c r="AI110" s="10">
        <v>-0.36765368500000001</v>
      </c>
      <c r="AJ110" s="10">
        <v>0.83350226599999999</v>
      </c>
      <c r="AK110" s="10">
        <v>-5.4805555999999998E-2</v>
      </c>
      <c r="AL110" s="10">
        <v>-0.95268370400000002</v>
      </c>
      <c r="AM110" s="10">
        <v>0.15544735500000001</v>
      </c>
      <c r="AN110" s="10">
        <v>-0.90411167199999998</v>
      </c>
      <c r="AO110" s="10">
        <v>-1.4991275719999999</v>
      </c>
      <c r="AP110" s="10">
        <v>0.67128415200000002</v>
      </c>
      <c r="AQ110" s="10">
        <v>0.465632873</v>
      </c>
      <c r="AR110" s="10">
        <v>-1.420715707</v>
      </c>
      <c r="AS110" s="10">
        <v>-1.1716926030000001</v>
      </c>
      <c r="AT110" s="11">
        <v>-1.4335372770000001</v>
      </c>
      <c r="AU110" s="10">
        <v>-1.347601644</v>
      </c>
      <c r="AV110" s="10">
        <v>-0.61454562400000001</v>
      </c>
      <c r="AW110" s="10">
        <v>-1.4379357020000001</v>
      </c>
      <c r="AX110" s="10">
        <v>-0.465394482</v>
      </c>
    </row>
    <row r="111" spans="1:50" x14ac:dyDescent="0.35">
      <c r="A111" s="4" t="s">
        <v>423</v>
      </c>
      <c r="B111" s="26" t="s">
        <v>424</v>
      </c>
      <c r="C111" s="5" t="s">
        <v>422</v>
      </c>
      <c r="D111" s="5" t="s">
        <v>421</v>
      </c>
      <c r="E111" s="5">
        <v>-0.79598236600000005</v>
      </c>
      <c r="F111" s="5">
        <v>-0.14271919499999999</v>
      </c>
      <c r="G111" s="5">
        <v>-0.61292773300000003</v>
      </c>
      <c r="H111" s="6">
        <v>7.6800000000000002E-15</v>
      </c>
      <c r="I111" s="5">
        <v>2.2057899999999999E-4</v>
      </c>
      <c r="J111" s="5">
        <v>9.9580200000000006E-4</v>
      </c>
      <c r="K111" s="10">
        <v>0.85256563100000005</v>
      </c>
      <c r="L111" s="10">
        <v>0.88376880400000002</v>
      </c>
      <c r="M111" s="10">
        <v>0.253785023</v>
      </c>
      <c r="N111" s="10">
        <v>1.137123471</v>
      </c>
      <c r="O111" s="10">
        <v>0.122794669</v>
      </c>
      <c r="P111" s="10">
        <v>1.001696723</v>
      </c>
      <c r="Q111" s="10">
        <v>0.786235566</v>
      </c>
      <c r="R111" s="10">
        <v>0.71415218199999997</v>
      </c>
      <c r="S111" s="10">
        <v>1.3934080499999999</v>
      </c>
      <c r="T111" s="10">
        <v>1.070252931</v>
      </c>
      <c r="U111" s="10">
        <v>0.84710072700000005</v>
      </c>
      <c r="V111" s="10">
        <v>-0.10462239700000001</v>
      </c>
      <c r="W111" s="10">
        <v>-1.3939214339999999</v>
      </c>
      <c r="X111" s="10">
        <v>-0.64223230399999998</v>
      </c>
      <c r="Y111" s="10">
        <v>1.0563042659999999</v>
      </c>
      <c r="Z111" s="10">
        <v>0.59848581899999997</v>
      </c>
      <c r="AA111" s="10">
        <v>0.58045904100000001</v>
      </c>
      <c r="AB111" s="10">
        <v>0.25835498099999998</v>
      </c>
      <c r="AC111" s="10">
        <v>-0.98792270699999996</v>
      </c>
      <c r="AD111" s="10">
        <v>4.3953398999999997E-2</v>
      </c>
      <c r="AE111" s="10">
        <v>-0.61412219300000004</v>
      </c>
      <c r="AF111" s="10">
        <v>0.58625267599999997</v>
      </c>
      <c r="AG111" s="10">
        <v>0.98396473900000003</v>
      </c>
      <c r="AH111" s="10">
        <v>0.51807033599999996</v>
      </c>
      <c r="AI111" s="10">
        <v>-1.355710553</v>
      </c>
      <c r="AJ111" s="10">
        <v>-0.376932722</v>
      </c>
      <c r="AK111" s="10">
        <v>-1.42865726</v>
      </c>
      <c r="AL111" s="10">
        <v>0.50125699400000001</v>
      </c>
      <c r="AM111" s="10">
        <v>-0.213075874</v>
      </c>
      <c r="AN111" s="10">
        <v>0.22772130300000001</v>
      </c>
      <c r="AO111" s="10">
        <v>-1.0855441649999999</v>
      </c>
      <c r="AP111" s="10">
        <v>-1.365399083</v>
      </c>
      <c r="AQ111" s="10">
        <v>0.15617167300000001</v>
      </c>
      <c r="AR111" s="10">
        <v>-1.0129615030000001</v>
      </c>
      <c r="AS111" s="10">
        <v>0.176611618</v>
      </c>
      <c r="AT111" s="11">
        <v>-1.2232498199999999</v>
      </c>
      <c r="AU111" s="10">
        <v>6.1962653999999999E-2</v>
      </c>
      <c r="AV111" s="10">
        <v>-1.473764157</v>
      </c>
      <c r="AW111" s="10">
        <v>-0.192409469</v>
      </c>
      <c r="AX111" s="10">
        <v>-1.3419276330000001</v>
      </c>
    </row>
    <row r="112" spans="1:50" x14ac:dyDescent="0.35">
      <c r="A112" s="4" t="s">
        <v>427</v>
      </c>
      <c r="B112" s="26" t="s">
        <v>428</v>
      </c>
      <c r="C112" s="5" t="s">
        <v>426</v>
      </c>
      <c r="D112" s="5" t="s">
        <v>425</v>
      </c>
      <c r="E112" s="5">
        <v>-0.55475918599999996</v>
      </c>
      <c r="F112" s="5">
        <v>-0.18309323</v>
      </c>
      <c r="G112" s="5">
        <v>-0.65273189200000004</v>
      </c>
      <c r="H112" s="6">
        <v>-2.7000000000000001E-15</v>
      </c>
      <c r="I112" s="5">
        <v>1.6448210000000001E-3</v>
      </c>
      <c r="J112" s="5">
        <v>4.9946399999999998E-3</v>
      </c>
      <c r="K112" s="10">
        <v>1.155619197</v>
      </c>
      <c r="L112" s="10">
        <v>0.20703951800000001</v>
      </c>
      <c r="M112" s="10">
        <v>1.00366632</v>
      </c>
      <c r="N112" s="10">
        <v>0.72812968300000003</v>
      </c>
      <c r="O112" s="10">
        <v>-9.9576815999999999E-2</v>
      </c>
      <c r="P112" s="10">
        <v>1.42056779</v>
      </c>
      <c r="Q112" s="10">
        <v>1.3238771519999999</v>
      </c>
      <c r="R112" s="10">
        <v>0.54818513899999999</v>
      </c>
      <c r="S112" s="10">
        <v>-0.26280959599999998</v>
      </c>
      <c r="T112" s="10">
        <v>0.68329138599999995</v>
      </c>
      <c r="U112" s="10">
        <v>0.484512622</v>
      </c>
      <c r="V112" s="10">
        <v>-1.468516119</v>
      </c>
      <c r="W112" s="10">
        <v>-0.68676097300000005</v>
      </c>
      <c r="X112" s="10">
        <v>0.93813501700000002</v>
      </c>
      <c r="Y112" s="10">
        <v>1.0159823779999999</v>
      </c>
      <c r="Z112" s="10">
        <v>-0.50003726900000001</v>
      </c>
      <c r="AA112" s="10">
        <v>0.15177745500000001</v>
      </c>
      <c r="AB112" s="10">
        <v>0.48398864200000002</v>
      </c>
      <c r="AC112" s="10">
        <v>0.45374410700000001</v>
      </c>
      <c r="AD112" s="10">
        <v>0.28757205499999999</v>
      </c>
      <c r="AE112" s="10">
        <v>-1.025948885</v>
      </c>
      <c r="AF112" s="10">
        <v>0.581072213</v>
      </c>
      <c r="AG112" s="10">
        <v>0.699101635</v>
      </c>
      <c r="AH112" s="10">
        <v>-0.51571241300000004</v>
      </c>
      <c r="AI112" s="10">
        <v>0.41871360299999999</v>
      </c>
      <c r="AJ112" s="10">
        <v>-6.7670263999999994E-2</v>
      </c>
      <c r="AK112" s="10">
        <v>-0.47750573899999998</v>
      </c>
      <c r="AL112" s="10">
        <v>0.46690768999999999</v>
      </c>
      <c r="AM112" s="10">
        <v>-1.2588286369999999</v>
      </c>
      <c r="AN112" s="10">
        <v>0.50933641399999996</v>
      </c>
      <c r="AO112" s="10">
        <v>-0.61418293400000001</v>
      </c>
      <c r="AP112" s="10">
        <v>0.68040438700000005</v>
      </c>
      <c r="AQ112" s="10">
        <v>-1.0160069819999999</v>
      </c>
      <c r="AR112" s="10">
        <v>-1.1505522859999999</v>
      </c>
      <c r="AS112" s="10">
        <v>-1.3351191650000001</v>
      </c>
      <c r="AT112" s="11">
        <v>-0.85286025700000001</v>
      </c>
      <c r="AU112" s="10">
        <v>-0.99814886700000005</v>
      </c>
      <c r="AV112" s="10">
        <v>-1.499081471</v>
      </c>
      <c r="AW112" s="10">
        <v>1.0678941260000001</v>
      </c>
      <c r="AX112" s="10">
        <v>-1.480199855</v>
      </c>
    </row>
    <row r="113" spans="1:50" x14ac:dyDescent="0.35">
      <c r="A113" s="4" t="s">
        <v>431</v>
      </c>
      <c r="B113" s="26" t="s">
        <v>432</v>
      </c>
      <c r="C113" s="5" t="s">
        <v>430</v>
      </c>
      <c r="D113" s="5" t="s">
        <v>429</v>
      </c>
      <c r="E113" s="5">
        <v>-1.547458803</v>
      </c>
      <c r="F113" s="5">
        <v>0.209026042</v>
      </c>
      <c r="G113" s="5">
        <v>0.383889168</v>
      </c>
      <c r="H113" s="6">
        <v>3.06E-15</v>
      </c>
      <c r="I113" s="6">
        <v>3.9900000000000001E-5</v>
      </c>
      <c r="J113" s="5">
        <v>2.3388200000000001E-4</v>
      </c>
      <c r="K113" s="10">
        <v>1.499054817</v>
      </c>
      <c r="L113" s="10">
        <v>0.60783271100000003</v>
      </c>
      <c r="M113" s="10">
        <v>1.050474092</v>
      </c>
      <c r="N113" s="10">
        <v>0.77649379799999996</v>
      </c>
      <c r="O113" s="10">
        <v>0.78517836799999996</v>
      </c>
      <c r="P113" s="10">
        <v>0.88276329399999998</v>
      </c>
      <c r="Q113" s="10">
        <v>0.53215466</v>
      </c>
      <c r="R113" s="10">
        <v>1.497352791</v>
      </c>
      <c r="S113" s="10">
        <v>0.69354100299999999</v>
      </c>
      <c r="T113" s="10">
        <v>1.2762423540000001</v>
      </c>
      <c r="U113" s="10">
        <v>-0.479622785</v>
      </c>
      <c r="V113" s="10">
        <v>-0.123236815</v>
      </c>
      <c r="W113" s="10">
        <v>-0.107307657</v>
      </c>
      <c r="X113" s="10">
        <v>-0.58858956200000001</v>
      </c>
      <c r="Y113" s="10">
        <v>0.82511325199999996</v>
      </c>
      <c r="Z113" s="10">
        <v>-1.2251364789999999</v>
      </c>
      <c r="AA113" s="10">
        <v>-1.4840422799999999</v>
      </c>
      <c r="AB113" s="10">
        <v>-0.44527877300000002</v>
      </c>
      <c r="AC113" s="10">
        <v>-1.4231232229999999</v>
      </c>
      <c r="AD113" s="10">
        <v>-0.82227581599999999</v>
      </c>
      <c r="AE113" s="10">
        <v>-0.46986750799999999</v>
      </c>
      <c r="AF113" s="10">
        <v>-1.3598702030000001</v>
      </c>
      <c r="AG113" s="10">
        <v>-1.3201725719999999</v>
      </c>
      <c r="AH113" s="10">
        <v>0.91425562500000002</v>
      </c>
      <c r="AI113" s="10">
        <v>-1.2557917359999999</v>
      </c>
      <c r="AJ113" s="10">
        <v>-0.40377422099999999</v>
      </c>
      <c r="AK113" s="10">
        <v>0.65113642999999999</v>
      </c>
      <c r="AL113" s="10">
        <v>-0.47021782000000001</v>
      </c>
      <c r="AM113" s="10">
        <v>0.70211592599999995</v>
      </c>
      <c r="AN113" s="10">
        <v>-0.77105363500000001</v>
      </c>
      <c r="AO113" s="10">
        <v>-0.54956452300000003</v>
      </c>
      <c r="AP113" s="10">
        <v>0.87527430799999995</v>
      </c>
      <c r="AQ113" s="10">
        <v>0.37700613700000002</v>
      </c>
      <c r="AR113" s="10">
        <v>-1.1021598610000001</v>
      </c>
      <c r="AS113" s="10">
        <v>-0.35449988399999999</v>
      </c>
      <c r="AT113" s="11">
        <v>0.74614740599999996</v>
      </c>
      <c r="AU113" s="10">
        <v>0.30075119099999997</v>
      </c>
      <c r="AV113" s="10">
        <v>-0.58185619799999999</v>
      </c>
      <c r="AW113" s="10">
        <v>2.7466293999999999E-2</v>
      </c>
      <c r="AX113" s="10">
        <v>0.31708709699999998</v>
      </c>
    </row>
    <row r="114" spans="1:50" x14ac:dyDescent="0.35">
      <c r="A114" s="4" t="s">
        <v>435</v>
      </c>
      <c r="B114" s="26" t="s">
        <v>436</v>
      </c>
      <c r="C114" s="5" t="s">
        <v>434</v>
      </c>
      <c r="D114" s="5" t="s">
        <v>433</v>
      </c>
      <c r="E114" s="5">
        <v>-1.333386271</v>
      </c>
      <c r="F114" s="5">
        <v>-5.3339130999999998E-2</v>
      </c>
      <c r="G114" s="5">
        <v>0.30621184200000001</v>
      </c>
      <c r="H114" s="6">
        <v>-2.3100000000000001E-15</v>
      </c>
      <c r="I114" s="5">
        <v>1.6175900000000001E-4</v>
      </c>
      <c r="J114" s="5">
        <v>7.8976199999999995E-4</v>
      </c>
      <c r="K114" s="10">
        <v>0.88673634199999996</v>
      </c>
      <c r="L114" s="10">
        <v>0.77814987599999996</v>
      </c>
      <c r="M114" s="10">
        <v>1.4170973440000001</v>
      </c>
      <c r="N114" s="10">
        <v>1.067976821</v>
      </c>
      <c r="O114" s="10">
        <v>1.228775626</v>
      </c>
      <c r="P114" s="10">
        <v>0.84116079300000002</v>
      </c>
      <c r="Q114" s="10">
        <v>1.289596886</v>
      </c>
      <c r="R114" s="10">
        <v>1.3547124559999999</v>
      </c>
      <c r="S114" s="10">
        <v>-0.11306445599999999</v>
      </c>
      <c r="T114" s="10">
        <v>0.75042139799999996</v>
      </c>
      <c r="U114" s="10">
        <v>0.66775810899999999</v>
      </c>
      <c r="V114" s="10">
        <v>-0.68957362499999997</v>
      </c>
      <c r="W114" s="10">
        <v>-0.71603143400000002</v>
      </c>
      <c r="X114" s="10">
        <v>-1.3232369859999999</v>
      </c>
      <c r="Y114" s="10">
        <v>0.37597571699999999</v>
      </c>
      <c r="Z114" s="10">
        <v>-0.26888282600000002</v>
      </c>
      <c r="AA114" s="10">
        <v>0.281803056</v>
      </c>
      <c r="AB114" s="10">
        <v>0.130659368</v>
      </c>
      <c r="AC114" s="10">
        <v>-1.336118162</v>
      </c>
      <c r="AD114" s="10">
        <v>-0.95465284299999997</v>
      </c>
      <c r="AE114" s="10">
        <v>-1.306194893</v>
      </c>
      <c r="AF114" s="10">
        <v>-1.0228197059999999</v>
      </c>
      <c r="AG114" s="10">
        <v>-8.9283609999999992E-3</v>
      </c>
      <c r="AH114" s="10">
        <v>0.322425503</v>
      </c>
      <c r="AI114" s="10">
        <v>-0.97721743699999997</v>
      </c>
      <c r="AJ114" s="10">
        <v>0.72786286899999997</v>
      </c>
      <c r="AK114" s="10">
        <v>-0.89265327699999997</v>
      </c>
      <c r="AL114" s="10">
        <v>-0.89187968699999998</v>
      </c>
      <c r="AM114" s="10">
        <v>0.448965155</v>
      </c>
      <c r="AN114" s="10">
        <v>-0.76525110699999999</v>
      </c>
      <c r="AO114" s="10">
        <v>-0.248299557</v>
      </c>
      <c r="AP114" s="10">
        <v>0.93424345600000003</v>
      </c>
      <c r="AQ114" s="10">
        <v>-0.69213754900000002</v>
      </c>
      <c r="AR114" s="10">
        <v>-6.7165338000000005E-2</v>
      </c>
      <c r="AS114" s="10">
        <v>-0.62753390600000003</v>
      </c>
      <c r="AT114" s="11">
        <v>-1.3001408350000001</v>
      </c>
      <c r="AU114" s="10">
        <v>-0.67874666500000003</v>
      </c>
      <c r="AV114" s="10">
        <v>-0.59349213700000003</v>
      </c>
      <c r="AW114" s="10">
        <v>1.000217463</v>
      </c>
      <c r="AX114" s="10">
        <v>0.969482552</v>
      </c>
    </row>
    <row r="115" spans="1:50" x14ac:dyDescent="0.35">
      <c r="A115" s="4" t="s">
        <v>439</v>
      </c>
      <c r="B115" s="26" t="s">
        <v>440</v>
      </c>
      <c r="C115" s="5" t="s">
        <v>438</v>
      </c>
      <c r="D115" s="5" t="s">
        <v>437</v>
      </c>
      <c r="E115" s="5">
        <v>-1.3702738160000001</v>
      </c>
      <c r="F115" s="5">
        <v>-6.5462528000000006E-2</v>
      </c>
      <c r="G115" s="5">
        <v>0.43163951900000003</v>
      </c>
      <c r="H115" s="6">
        <v>4.6399999999999997E-15</v>
      </c>
      <c r="I115" s="6">
        <v>9.3499999999999996E-5</v>
      </c>
      <c r="J115" s="5">
        <v>4.9541899999999998E-4</v>
      </c>
      <c r="K115" s="10">
        <v>1.44771424</v>
      </c>
      <c r="L115" s="10">
        <v>0.66224456300000001</v>
      </c>
      <c r="M115" s="10">
        <v>-9.5068093000000006E-2</v>
      </c>
      <c r="N115" s="10">
        <v>1.3587463959999999</v>
      </c>
      <c r="O115" s="10">
        <v>0.67154882000000005</v>
      </c>
      <c r="P115" s="10">
        <v>0.847530008</v>
      </c>
      <c r="Q115" s="10">
        <v>0.747738719</v>
      </c>
      <c r="R115" s="10">
        <v>1.184135852</v>
      </c>
      <c r="S115" s="10">
        <v>1.4851910450000001</v>
      </c>
      <c r="T115" s="10">
        <v>1.2154859099999999</v>
      </c>
      <c r="U115" s="10">
        <v>-0.73273871599999996</v>
      </c>
      <c r="V115" s="10">
        <v>0.124783741</v>
      </c>
      <c r="W115" s="10">
        <v>1.3455842140000001</v>
      </c>
      <c r="X115" s="10">
        <v>-0.26264876399999998</v>
      </c>
      <c r="Y115" s="10">
        <v>-1.1598797009999999</v>
      </c>
      <c r="Z115" s="10">
        <v>-0.94766497800000005</v>
      </c>
      <c r="AA115" s="10">
        <v>-1.1794891709999999</v>
      </c>
      <c r="AB115" s="10">
        <v>0.47338659799999999</v>
      </c>
      <c r="AC115" s="10">
        <v>-0.60533464100000001</v>
      </c>
      <c r="AD115" s="10">
        <v>-1.2334692789999999</v>
      </c>
      <c r="AE115" s="10">
        <v>-0.593731762</v>
      </c>
      <c r="AF115" s="10">
        <v>-1.450905844</v>
      </c>
      <c r="AG115" s="10">
        <v>-1.071615483</v>
      </c>
      <c r="AH115" s="10">
        <v>-5.6058547E-2</v>
      </c>
      <c r="AI115" s="10">
        <v>0.98053075000000001</v>
      </c>
      <c r="AJ115" s="10">
        <v>-0.780176596</v>
      </c>
      <c r="AK115" s="10">
        <v>-0.475676608</v>
      </c>
      <c r="AL115" s="10">
        <v>-0.83306693200000004</v>
      </c>
      <c r="AM115" s="10">
        <v>-0.58258843999999999</v>
      </c>
      <c r="AN115" s="10">
        <v>3.1193485999999999E-2</v>
      </c>
      <c r="AO115" s="10">
        <v>-0.121243762</v>
      </c>
      <c r="AP115" s="10">
        <v>0.66387753999999999</v>
      </c>
      <c r="AQ115" s="10">
        <v>-0.178900639</v>
      </c>
      <c r="AR115" s="10">
        <v>-1.0400390850000001</v>
      </c>
      <c r="AS115" s="10">
        <v>-0.49219986900000001</v>
      </c>
      <c r="AT115" s="11">
        <v>0.88031156600000005</v>
      </c>
      <c r="AU115" s="10">
        <v>0.90742705999999995</v>
      </c>
      <c r="AV115" s="10">
        <v>-0.82445551800000005</v>
      </c>
      <c r="AW115" s="10">
        <v>-0.29726796500000002</v>
      </c>
      <c r="AX115" s="10">
        <v>-1.3210117E-2</v>
      </c>
    </row>
    <row r="116" spans="1:50" x14ac:dyDescent="0.35">
      <c r="A116" s="4" t="s">
        <v>443</v>
      </c>
      <c r="B116" s="26" t="s">
        <v>444</v>
      </c>
      <c r="C116" s="5" t="s">
        <v>442</v>
      </c>
      <c r="D116" s="5" t="s">
        <v>441</v>
      </c>
      <c r="E116" s="5">
        <v>-1.2276610800000001</v>
      </c>
      <c r="F116" s="5">
        <v>0.147190657</v>
      </c>
      <c r="G116" s="5">
        <v>0.30404973699999999</v>
      </c>
      <c r="H116" s="6">
        <v>-1.65E-15</v>
      </c>
      <c r="I116" s="5">
        <v>3.3229869999999999E-3</v>
      </c>
      <c r="J116" s="5">
        <v>9.2512719999999996E-3</v>
      </c>
      <c r="K116" s="10">
        <v>-0.29885836999999998</v>
      </c>
      <c r="L116" s="10">
        <v>1.482033902</v>
      </c>
      <c r="M116" s="10">
        <v>1.3240199159999999</v>
      </c>
      <c r="N116" s="10">
        <v>0.50073990599999996</v>
      </c>
      <c r="O116" s="10">
        <v>1.410647591</v>
      </c>
      <c r="P116" s="10">
        <v>0.31471744200000001</v>
      </c>
      <c r="Q116" s="10">
        <v>-0.66756450099999998</v>
      </c>
      <c r="R116" s="10">
        <v>1.4911588149999999</v>
      </c>
      <c r="S116" s="10">
        <v>1.0027235370000001</v>
      </c>
      <c r="T116" s="10">
        <v>1.1517622359999999</v>
      </c>
      <c r="U116" s="10">
        <v>1.124616719</v>
      </c>
      <c r="V116" s="10">
        <v>-0.42228590900000001</v>
      </c>
      <c r="W116" s="10">
        <v>0.113315654</v>
      </c>
      <c r="X116" s="10">
        <v>-0.75324051000000003</v>
      </c>
      <c r="Y116" s="10">
        <v>-0.48910651199999999</v>
      </c>
      <c r="Z116" s="10">
        <v>-0.80998762599999996</v>
      </c>
      <c r="AA116" s="10">
        <v>-0.53850974600000001</v>
      </c>
      <c r="AB116" s="10">
        <v>-0.63143515699999997</v>
      </c>
      <c r="AC116" s="10">
        <v>-1.146138259</v>
      </c>
      <c r="AD116" s="10">
        <v>-1.012458979</v>
      </c>
      <c r="AE116" s="10">
        <v>-1.220648475</v>
      </c>
      <c r="AF116" s="10">
        <v>-0.35138418999999999</v>
      </c>
      <c r="AG116" s="10">
        <v>-0.40152109000000002</v>
      </c>
      <c r="AH116" s="10">
        <v>1.163074782</v>
      </c>
      <c r="AI116" s="10">
        <v>-0.87684097500000002</v>
      </c>
      <c r="AJ116" s="10">
        <v>-0.78246847100000005</v>
      </c>
      <c r="AK116" s="10">
        <v>-0.27362054899999999</v>
      </c>
      <c r="AL116" s="10">
        <v>-0.36593747399999998</v>
      </c>
      <c r="AM116" s="10">
        <v>0.65077070299999995</v>
      </c>
      <c r="AN116" s="10">
        <v>-0.63474802200000002</v>
      </c>
      <c r="AO116" s="10">
        <v>0.39489012600000001</v>
      </c>
      <c r="AP116" s="10">
        <v>-0.70836380300000001</v>
      </c>
      <c r="AQ116" s="10">
        <v>-1.0358144810000001</v>
      </c>
      <c r="AR116" s="10">
        <v>-0.91057417699999998</v>
      </c>
      <c r="AS116" s="10">
        <v>-4.4700102999999998E-2</v>
      </c>
      <c r="AT116" s="11">
        <v>1.2777386550000001</v>
      </c>
      <c r="AU116" s="10">
        <v>1.4796947949999999</v>
      </c>
      <c r="AV116" s="10">
        <v>-0.49378618400000002</v>
      </c>
      <c r="AW116" s="10">
        <v>-0.50735598100000001</v>
      </c>
      <c r="AX116" s="10">
        <v>0.49544476599999998</v>
      </c>
    </row>
    <row r="117" spans="1:50" x14ac:dyDescent="0.35">
      <c r="A117" s="4" t="s">
        <v>447</v>
      </c>
      <c r="B117" s="26" t="s">
        <v>448</v>
      </c>
      <c r="C117" s="5" t="s">
        <v>446</v>
      </c>
      <c r="D117" s="5" t="s">
        <v>445</v>
      </c>
      <c r="E117" s="5">
        <v>-1.2864392339999999</v>
      </c>
      <c r="F117" s="5">
        <v>8.0568232000000004E-2</v>
      </c>
      <c r="G117" s="5">
        <v>0.49999422100000002</v>
      </c>
      <c r="H117" s="6">
        <v>2.9700000000000001E-15</v>
      </c>
      <c r="I117" s="5">
        <v>9.6768099999999997E-4</v>
      </c>
      <c r="J117" s="5">
        <v>3.3169879999999999E-3</v>
      </c>
      <c r="K117" s="10">
        <v>1.2191982269999999</v>
      </c>
      <c r="L117" s="10">
        <v>1.1770978400000001</v>
      </c>
      <c r="M117" s="10">
        <v>0.404581364</v>
      </c>
      <c r="N117" s="10">
        <v>0.58176035599999998</v>
      </c>
      <c r="O117" s="10">
        <v>1.424212619</v>
      </c>
      <c r="P117" s="10">
        <v>0.79079496000000005</v>
      </c>
      <c r="Q117" s="10">
        <v>0.81246871600000004</v>
      </c>
      <c r="R117" s="10">
        <v>1.180019698</v>
      </c>
      <c r="S117" s="10">
        <v>0.131264304</v>
      </c>
      <c r="T117" s="10">
        <v>0.27406946199999999</v>
      </c>
      <c r="U117" s="10">
        <v>0.225669494</v>
      </c>
      <c r="V117" s="10">
        <v>-0.32781215699999999</v>
      </c>
      <c r="W117" s="10">
        <v>-1.4959315200000001</v>
      </c>
      <c r="X117" s="10">
        <v>-0.74452975700000001</v>
      </c>
      <c r="Y117" s="10">
        <v>-0.62526542900000004</v>
      </c>
      <c r="Z117" s="10">
        <v>0.12718471000000001</v>
      </c>
      <c r="AA117" s="10">
        <v>-1.45194296</v>
      </c>
      <c r="AB117" s="10">
        <v>0.263765784</v>
      </c>
      <c r="AC117" s="10">
        <v>-1.4229347590000001</v>
      </c>
      <c r="AD117" s="10">
        <v>0.58287179700000002</v>
      </c>
      <c r="AE117" s="10">
        <v>-0.26482726099999998</v>
      </c>
      <c r="AF117" s="10">
        <v>-1.1817216939999999</v>
      </c>
      <c r="AG117" s="10">
        <v>0.58427706400000001</v>
      </c>
      <c r="AH117" s="10">
        <v>1.1046108210000001</v>
      </c>
      <c r="AI117" s="10">
        <v>-0.76106953799999999</v>
      </c>
      <c r="AJ117" s="10">
        <v>-1.4431453219999999</v>
      </c>
      <c r="AK117" s="10">
        <v>0.20291980400000001</v>
      </c>
      <c r="AL117" s="10">
        <v>-1.2197495810000001</v>
      </c>
      <c r="AM117" s="10">
        <v>0.39701795400000001</v>
      </c>
      <c r="AN117" s="10">
        <v>-1.4815547280000001</v>
      </c>
      <c r="AO117" s="10">
        <v>-1.180040459</v>
      </c>
      <c r="AP117" s="10">
        <v>0.33243601099999998</v>
      </c>
      <c r="AQ117" s="10">
        <v>0.50707309099999998</v>
      </c>
      <c r="AR117" s="10">
        <v>-0.94184142100000001</v>
      </c>
      <c r="AS117" s="10">
        <v>-3.7877651999999998E-2</v>
      </c>
      <c r="AT117" s="11">
        <v>0.52516565199999998</v>
      </c>
      <c r="AU117" s="10">
        <v>0.43655443999999999</v>
      </c>
      <c r="AV117" s="10">
        <v>-0.22403590100000001</v>
      </c>
      <c r="AW117" s="10">
        <v>0.89465250100000004</v>
      </c>
      <c r="AX117" s="10">
        <v>0.62461346900000003</v>
      </c>
    </row>
    <row r="118" spans="1:50" x14ac:dyDescent="0.35">
      <c r="A118" s="4" t="s">
        <v>451</v>
      </c>
      <c r="B118" s="26" t="s">
        <v>452</v>
      </c>
      <c r="C118" s="5" t="s">
        <v>450</v>
      </c>
      <c r="D118" s="5" t="s">
        <v>449</v>
      </c>
      <c r="E118" s="5">
        <v>-1.2291760009999999</v>
      </c>
      <c r="F118" s="5">
        <v>-0.25788102200000002</v>
      </c>
      <c r="G118" s="5">
        <v>7.5273655999999994E-2</v>
      </c>
      <c r="H118" s="6">
        <v>1.7199999999999999E-15</v>
      </c>
      <c r="I118" s="6">
        <v>2.5999999999999998E-5</v>
      </c>
      <c r="J118" s="5">
        <v>1.6208300000000001E-4</v>
      </c>
      <c r="K118" s="10">
        <v>1.0434937440000001</v>
      </c>
      <c r="L118" s="10">
        <v>0.315635785</v>
      </c>
      <c r="M118" s="10">
        <v>1.478559049</v>
      </c>
      <c r="N118" s="10">
        <v>1.358434573</v>
      </c>
      <c r="O118" s="10">
        <v>1.048201978</v>
      </c>
      <c r="P118" s="10">
        <v>1.4401907169999999</v>
      </c>
      <c r="Q118" s="10">
        <v>1.2122283309999999</v>
      </c>
      <c r="R118" s="10">
        <v>1.380412966</v>
      </c>
      <c r="S118" s="10">
        <v>-0.34790602799999998</v>
      </c>
      <c r="T118" s="10">
        <v>1.390789863</v>
      </c>
      <c r="U118" s="10">
        <v>0.46832294499999999</v>
      </c>
      <c r="V118" s="10">
        <v>0.61635093399999996</v>
      </c>
      <c r="W118" s="10">
        <v>-0.256795143</v>
      </c>
      <c r="X118" s="10">
        <v>-0.61076885800000003</v>
      </c>
      <c r="Y118" s="10">
        <v>-8.9217754999999996E-2</v>
      </c>
      <c r="Z118" s="10">
        <v>-0.69831641200000005</v>
      </c>
      <c r="AA118" s="10">
        <v>-0.24922218400000001</v>
      </c>
      <c r="AB118" s="10">
        <v>-0.11386162599999999</v>
      </c>
      <c r="AC118" s="10">
        <v>-0.929428692</v>
      </c>
      <c r="AD118" s="10">
        <v>-0.108782239</v>
      </c>
      <c r="AE118" s="10">
        <v>-0.23198107100000001</v>
      </c>
      <c r="AF118" s="10">
        <v>-1.487312593</v>
      </c>
      <c r="AG118" s="10">
        <v>-0.63886296200000003</v>
      </c>
      <c r="AH118" s="10">
        <v>0.127223478</v>
      </c>
      <c r="AI118" s="10">
        <v>-1.3260992920000001</v>
      </c>
      <c r="AJ118" s="10">
        <v>-0.65643333999999998</v>
      </c>
      <c r="AK118" s="10">
        <v>-1.1902697339999999</v>
      </c>
      <c r="AL118" s="10">
        <v>-0.25949804399999998</v>
      </c>
      <c r="AM118" s="10">
        <v>1.4130483089999999</v>
      </c>
      <c r="AN118" s="10">
        <v>-0.30034400500000002</v>
      </c>
      <c r="AO118" s="10">
        <v>-1.2798356179999999</v>
      </c>
      <c r="AP118" s="10">
        <v>0.555325874</v>
      </c>
      <c r="AQ118" s="10">
        <v>-0.58290094299999995</v>
      </c>
      <c r="AR118" s="10">
        <v>-0.87488919300000001</v>
      </c>
      <c r="AS118" s="10">
        <v>0.36711506799999999</v>
      </c>
      <c r="AT118" s="11">
        <v>-8.5440963999999994E-2</v>
      </c>
      <c r="AU118" s="10">
        <v>0.22726358699999999</v>
      </c>
      <c r="AV118" s="10">
        <v>-1.007053295</v>
      </c>
      <c r="AW118" s="10">
        <v>-0.135713589</v>
      </c>
      <c r="AX118" s="10">
        <v>-0.98166361899999999</v>
      </c>
    </row>
    <row r="119" spans="1:50" x14ac:dyDescent="0.35">
      <c r="A119" s="4" t="s">
        <v>455</v>
      </c>
      <c r="B119" s="26" t="s">
        <v>456</v>
      </c>
      <c r="C119" s="5" t="s">
        <v>454</v>
      </c>
      <c r="D119" s="5" t="s">
        <v>453</v>
      </c>
      <c r="E119" s="5">
        <v>-1.4424120519999999</v>
      </c>
      <c r="F119" s="5">
        <v>-0.24040484500000001</v>
      </c>
      <c r="G119" s="5">
        <v>0.22988724399999999</v>
      </c>
      <c r="H119" s="6">
        <v>-6.9300000000000002E-15</v>
      </c>
      <c r="I119" s="6">
        <v>9.4499999999999995E-7</v>
      </c>
      <c r="J119" s="6">
        <v>1.0000000000000001E-5</v>
      </c>
      <c r="K119" s="10">
        <v>1.4004386950000001</v>
      </c>
      <c r="L119" s="10">
        <v>1.18173638</v>
      </c>
      <c r="M119" s="10">
        <v>1.363772244</v>
      </c>
      <c r="N119" s="10">
        <v>1.163929505</v>
      </c>
      <c r="O119" s="10">
        <v>-0.39582668799999998</v>
      </c>
      <c r="P119" s="10">
        <v>1.214789916</v>
      </c>
      <c r="Q119" s="10">
        <v>1.1744377180000001</v>
      </c>
      <c r="R119" s="10">
        <v>1.4100031710000001</v>
      </c>
      <c r="S119" s="10">
        <v>1.480151803</v>
      </c>
      <c r="T119" s="10">
        <v>1.4519637590000001</v>
      </c>
      <c r="U119" s="10">
        <v>-0.89377949800000001</v>
      </c>
      <c r="V119" s="10">
        <v>0.209174254</v>
      </c>
      <c r="W119" s="10">
        <v>-0.92800684499999997</v>
      </c>
      <c r="X119" s="10">
        <v>0.136694753</v>
      </c>
      <c r="Y119" s="10">
        <v>1.0735084779999999</v>
      </c>
      <c r="Z119" s="10">
        <v>-0.730029017</v>
      </c>
      <c r="AA119" s="10">
        <v>-1.254916226</v>
      </c>
      <c r="AB119" s="10">
        <v>1.178823E-2</v>
      </c>
      <c r="AC119" s="10">
        <v>-0.36156222900000001</v>
      </c>
      <c r="AD119" s="10">
        <v>-0.241595912</v>
      </c>
      <c r="AE119" s="10">
        <v>-0.48952644299999998</v>
      </c>
      <c r="AF119" s="10">
        <v>-1.2397112610000001</v>
      </c>
      <c r="AG119" s="10">
        <v>8.5418157999999994E-2</v>
      </c>
      <c r="AH119" s="10">
        <v>-2.5503789999999998E-2</v>
      </c>
      <c r="AI119" s="10">
        <v>-1.1936141039999999</v>
      </c>
      <c r="AJ119" s="10">
        <v>-0.90338216299999996</v>
      </c>
      <c r="AK119" s="10">
        <v>-0.105779439</v>
      </c>
      <c r="AL119" s="10">
        <v>-0.733331179</v>
      </c>
      <c r="AM119" s="10">
        <v>-0.39681082400000001</v>
      </c>
      <c r="AN119" s="10">
        <v>-0.38053142000000001</v>
      </c>
      <c r="AO119" s="10">
        <v>-1.7132753000000001E-2</v>
      </c>
      <c r="AP119" s="10">
        <v>-0.151199372</v>
      </c>
      <c r="AQ119" s="10">
        <v>-0.52118355699999996</v>
      </c>
      <c r="AR119" s="10">
        <v>-1.2751204679999999</v>
      </c>
      <c r="AS119" s="10">
        <v>0.51593231299999998</v>
      </c>
      <c r="AT119" s="11">
        <v>0.41862126300000002</v>
      </c>
      <c r="AU119" s="10">
        <v>0.18625794600000001</v>
      </c>
      <c r="AV119" s="10">
        <v>-0.68846022200000001</v>
      </c>
      <c r="AW119" s="10">
        <v>-0.721778751</v>
      </c>
      <c r="AX119" s="10">
        <v>-0.82983642700000004</v>
      </c>
    </row>
    <row r="120" spans="1:50" x14ac:dyDescent="0.35">
      <c r="A120" s="4" t="s">
        <v>459</v>
      </c>
      <c r="B120" s="26" t="s">
        <v>460</v>
      </c>
      <c r="C120" s="5" t="s">
        <v>458</v>
      </c>
      <c r="D120" s="5" t="s">
        <v>457</v>
      </c>
      <c r="E120" s="5">
        <v>-1.587174144</v>
      </c>
      <c r="F120" s="5">
        <v>-0.107194576</v>
      </c>
      <c r="G120" s="5">
        <v>0.28807459299999999</v>
      </c>
      <c r="H120" s="6">
        <v>4.5800000000000003E-15</v>
      </c>
      <c r="I120" s="6">
        <v>3.5499999999999999E-7</v>
      </c>
      <c r="J120" s="6">
        <v>4.42E-6</v>
      </c>
      <c r="K120" s="10">
        <v>1.3869522590000001</v>
      </c>
      <c r="L120" s="10">
        <v>1.035592439</v>
      </c>
      <c r="M120" s="10">
        <v>1.4361171500000001</v>
      </c>
      <c r="N120" s="10">
        <v>1.1386909249999999</v>
      </c>
      <c r="O120" s="10">
        <v>0.40433640700000001</v>
      </c>
      <c r="P120" s="10">
        <v>1.246119848</v>
      </c>
      <c r="Q120" s="10">
        <v>1.315701453</v>
      </c>
      <c r="R120" s="10">
        <v>1.407776253</v>
      </c>
      <c r="S120" s="10">
        <v>0.99340763499999996</v>
      </c>
      <c r="T120" s="10">
        <v>1.354898106</v>
      </c>
      <c r="U120" s="10">
        <v>2.5518003000000001E-2</v>
      </c>
      <c r="V120" s="10">
        <v>0.67257461600000001</v>
      </c>
      <c r="W120" s="10">
        <v>-0.79096356700000003</v>
      </c>
      <c r="X120" s="10">
        <v>-0.99488508499999995</v>
      </c>
      <c r="Y120" s="10">
        <v>0.81398127600000003</v>
      </c>
      <c r="Z120" s="10">
        <v>-1.177667915</v>
      </c>
      <c r="AA120" s="10">
        <v>-1.022520619</v>
      </c>
      <c r="AB120" s="10">
        <v>1.8628967999999999E-2</v>
      </c>
      <c r="AC120" s="10">
        <v>-1.380321108</v>
      </c>
      <c r="AD120" s="10">
        <v>-0.31649353299999999</v>
      </c>
      <c r="AE120" s="10">
        <v>-0.90394216500000002</v>
      </c>
      <c r="AF120" s="10">
        <v>-0.94428979999999996</v>
      </c>
      <c r="AG120" s="10">
        <v>-9.4725311000000006E-2</v>
      </c>
      <c r="AH120" s="10">
        <v>0.52107540399999996</v>
      </c>
      <c r="AI120" s="10">
        <v>-1.455266862</v>
      </c>
      <c r="AJ120" s="10">
        <v>-0.20443285999999999</v>
      </c>
      <c r="AK120" s="10">
        <v>-0.44692670400000001</v>
      </c>
      <c r="AL120" s="10">
        <v>-0.72906225899999999</v>
      </c>
      <c r="AM120" s="10">
        <v>6.4996838000000001E-2</v>
      </c>
      <c r="AN120" s="10">
        <v>-1.031521004</v>
      </c>
      <c r="AO120" s="10">
        <v>-0.50852809700000001</v>
      </c>
      <c r="AP120" s="10">
        <v>-0.76387725500000003</v>
      </c>
      <c r="AQ120" s="10">
        <v>-0.550428272</v>
      </c>
      <c r="AR120" s="10">
        <v>-0.66488124299999996</v>
      </c>
      <c r="AS120" s="10">
        <v>0.23694917900000001</v>
      </c>
      <c r="AT120" s="11">
        <v>0.135980927</v>
      </c>
      <c r="AU120" s="10">
        <v>0.15374586900000001</v>
      </c>
      <c r="AV120" s="10">
        <v>-0.69734296200000001</v>
      </c>
      <c r="AW120" s="10">
        <v>0.32191663500000001</v>
      </c>
      <c r="AX120" s="10">
        <v>-6.8835700000000003E-3</v>
      </c>
    </row>
    <row r="121" spans="1:50" x14ac:dyDescent="0.35">
      <c r="A121" s="4" t="s">
        <v>463</v>
      </c>
      <c r="B121" s="26" t="s">
        <v>464</v>
      </c>
      <c r="C121" s="5" t="s">
        <v>462</v>
      </c>
      <c r="D121" s="5" t="s">
        <v>461</v>
      </c>
      <c r="E121" s="5">
        <v>-1.9166168029999999</v>
      </c>
      <c r="F121" s="5">
        <v>0.47193502700000001</v>
      </c>
      <c r="G121" s="5">
        <v>0.76537144400000001</v>
      </c>
      <c r="H121" s="6">
        <v>6.5200000000000002E-15</v>
      </c>
      <c r="I121" s="6">
        <v>1.6000000000000001E-8</v>
      </c>
      <c r="J121" s="6">
        <v>3.6300000000000001E-7</v>
      </c>
      <c r="K121" s="10">
        <v>0.41249836000000001</v>
      </c>
      <c r="L121" s="10">
        <v>0.93088061899999996</v>
      </c>
      <c r="M121" s="10">
        <v>1.073996379</v>
      </c>
      <c r="N121" s="10">
        <v>0.49984409099999999</v>
      </c>
      <c r="O121" s="10">
        <v>1.185782911</v>
      </c>
      <c r="P121" s="10">
        <v>1.208832124</v>
      </c>
      <c r="Q121" s="10">
        <v>1.140531578</v>
      </c>
      <c r="R121" s="10">
        <v>1.458989957</v>
      </c>
      <c r="S121" s="10">
        <v>1.2288492310000001</v>
      </c>
      <c r="T121" s="10">
        <v>0.96131702799999996</v>
      </c>
      <c r="U121" s="10">
        <v>-1.424485945</v>
      </c>
      <c r="V121" s="10">
        <v>-1.1196636719999999</v>
      </c>
      <c r="W121" s="10">
        <v>-1.3450674760000001</v>
      </c>
      <c r="X121" s="10">
        <v>-1.3207845140000001</v>
      </c>
      <c r="Y121" s="10">
        <v>-5.6267250999999997E-2</v>
      </c>
      <c r="Z121" s="10">
        <v>-0.92368488900000001</v>
      </c>
      <c r="AA121" s="10">
        <v>-0.34859136000000002</v>
      </c>
      <c r="AB121" s="10">
        <v>-0.48172552699999999</v>
      </c>
      <c r="AC121" s="10">
        <v>-0.746738236</v>
      </c>
      <c r="AD121" s="10">
        <v>-1.2976368789999999</v>
      </c>
      <c r="AE121" s="10">
        <v>0.12610863899999999</v>
      </c>
      <c r="AF121" s="10">
        <v>-0.56211247799999997</v>
      </c>
      <c r="AG121" s="10">
        <v>0.15264538799999999</v>
      </c>
      <c r="AH121" s="10">
        <v>0.98870570099999999</v>
      </c>
      <c r="AI121" s="10">
        <v>-1.2549933230000001</v>
      </c>
      <c r="AJ121" s="10">
        <v>-0.71041014700000005</v>
      </c>
      <c r="AK121" s="10">
        <v>-1.190981785</v>
      </c>
      <c r="AL121" s="10">
        <v>-0.77303152900000005</v>
      </c>
      <c r="AM121" s="10">
        <v>-0.87984187400000002</v>
      </c>
      <c r="AN121" s="10">
        <v>-0.241384078</v>
      </c>
      <c r="AO121" s="10">
        <v>0.88587894599999994</v>
      </c>
      <c r="AP121" s="10">
        <v>0.75089552999999998</v>
      </c>
      <c r="AQ121" s="10">
        <v>0.118425709</v>
      </c>
      <c r="AR121" s="10">
        <v>-0.16776527799999999</v>
      </c>
      <c r="AS121" s="10">
        <v>0.12547766199999999</v>
      </c>
      <c r="AT121" s="11">
        <v>0.42526291199999999</v>
      </c>
      <c r="AU121" s="10">
        <v>0.39904156699999999</v>
      </c>
      <c r="AV121" s="10">
        <v>-0.20423290099999999</v>
      </c>
      <c r="AW121" s="10">
        <v>0.39773087899999998</v>
      </c>
      <c r="AX121" s="10">
        <v>0.577703929</v>
      </c>
    </row>
    <row r="122" spans="1:50" x14ac:dyDescent="0.35">
      <c r="A122" s="4" t="s">
        <v>467</v>
      </c>
      <c r="B122" s="26" t="s">
        <v>468</v>
      </c>
      <c r="C122" s="5" t="s">
        <v>466</v>
      </c>
      <c r="D122" s="5" t="s">
        <v>465</v>
      </c>
      <c r="E122" s="5">
        <v>-1.2755299920000001</v>
      </c>
      <c r="F122" s="5">
        <v>0.34905751600000001</v>
      </c>
      <c r="G122" s="5">
        <v>0.66648975099999996</v>
      </c>
      <c r="H122" s="6">
        <v>-8.9399999999999993E-15</v>
      </c>
      <c r="I122" s="5">
        <v>1.0751549999999999E-3</v>
      </c>
      <c r="J122" s="5">
        <v>3.5653529999999998E-3</v>
      </c>
      <c r="K122" s="10">
        <v>0.67423794199999998</v>
      </c>
      <c r="L122" s="10">
        <v>1.2172419160000001</v>
      </c>
      <c r="M122" s="10">
        <v>1.317183099</v>
      </c>
      <c r="N122" s="10">
        <v>9.9943709000000006E-2</v>
      </c>
      <c r="O122" s="10">
        <v>0.47699861799999999</v>
      </c>
      <c r="P122" s="10">
        <v>0.21381117299999999</v>
      </c>
      <c r="Q122" s="10">
        <v>1.0883316160000001</v>
      </c>
      <c r="R122" s="10">
        <v>1.218686441</v>
      </c>
      <c r="S122" s="10">
        <v>-0.42228263900000002</v>
      </c>
      <c r="T122" s="10">
        <v>0.270811105</v>
      </c>
      <c r="U122" s="10">
        <v>-0.92648428900000002</v>
      </c>
      <c r="V122" s="10">
        <v>0.196292302</v>
      </c>
      <c r="W122" s="10">
        <v>-1.092689292</v>
      </c>
      <c r="X122" s="10">
        <v>-0.90669173999999997</v>
      </c>
      <c r="Y122" s="10">
        <v>-0.297349576</v>
      </c>
      <c r="Z122" s="10">
        <v>-0.73209246900000002</v>
      </c>
      <c r="AA122" s="10">
        <v>-1.2135819560000001</v>
      </c>
      <c r="AB122" s="10">
        <v>-1.058960471</v>
      </c>
      <c r="AC122" s="10">
        <v>-1.057940342</v>
      </c>
      <c r="AD122" s="10">
        <v>0.48916089699999998</v>
      </c>
      <c r="AE122" s="10">
        <v>-0.78360644300000004</v>
      </c>
      <c r="AF122" s="10">
        <v>-1.1970486389999999</v>
      </c>
      <c r="AG122" s="10">
        <v>-0.26367355100000001</v>
      </c>
      <c r="AH122" s="10">
        <v>1.363191746</v>
      </c>
      <c r="AI122" s="10">
        <v>-1.2447960920000001</v>
      </c>
      <c r="AJ122" s="10">
        <v>-0.80950748100000003</v>
      </c>
      <c r="AK122" s="10">
        <v>-0.346587064</v>
      </c>
      <c r="AL122" s="10">
        <v>0.35639948599999999</v>
      </c>
      <c r="AM122" s="10">
        <v>1.2909787930000001</v>
      </c>
      <c r="AN122" s="10">
        <v>-1.4751125329999999</v>
      </c>
      <c r="AO122" s="10">
        <v>1.0358527900000001</v>
      </c>
      <c r="AP122" s="10">
        <v>-0.21648557900000001</v>
      </c>
      <c r="AQ122" s="10">
        <v>3.9179745000000002E-2</v>
      </c>
      <c r="AR122" s="10">
        <v>-0.55644371400000003</v>
      </c>
      <c r="AS122" s="10">
        <v>1.06514705</v>
      </c>
      <c r="AT122" s="11">
        <v>1.3277887770000001</v>
      </c>
      <c r="AU122" s="10">
        <v>0.47183740400000002</v>
      </c>
      <c r="AV122" s="10">
        <v>-0.51612545600000004</v>
      </c>
      <c r="AW122" s="10">
        <v>0.18924418700000001</v>
      </c>
      <c r="AX122" s="10">
        <v>0.71514053099999997</v>
      </c>
    </row>
    <row r="123" spans="1:50" x14ac:dyDescent="0.35">
      <c r="A123" s="4" t="s">
        <v>471</v>
      </c>
      <c r="B123" s="26" t="s">
        <v>472</v>
      </c>
      <c r="C123" s="5" t="s">
        <v>470</v>
      </c>
      <c r="D123" s="5" t="s">
        <v>469</v>
      </c>
      <c r="E123" s="5">
        <v>-1.343317648</v>
      </c>
      <c r="F123" s="5">
        <v>0.18348012499999999</v>
      </c>
      <c r="G123" s="5">
        <v>0.59361775299999997</v>
      </c>
      <c r="H123" s="6">
        <v>2.6E-15</v>
      </c>
      <c r="I123" s="5">
        <v>5.59762E-4</v>
      </c>
      <c r="J123" s="5">
        <v>2.1279490000000001E-3</v>
      </c>
      <c r="K123" s="10">
        <v>1.1254529280000001</v>
      </c>
      <c r="L123" s="10">
        <v>1.0210479880000001</v>
      </c>
      <c r="M123" s="10">
        <v>1.0863652429999999</v>
      </c>
      <c r="N123" s="10">
        <v>0.54186991399999995</v>
      </c>
      <c r="O123" s="10">
        <v>-1.4386939000000001</v>
      </c>
      <c r="P123" s="10">
        <v>0.96621996499999996</v>
      </c>
      <c r="Q123" s="10">
        <v>1.431165716</v>
      </c>
      <c r="R123" s="10">
        <v>1.260810317</v>
      </c>
      <c r="S123" s="10">
        <v>0.87230445599999995</v>
      </c>
      <c r="T123" s="10">
        <v>0.80689472500000003</v>
      </c>
      <c r="U123" s="10">
        <v>-0.156985971</v>
      </c>
      <c r="V123" s="10">
        <v>-0.82776059199999996</v>
      </c>
      <c r="W123" s="10">
        <v>-0.56859336699999996</v>
      </c>
      <c r="X123" s="10">
        <v>-1.181612817</v>
      </c>
      <c r="Y123" s="10">
        <v>0.24022697100000001</v>
      </c>
      <c r="Z123" s="10">
        <v>-0.72906851800000005</v>
      </c>
      <c r="AA123" s="10">
        <v>-0.86963873899999999</v>
      </c>
      <c r="AB123" s="10">
        <v>0.31479416999999998</v>
      </c>
      <c r="AC123" s="10">
        <v>-1.378791007</v>
      </c>
      <c r="AD123" s="10">
        <v>-0.60230925999999996</v>
      </c>
      <c r="AE123" s="10">
        <v>-1.2715539309999999</v>
      </c>
      <c r="AF123" s="10">
        <v>-0.88834863100000006</v>
      </c>
      <c r="AG123" s="10">
        <v>-1.084255032</v>
      </c>
      <c r="AH123" s="10">
        <v>1.0633540189999999</v>
      </c>
      <c r="AI123" s="10">
        <v>0.87698278799999996</v>
      </c>
      <c r="AJ123" s="10">
        <v>-0.986549707</v>
      </c>
      <c r="AK123" s="10">
        <v>-0.14321916400000001</v>
      </c>
      <c r="AL123" s="10">
        <v>-0.97488140599999995</v>
      </c>
      <c r="AM123" s="10">
        <v>0.57709199099999997</v>
      </c>
      <c r="AN123" s="10">
        <v>-1.093558805</v>
      </c>
      <c r="AO123" s="10">
        <v>0.30308697400000001</v>
      </c>
      <c r="AP123" s="10">
        <v>0.69506123500000005</v>
      </c>
      <c r="AQ123" s="10">
        <v>0.56648315699999996</v>
      </c>
      <c r="AR123" s="10">
        <v>-0.42361111600000001</v>
      </c>
      <c r="AS123" s="10">
        <v>0.321484141</v>
      </c>
      <c r="AT123" s="11">
        <v>0.74939825900000001</v>
      </c>
      <c r="AU123" s="10">
        <v>-0.41830781299999997</v>
      </c>
      <c r="AV123" s="10">
        <v>-0.60072308100000005</v>
      </c>
      <c r="AW123" s="10">
        <v>-7.0605441000000005E-2</v>
      </c>
      <c r="AX123" s="10">
        <v>0.88897333899999997</v>
      </c>
    </row>
    <row r="124" spans="1:50" x14ac:dyDescent="0.35">
      <c r="A124" s="4" t="s">
        <v>475</v>
      </c>
      <c r="B124" s="26" t="s">
        <v>476</v>
      </c>
      <c r="C124" s="5" t="s">
        <v>474</v>
      </c>
      <c r="D124" s="5" t="s">
        <v>473</v>
      </c>
      <c r="E124" s="5">
        <v>-1.3811101610000001</v>
      </c>
      <c r="F124" s="5">
        <v>0.297351213</v>
      </c>
      <c r="G124" s="5">
        <v>0.55995234999999999</v>
      </c>
      <c r="H124" s="6">
        <v>8.1600000000000005E-16</v>
      </c>
      <c r="I124" s="5">
        <v>5.2161999999999998E-4</v>
      </c>
      <c r="J124" s="5">
        <v>2.0616430000000002E-3</v>
      </c>
      <c r="K124" s="10">
        <v>1.123703082</v>
      </c>
      <c r="L124" s="10">
        <v>0.64843518200000005</v>
      </c>
      <c r="M124" s="10">
        <v>1.4022696699999999</v>
      </c>
      <c r="N124" s="10">
        <v>0.84632832000000002</v>
      </c>
      <c r="O124" s="10">
        <v>-0.74160794600000002</v>
      </c>
      <c r="P124" s="10">
        <v>0.53034651600000005</v>
      </c>
      <c r="Q124" s="10">
        <v>1.4530469779999999</v>
      </c>
      <c r="R124" s="10">
        <v>1.442423671</v>
      </c>
      <c r="S124" s="10">
        <v>-0.40946242999999999</v>
      </c>
      <c r="T124" s="10">
        <v>1.176206227</v>
      </c>
      <c r="U124" s="10">
        <v>-0.74406075900000002</v>
      </c>
      <c r="V124" s="10">
        <v>-0.50539594499999996</v>
      </c>
      <c r="W124" s="10">
        <v>-0.957078392</v>
      </c>
      <c r="X124" s="10">
        <v>0.13775865700000001</v>
      </c>
      <c r="Y124" s="10">
        <v>-0.42007132600000002</v>
      </c>
      <c r="Z124" s="10">
        <v>-1.2944386670000001</v>
      </c>
      <c r="AA124" s="10">
        <v>-0.79885009100000004</v>
      </c>
      <c r="AB124" s="10">
        <v>-0.11316432</v>
      </c>
      <c r="AC124" s="10">
        <v>-1.1162713449999999</v>
      </c>
      <c r="AD124" s="10">
        <v>-0.52784015500000003</v>
      </c>
      <c r="AE124" s="10">
        <v>-0.93534139100000002</v>
      </c>
      <c r="AF124" s="10">
        <v>-1.1471302919999999</v>
      </c>
      <c r="AG124" s="10">
        <v>-0.31888449200000002</v>
      </c>
      <c r="AH124" s="10">
        <v>0.45149700799999998</v>
      </c>
      <c r="AI124" s="10">
        <v>-0.31325442199999998</v>
      </c>
      <c r="AJ124" s="10">
        <v>-0.23083348100000001</v>
      </c>
      <c r="AK124" s="10">
        <v>-0.46220253100000003</v>
      </c>
      <c r="AL124" s="10">
        <v>-0.55705974400000002</v>
      </c>
      <c r="AM124" s="10">
        <v>1.222403082</v>
      </c>
      <c r="AN124" s="10">
        <v>-1.0750939500000001</v>
      </c>
      <c r="AO124" s="10">
        <v>0.55569906800000002</v>
      </c>
      <c r="AP124" s="10">
        <v>1.004091055</v>
      </c>
      <c r="AQ124" s="10">
        <v>-0.126306786</v>
      </c>
      <c r="AR124" s="10">
        <v>-1.4355839850000001</v>
      </c>
      <c r="AS124" s="10">
        <v>1.474933694</v>
      </c>
      <c r="AT124" s="11">
        <v>0.99492563199999995</v>
      </c>
      <c r="AU124" s="10">
        <v>-0.19199435500000001</v>
      </c>
      <c r="AV124" s="10">
        <v>-0.77219960600000004</v>
      </c>
      <c r="AW124" s="10">
        <v>0.30333069299999998</v>
      </c>
      <c r="AX124" s="10">
        <v>0.426727878</v>
      </c>
    </row>
    <row r="125" spans="1:50" x14ac:dyDescent="0.35">
      <c r="A125" s="4" t="s">
        <v>478</v>
      </c>
      <c r="B125" s="26" t="s">
        <v>479</v>
      </c>
      <c r="C125" s="5" t="s">
        <v>462</v>
      </c>
      <c r="D125" s="5" t="s">
        <v>477</v>
      </c>
      <c r="E125" s="5">
        <v>-1.130952006</v>
      </c>
      <c r="F125" s="5">
        <v>0.455354545</v>
      </c>
      <c r="G125" s="5">
        <v>0.81959236499999999</v>
      </c>
      <c r="H125" s="6">
        <v>-4.2699999999999999E-16</v>
      </c>
      <c r="I125" s="5">
        <v>8.5359200000000002E-4</v>
      </c>
      <c r="J125" s="5">
        <v>3.0148150000000001E-3</v>
      </c>
      <c r="K125" s="10">
        <v>1.212841525</v>
      </c>
      <c r="L125" s="10">
        <v>-0.47730104699999998</v>
      </c>
      <c r="M125" s="10">
        <v>0.98855505099999996</v>
      </c>
      <c r="N125" s="10">
        <v>-0.95740661100000002</v>
      </c>
      <c r="O125" s="10">
        <v>-0.53513065699999995</v>
      </c>
      <c r="P125" s="10">
        <v>-0.99303165000000004</v>
      </c>
      <c r="Q125" s="10">
        <v>0.67575951999999995</v>
      </c>
      <c r="R125" s="10">
        <v>1.462535041</v>
      </c>
      <c r="S125" s="10">
        <v>1.3374742820000001</v>
      </c>
      <c r="T125" s="10">
        <v>1.4420909479999999</v>
      </c>
      <c r="U125" s="10">
        <v>-1.2054300330000001</v>
      </c>
      <c r="V125" s="10">
        <v>-0.93307521400000004</v>
      </c>
      <c r="W125" s="10">
        <v>-1.367163704</v>
      </c>
      <c r="X125" s="10">
        <v>1.007910278</v>
      </c>
      <c r="Y125" s="10">
        <v>-0.91564719400000005</v>
      </c>
      <c r="Z125" s="10">
        <v>-0.48223798299999998</v>
      </c>
      <c r="AA125" s="10">
        <v>-1.1956759370000001</v>
      </c>
      <c r="AB125" s="10">
        <v>-0.50699497199999999</v>
      </c>
      <c r="AC125" s="10">
        <v>-0.71882192300000003</v>
      </c>
      <c r="AD125" s="10">
        <v>-0.835996972</v>
      </c>
      <c r="AE125" s="10">
        <v>-0.19854722699999999</v>
      </c>
      <c r="AF125" s="10">
        <v>3.1773786999999998E-2</v>
      </c>
      <c r="AG125" s="10">
        <v>-1.3118575E-2</v>
      </c>
      <c r="AH125" s="10">
        <v>-0.75539364899999994</v>
      </c>
      <c r="AI125" s="10">
        <v>8.3965816999999998E-2</v>
      </c>
      <c r="AJ125" s="10">
        <v>0.14893946799999999</v>
      </c>
      <c r="AK125" s="10">
        <v>-0.43952430799999997</v>
      </c>
      <c r="AL125" s="10">
        <v>-0.20627515399999999</v>
      </c>
      <c r="AM125" s="10">
        <v>-0.81086990400000003</v>
      </c>
      <c r="AN125" s="10">
        <v>-0.440538455</v>
      </c>
      <c r="AO125" s="10">
        <v>0.191135734</v>
      </c>
      <c r="AP125" s="10">
        <v>1.378602474</v>
      </c>
      <c r="AQ125" s="10">
        <v>0.39172722799999998</v>
      </c>
      <c r="AR125" s="10">
        <v>0.70488998199999997</v>
      </c>
      <c r="AS125" s="10">
        <v>1.3668120340000001</v>
      </c>
      <c r="AT125" s="11">
        <v>1.326330164</v>
      </c>
      <c r="AU125" s="10">
        <v>0.95944072499999999</v>
      </c>
      <c r="AV125" s="10">
        <v>-0.74926491500000003</v>
      </c>
      <c r="AW125" s="10">
        <v>0.19221754499999999</v>
      </c>
      <c r="AX125" s="10">
        <v>-0.16555552000000001</v>
      </c>
    </row>
    <row r="126" spans="1:50" x14ac:dyDescent="0.35">
      <c r="A126" s="4" t="s">
        <v>482</v>
      </c>
      <c r="B126" s="26" t="s">
        <v>483</v>
      </c>
      <c r="C126" s="5" t="s">
        <v>481</v>
      </c>
      <c r="D126" s="5" t="s">
        <v>480</v>
      </c>
      <c r="E126" s="5">
        <v>-1.3386422579999999</v>
      </c>
      <c r="F126" s="5">
        <v>0.36262404399999998</v>
      </c>
      <c r="G126" s="5">
        <v>0.87299833100000002</v>
      </c>
      <c r="H126" s="6">
        <v>2.2E-16</v>
      </c>
      <c r="I126" s="5">
        <v>1.1636100000000001E-4</v>
      </c>
      <c r="J126" s="5">
        <v>5.9130399999999996E-4</v>
      </c>
      <c r="K126" s="10">
        <v>1.1132731330000001</v>
      </c>
      <c r="L126" s="10">
        <v>0.60117679499999999</v>
      </c>
      <c r="M126" s="10">
        <v>0.847112431</v>
      </c>
      <c r="N126" s="10">
        <v>0.65581341999999998</v>
      </c>
      <c r="O126" s="10">
        <v>-0.19212733800000001</v>
      </c>
      <c r="P126" s="10">
        <v>0.198523532</v>
      </c>
      <c r="Q126" s="10">
        <v>-0.29603275000000001</v>
      </c>
      <c r="R126" s="10">
        <v>1.4166073859999999</v>
      </c>
      <c r="S126" s="10">
        <v>0.37342639500000002</v>
      </c>
      <c r="T126" s="10">
        <v>1.3264278819999999</v>
      </c>
      <c r="U126" s="10">
        <v>-0.12917024899999999</v>
      </c>
      <c r="V126" s="10">
        <v>-0.79420143799999998</v>
      </c>
      <c r="W126" s="10">
        <v>-1.430321307</v>
      </c>
      <c r="X126" s="10">
        <v>-9.9352311999999998E-2</v>
      </c>
      <c r="Y126" s="10">
        <v>7.3218220000000004E-3</v>
      </c>
      <c r="Z126" s="10">
        <v>-0.76657704400000004</v>
      </c>
      <c r="AA126" s="10">
        <v>-0.63415010500000002</v>
      </c>
      <c r="AB126" s="10">
        <v>-0.92712191300000002</v>
      </c>
      <c r="AC126" s="10">
        <v>-1.493315043</v>
      </c>
      <c r="AD126" s="10">
        <v>-1.0753341009999999</v>
      </c>
      <c r="AE126" s="10">
        <v>-1.2856850900000001</v>
      </c>
      <c r="AF126" s="10">
        <v>-0.90078434500000004</v>
      </c>
      <c r="AG126" s="10">
        <v>0.109237788</v>
      </c>
      <c r="AH126" s="10">
        <v>0.81840370500000004</v>
      </c>
      <c r="AI126" s="10">
        <v>-1.1212604850000001</v>
      </c>
      <c r="AJ126" s="10">
        <v>-0.76754484000000001</v>
      </c>
      <c r="AK126" s="10">
        <v>-0.55412351199999998</v>
      </c>
      <c r="AL126" s="10">
        <v>-0.328020755</v>
      </c>
      <c r="AM126" s="10">
        <v>0.60170326699999999</v>
      </c>
      <c r="AN126" s="10">
        <v>-0.287906989</v>
      </c>
      <c r="AO126" s="10">
        <v>0.30158220499999999</v>
      </c>
      <c r="AP126" s="10">
        <v>1.0938089879999999</v>
      </c>
      <c r="AQ126" s="10">
        <v>0.47397108799999998</v>
      </c>
      <c r="AR126" s="10">
        <v>-1.374864812</v>
      </c>
      <c r="AS126" s="10">
        <v>1.3060660019999999</v>
      </c>
      <c r="AT126" s="11">
        <v>1.335598353</v>
      </c>
      <c r="AU126" s="10">
        <v>1.484306366</v>
      </c>
      <c r="AV126" s="10">
        <v>-0.16146471900000001</v>
      </c>
      <c r="AW126" s="10">
        <v>0.518185381</v>
      </c>
      <c r="AX126" s="10">
        <v>3.6813207000000001E-2</v>
      </c>
    </row>
    <row r="127" spans="1:50" x14ac:dyDescent="0.35">
      <c r="A127" s="4" t="s">
        <v>486</v>
      </c>
      <c r="B127" s="26" t="s">
        <v>487</v>
      </c>
      <c r="C127" s="5" t="s">
        <v>485</v>
      </c>
      <c r="D127" s="5" t="s">
        <v>484</v>
      </c>
      <c r="E127" s="5">
        <v>-1.434889345</v>
      </c>
      <c r="F127" s="5">
        <v>0.48018726</v>
      </c>
      <c r="G127" s="5">
        <v>0.42025276900000003</v>
      </c>
      <c r="H127" s="6">
        <v>-4.6500000000000002E-15</v>
      </c>
      <c r="I127" s="5">
        <v>5.4360599999999997E-4</v>
      </c>
      <c r="J127" s="5">
        <v>2.0862089999999999E-3</v>
      </c>
      <c r="K127" s="10">
        <v>1.343556151</v>
      </c>
      <c r="L127" s="10">
        <v>1.2415198430000001</v>
      </c>
      <c r="M127" s="10">
        <v>-0.370546545</v>
      </c>
      <c r="N127" s="10">
        <v>0.92108702099999995</v>
      </c>
      <c r="O127" s="10">
        <v>-0.17482700500000001</v>
      </c>
      <c r="P127" s="10">
        <v>0.95192174900000004</v>
      </c>
      <c r="Q127" s="10">
        <v>0.28110593099999998</v>
      </c>
      <c r="R127" s="10">
        <v>0.98492435199999995</v>
      </c>
      <c r="S127" s="10">
        <v>0.90910926700000005</v>
      </c>
      <c r="T127" s="10">
        <v>1.2222511030000001</v>
      </c>
      <c r="U127" s="10">
        <v>-0.39520131200000003</v>
      </c>
      <c r="V127" s="10">
        <v>7.2463501E-2</v>
      </c>
      <c r="W127" s="10">
        <v>-1.1786628939999999</v>
      </c>
      <c r="X127" s="10">
        <v>-0.993095438</v>
      </c>
      <c r="Y127" s="10">
        <v>-1.186872565</v>
      </c>
      <c r="Z127" s="10">
        <v>-0.59616324799999998</v>
      </c>
      <c r="AA127" s="10">
        <v>-1.4689329879999999</v>
      </c>
      <c r="AB127" s="10">
        <v>-5.211238E-3</v>
      </c>
      <c r="AC127" s="10">
        <v>-1.1144839120000001</v>
      </c>
      <c r="AD127" s="10">
        <v>-0.172631493</v>
      </c>
      <c r="AE127" s="10">
        <v>-1.016848749</v>
      </c>
      <c r="AF127" s="10">
        <v>-1.2001773710000001</v>
      </c>
      <c r="AG127" s="10">
        <v>0.40485879600000002</v>
      </c>
      <c r="AH127" s="10">
        <v>0.79848946799999998</v>
      </c>
      <c r="AI127" s="10">
        <v>1.2437246260000001</v>
      </c>
      <c r="AJ127" s="10">
        <v>-1.0930711179999999</v>
      </c>
      <c r="AK127" s="10">
        <v>0.42398887800000001</v>
      </c>
      <c r="AL127" s="10">
        <v>-1.3701911440000001</v>
      </c>
      <c r="AM127" s="10">
        <v>0.77735634399999998</v>
      </c>
      <c r="AN127" s="10">
        <v>-1.2050487139999999</v>
      </c>
      <c r="AO127" s="10">
        <v>6.8493910000000005E-2</v>
      </c>
      <c r="AP127" s="10">
        <v>-0.113805973</v>
      </c>
      <c r="AQ127" s="10">
        <v>1.144350644</v>
      </c>
      <c r="AR127" s="10">
        <v>-0.72648105200000002</v>
      </c>
      <c r="AS127" s="10">
        <v>0.117974944</v>
      </c>
      <c r="AT127" s="11">
        <v>0.73731261800000003</v>
      </c>
      <c r="AU127" s="10">
        <v>0.76383817899999995</v>
      </c>
      <c r="AV127" s="10">
        <v>0.39047802999999998</v>
      </c>
      <c r="AW127" s="10">
        <v>-0.57198170000000004</v>
      </c>
      <c r="AX127" s="10">
        <v>0.15542910400000001</v>
      </c>
    </row>
    <row r="128" spans="1:50" x14ac:dyDescent="0.35">
      <c r="A128" s="4" t="s">
        <v>490</v>
      </c>
      <c r="B128" s="26" t="s">
        <v>491</v>
      </c>
      <c r="C128" s="5" t="s">
        <v>489</v>
      </c>
      <c r="D128" s="5" t="s">
        <v>488</v>
      </c>
      <c r="E128" s="5">
        <v>-1.408040137</v>
      </c>
      <c r="F128" s="5">
        <v>0.49922191799999999</v>
      </c>
      <c r="G128" s="5">
        <v>0.35445227200000001</v>
      </c>
      <c r="H128" s="6">
        <v>4.5100000000000003E-16</v>
      </c>
      <c r="I128" s="5">
        <v>9.3076200000000002E-4</v>
      </c>
      <c r="J128" s="5">
        <v>3.218884E-3</v>
      </c>
      <c r="K128" s="10">
        <v>1.4332745549999999</v>
      </c>
      <c r="L128" s="10">
        <v>1.25197403</v>
      </c>
      <c r="M128" s="10">
        <v>0.96629435399999997</v>
      </c>
      <c r="N128" s="10">
        <v>9.5595179999999995E-3</v>
      </c>
      <c r="O128" s="10">
        <v>-0.51560473600000001</v>
      </c>
      <c r="P128" s="10">
        <v>1.423687245</v>
      </c>
      <c r="Q128" s="10">
        <v>0.62428502699999999</v>
      </c>
      <c r="R128" s="10">
        <v>0.78125665600000005</v>
      </c>
      <c r="S128" s="10">
        <v>0.28499189899999999</v>
      </c>
      <c r="T128" s="10">
        <v>0.91834220799999999</v>
      </c>
      <c r="U128" s="10">
        <v>-0.53022119400000001</v>
      </c>
      <c r="V128" s="10">
        <v>0.26221697500000002</v>
      </c>
      <c r="W128" s="10">
        <v>-1.3914237780000001</v>
      </c>
      <c r="X128" s="10">
        <v>-0.78411405000000001</v>
      </c>
      <c r="Y128" s="10">
        <v>-1.0126707930000001</v>
      </c>
      <c r="Z128" s="10">
        <v>-0.76450933600000004</v>
      </c>
      <c r="AA128" s="10">
        <v>-1.4226418089999999</v>
      </c>
      <c r="AB128" s="10">
        <v>-0.18050612299999999</v>
      </c>
      <c r="AC128" s="10">
        <v>-1.3596696370000001</v>
      </c>
      <c r="AD128" s="10">
        <v>0.28119912699999999</v>
      </c>
      <c r="AE128" s="10">
        <v>-0.80988184500000004</v>
      </c>
      <c r="AF128" s="10">
        <v>-1.08680453</v>
      </c>
      <c r="AG128" s="10">
        <v>7.1413063999999998E-2</v>
      </c>
      <c r="AH128" s="10">
        <v>1.408332213</v>
      </c>
      <c r="AI128" s="10">
        <v>0.24412017899999999</v>
      </c>
      <c r="AJ128" s="10">
        <v>-3.6858406000000003E-2</v>
      </c>
      <c r="AK128" s="10">
        <v>3.3342557000000002E-2</v>
      </c>
      <c r="AL128" s="10">
        <v>-1.34359264</v>
      </c>
      <c r="AM128" s="10">
        <v>1.03363111</v>
      </c>
      <c r="AN128" s="10">
        <v>-1.423823133</v>
      </c>
      <c r="AO128" s="10">
        <v>-9.3171516999999995E-2</v>
      </c>
      <c r="AP128" s="10">
        <v>-0.42738647499999999</v>
      </c>
      <c r="AQ128" s="10">
        <v>0.35371636000000001</v>
      </c>
      <c r="AR128" s="10">
        <v>-0.63377768199999995</v>
      </c>
      <c r="AS128" s="10">
        <v>1.2841553489999999</v>
      </c>
      <c r="AT128" s="11">
        <v>-0.62231950199999997</v>
      </c>
      <c r="AU128" s="10">
        <v>0.76501422500000005</v>
      </c>
      <c r="AV128" s="10">
        <v>0.74284210699999997</v>
      </c>
      <c r="AW128" s="10">
        <v>4.1046627000000002E-2</v>
      </c>
      <c r="AX128" s="10">
        <v>0.224281798</v>
      </c>
    </row>
    <row r="129" spans="1:50" x14ac:dyDescent="0.35">
      <c r="A129" s="4" t="s">
        <v>494</v>
      </c>
      <c r="B129" s="26" t="s">
        <v>495</v>
      </c>
      <c r="C129" s="5" t="s">
        <v>493</v>
      </c>
      <c r="D129" s="5" t="s">
        <v>492</v>
      </c>
      <c r="E129" s="5">
        <v>-1.387293822</v>
      </c>
      <c r="F129" s="5">
        <v>0.55214291400000004</v>
      </c>
      <c r="G129" s="5">
        <v>0.21360380900000001</v>
      </c>
      <c r="H129" s="6">
        <v>-3.3100000000000001E-15</v>
      </c>
      <c r="I129" s="5">
        <v>1.6409790000000001E-3</v>
      </c>
      <c r="J129" s="5">
        <v>4.9946399999999998E-3</v>
      </c>
      <c r="K129" s="10">
        <v>0.56983718400000005</v>
      </c>
      <c r="L129" s="10">
        <v>1.3730765920000001</v>
      </c>
      <c r="M129" s="10">
        <v>0.30579741700000002</v>
      </c>
      <c r="N129" s="10">
        <v>-0.49306603500000001</v>
      </c>
      <c r="O129" s="10">
        <v>0.67145836999999997</v>
      </c>
      <c r="P129" s="10">
        <v>1.365896389</v>
      </c>
      <c r="Q129" s="10">
        <v>0.29103337000000001</v>
      </c>
      <c r="R129" s="10">
        <v>1.4063911950000001</v>
      </c>
      <c r="S129" s="10">
        <v>0.18565469500000001</v>
      </c>
      <c r="T129" s="10">
        <v>1.4339003930000001</v>
      </c>
      <c r="U129" s="10">
        <v>-0.13206828400000001</v>
      </c>
      <c r="V129" s="10">
        <v>-0.23754477500000001</v>
      </c>
      <c r="W129" s="10">
        <v>-1.486313843</v>
      </c>
      <c r="X129" s="10">
        <v>-0.67521307399999997</v>
      </c>
      <c r="Y129" s="10">
        <v>-1.3130676509999999</v>
      </c>
      <c r="Z129" s="10">
        <v>0.107369006</v>
      </c>
      <c r="AA129" s="10">
        <v>-1.207064897</v>
      </c>
      <c r="AB129" s="10">
        <v>4.1022209999999996E-3</v>
      </c>
      <c r="AC129" s="10">
        <v>-1.4202884389999999</v>
      </c>
      <c r="AD129" s="10">
        <v>-0.402868911</v>
      </c>
      <c r="AE129" s="10">
        <v>-1.3507021800000001</v>
      </c>
      <c r="AF129" s="10">
        <v>-1.022472901</v>
      </c>
      <c r="AG129" s="10">
        <v>0.57368139799999995</v>
      </c>
      <c r="AH129" s="10">
        <v>1.48373256</v>
      </c>
      <c r="AI129" s="10">
        <v>-0.23559708700000001</v>
      </c>
      <c r="AJ129" s="10">
        <v>-0.59962268100000005</v>
      </c>
      <c r="AK129" s="10">
        <v>-0.26265650400000001</v>
      </c>
      <c r="AL129" s="10">
        <v>-0.58841105999999999</v>
      </c>
      <c r="AM129" s="10">
        <v>0.92240115700000003</v>
      </c>
      <c r="AN129" s="10">
        <v>-0.161882213</v>
      </c>
      <c r="AO129" s="10">
        <v>0.91293327899999999</v>
      </c>
      <c r="AP129" s="10">
        <v>-0.11305891699999999</v>
      </c>
      <c r="AQ129" s="10">
        <v>0.60683502899999997</v>
      </c>
      <c r="AR129" s="10">
        <v>-0.31545345200000002</v>
      </c>
      <c r="AS129" s="10">
        <v>0.87720636900000004</v>
      </c>
      <c r="AT129" s="11">
        <v>-0.87364271500000001</v>
      </c>
      <c r="AU129" s="10">
        <v>1.1786880310000001</v>
      </c>
      <c r="AV129" s="10">
        <v>-0.82208235699999999</v>
      </c>
      <c r="AW129" s="10">
        <v>0.31223258799999998</v>
      </c>
      <c r="AX129" s="10">
        <v>-0.869149269</v>
      </c>
    </row>
    <row r="130" spans="1:50" x14ac:dyDescent="0.35">
      <c r="A130" s="4" t="s">
        <v>498</v>
      </c>
      <c r="B130" s="26" t="s">
        <v>499</v>
      </c>
      <c r="C130" s="5" t="s">
        <v>497</v>
      </c>
      <c r="D130" s="5" t="s">
        <v>496</v>
      </c>
      <c r="E130" s="5">
        <v>-1.3673050019999999</v>
      </c>
      <c r="F130" s="5">
        <v>0.36136284200000002</v>
      </c>
      <c r="G130" s="5">
        <v>0.22134158500000001</v>
      </c>
      <c r="H130" s="6">
        <v>5.8400000000000002E-15</v>
      </c>
      <c r="I130" s="5">
        <v>1.418873E-3</v>
      </c>
      <c r="J130" s="5">
        <v>4.4440160000000003E-3</v>
      </c>
      <c r="K130" s="10">
        <v>0.40338779400000002</v>
      </c>
      <c r="L130" s="10">
        <v>1.205367766</v>
      </c>
      <c r="M130" s="10">
        <v>0.284824835</v>
      </c>
      <c r="N130" s="10">
        <v>0.95255555800000002</v>
      </c>
      <c r="O130" s="10">
        <v>0.40221147000000002</v>
      </c>
      <c r="P130" s="10">
        <v>1.041807849</v>
      </c>
      <c r="Q130" s="10">
        <v>0.234736466</v>
      </c>
      <c r="R130" s="10">
        <v>1.2934538069999999</v>
      </c>
      <c r="S130" s="10">
        <v>0.78390544699999998</v>
      </c>
      <c r="T130" s="10">
        <v>1.2923683509999999</v>
      </c>
      <c r="U130" s="10">
        <v>1.2134255970000001</v>
      </c>
      <c r="V130" s="10">
        <v>0.201687909</v>
      </c>
      <c r="W130" s="10">
        <v>0.90307782999999997</v>
      </c>
      <c r="X130" s="10">
        <v>-1.4077087020000001</v>
      </c>
      <c r="Y130" s="10">
        <v>-1.283044348</v>
      </c>
      <c r="Z130" s="10">
        <v>-1.069225265</v>
      </c>
      <c r="AA130" s="10">
        <v>-1.447851982</v>
      </c>
      <c r="AB130" s="10">
        <v>-0.40780129500000001</v>
      </c>
      <c r="AC130" s="10">
        <v>-1.3860249600000001</v>
      </c>
      <c r="AD130" s="10">
        <v>-1.0949654600000001</v>
      </c>
      <c r="AE130" s="10">
        <v>-0.63835694099999996</v>
      </c>
      <c r="AF130" s="10">
        <v>-0.19534101100000001</v>
      </c>
      <c r="AG130" s="10">
        <v>-1.429944417</v>
      </c>
      <c r="AH130" s="10">
        <v>0.28845320400000002</v>
      </c>
      <c r="AI130" s="10">
        <v>-0.19365368999999999</v>
      </c>
      <c r="AJ130" s="10">
        <v>-0.60718495500000003</v>
      </c>
      <c r="AK130" s="10">
        <v>0.84404333899999995</v>
      </c>
      <c r="AL130" s="10">
        <v>0.17704678200000001</v>
      </c>
      <c r="AM130" s="10">
        <v>-7.5206841999999996E-2</v>
      </c>
      <c r="AN130" s="10">
        <v>-0.33465772900000001</v>
      </c>
      <c r="AO130" s="10">
        <v>-0.97845645000000003</v>
      </c>
      <c r="AP130" s="10">
        <v>-1.2117146640000001</v>
      </c>
      <c r="AQ130" s="10">
        <v>0.242041753</v>
      </c>
      <c r="AR130" s="10">
        <v>0.16669993999999999</v>
      </c>
      <c r="AS130" s="10">
        <v>1.074486568</v>
      </c>
      <c r="AT130" s="11">
        <v>0.63460237100000005</v>
      </c>
      <c r="AU130" s="10">
        <v>0.369072177</v>
      </c>
      <c r="AV130" s="10">
        <v>-1.062699294</v>
      </c>
      <c r="AW130" s="10">
        <v>0.67732635500000005</v>
      </c>
      <c r="AX130" s="10">
        <v>0.13725483799999999</v>
      </c>
    </row>
    <row r="131" spans="1:50" x14ac:dyDescent="0.35">
      <c r="A131" s="4" t="s">
        <v>502</v>
      </c>
      <c r="B131" s="26" t="s">
        <v>503</v>
      </c>
      <c r="C131" s="5" t="s">
        <v>501</v>
      </c>
      <c r="D131" s="5" t="s">
        <v>500</v>
      </c>
      <c r="E131" s="5">
        <v>-1.6793980100000001</v>
      </c>
      <c r="F131" s="5">
        <v>0.33870659800000003</v>
      </c>
      <c r="G131" s="5">
        <v>-0.15047770799999999</v>
      </c>
      <c r="H131" s="6">
        <v>1.7E-15</v>
      </c>
      <c r="I131" s="6">
        <v>1.3E-6</v>
      </c>
      <c r="J131" s="6">
        <v>1.27E-5</v>
      </c>
      <c r="K131" s="10">
        <v>1.060787068</v>
      </c>
      <c r="L131" s="10">
        <v>1.31057424</v>
      </c>
      <c r="M131" s="10">
        <v>1.235434433</v>
      </c>
      <c r="N131" s="10">
        <v>0.135640446</v>
      </c>
      <c r="O131" s="10">
        <v>1.410593011</v>
      </c>
      <c r="P131" s="10">
        <v>1.2156544300000001</v>
      </c>
      <c r="Q131" s="10">
        <v>1.1554567950000001</v>
      </c>
      <c r="R131" s="10">
        <v>1.4948474789999999</v>
      </c>
      <c r="S131" s="10">
        <v>0.79815442400000003</v>
      </c>
      <c r="T131" s="10">
        <v>1.461004027</v>
      </c>
      <c r="U131" s="10">
        <v>0.63145725900000005</v>
      </c>
      <c r="V131" s="10">
        <v>0.18819814800000001</v>
      </c>
      <c r="W131" s="10">
        <v>-0.31575671199999999</v>
      </c>
      <c r="X131" s="10">
        <v>-1.4433177639999999</v>
      </c>
      <c r="Y131" s="10">
        <v>-0.41241011</v>
      </c>
      <c r="Z131" s="10">
        <v>-1.1669209469999999</v>
      </c>
      <c r="AA131" s="10">
        <v>-0.86136918399999995</v>
      </c>
      <c r="AB131" s="10">
        <v>-0.45859424199999999</v>
      </c>
      <c r="AC131" s="10">
        <v>-0.88162101599999998</v>
      </c>
      <c r="AD131" s="10">
        <v>-0.79549917699999995</v>
      </c>
      <c r="AE131" s="10">
        <v>-0.69755047199999998</v>
      </c>
      <c r="AF131" s="10">
        <v>-0.50057171899999997</v>
      </c>
      <c r="AG131" s="10">
        <v>0.22976099</v>
      </c>
      <c r="AH131" s="10">
        <v>0.50648616000000002</v>
      </c>
      <c r="AI131" s="10">
        <v>-0.91258915699999998</v>
      </c>
      <c r="AJ131" s="10">
        <v>0.257849783</v>
      </c>
      <c r="AK131" s="10">
        <v>0.51617522400000004</v>
      </c>
      <c r="AL131" s="10">
        <v>-0.42270139099999998</v>
      </c>
      <c r="AM131" s="10">
        <v>-0.84770769800000001</v>
      </c>
      <c r="AN131" s="10">
        <v>-0.25791948399999998</v>
      </c>
      <c r="AO131" s="10">
        <v>-0.99469385499999996</v>
      </c>
      <c r="AP131" s="10">
        <v>-0.99820066799999996</v>
      </c>
      <c r="AQ131" s="10">
        <v>-1.1494387100000001</v>
      </c>
      <c r="AR131" s="10">
        <v>0.80119115799999996</v>
      </c>
      <c r="AS131" s="10">
        <v>-8.5593743999999999E-2</v>
      </c>
      <c r="AT131" s="11">
        <v>-0.30658326600000002</v>
      </c>
      <c r="AU131" s="10">
        <v>-0.81026283499999996</v>
      </c>
      <c r="AV131" s="10">
        <v>-0.61355184699999998</v>
      </c>
      <c r="AW131" s="10">
        <v>0.93117428999999996</v>
      </c>
      <c r="AX131" s="10">
        <v>-0.407585366</v>
      </c>
    </row>
    <row r="132" spans="1:50" x14ac:dyDescent="0.35">
      <c r="A132" s="4" t="s">
        <v>506</v>
      </c>
      <c r="B132" s="26" t="s">
        <v>507</v>
      </c>
      <c r="C132" s="5" t="s">
        <v>505</v>
      </c>
      <c r="D132" s="5" t="s">
        <v>504</v>
      </c>
      <c r="E132" s="5">
        <v>-1.557859916</v>
      </c>
      <c r="F132" s="5">
        <v>0.39343992</v>
      </c>
      <c r="G132" s="5">
        <v>6.9359082000000002E-2</v>
      </c>
      <c r="H132" s="6">
        <v>-2.09E-15</v>
      </c>
      <c r="I132" s="6">
        <v>7.7200000000000006E-5</v>
      </c>
      <c r="J132" s="5">
        <v>4.1785800000000001E-4</v>
      </c>
      <c r="K132" s="10">
        <v>0.49083247299999999</v>
      </c>
      <c r="L132" s="10">
        <v>1.4358484250000001</v>
      </c>
      <c r="M132" s="10">
        <v>1.1139229100000001</v>
      </c>
      <c r="N132" s="10">
        <v>1.093206098</v>
      </c>
      <c r="O132" s="10">
        <v>-0.61255528400000003</v>
      </c>
      <c r="P132" s="10">
        <v>0.89881628099999999</v>
      </c>
      <c r="Q132" s="10">
        <v>1.103343685</v>
      </c>
      <c r="R132" s="10">
        <v>1.3309880599999999</v>
      </c>
      <c r="S132" s="10">
        <v>1.364432656</v>
      </c>
      <c r="T132" s="10">
        <v>1.3245167630000001</v>
      </c>
      <c r="U132" s="10">
        <v>0.33998629400000002</v>
      </c>
      <c r="V132" s="10">
        <v>-0.88672310799999998</v>
      </c>
      <c r="W132" s="10">
        <v>0.47676320799999999</v>
      </c>
      <c r="X132" s="10">
        <v>-1.084546918</v>
      </c>
      <c r="Y132" s="10">
        <v>-1.0440968129999999</v>
      </c>
      <c r="Z132" s="10">
        <v>-0.62186545900000001</v>
      </c>
      <c r="AA132" s="10">
        <v>-1.3153941570000001</v>
      </c>
      <c r="AB132" s="10">
        <v>0.20681263</v>
      </c>
      <c r="AC132" s="10">
        <v>-1.0333059099999999</v>
      </c>
      <c r="AD132" s="10">
        <v>-1.0728768660000001</v>
      </c>
      <c r="AE132" s="10">
        <v>-1.487408192</v>
      </c>
      <c r="AF132" s="10">
        <v>-0.24914491</v>
      </c>
      <c r="AG132" s="10">
        <v>-0.43015034800000002</v>
      </c>
      <c r="AH132" s="10">
        <v>0.55630438999999998</v>
      </c>
      <c r="AI132" s="10">
        <v>1.113273221</v>
      </c>
      <c r="AJ132" s="10">
        <v>-1.0784386459999999</v>
      </c>
      <c r="AK132" s="10">
        <v>0.22827135000000001</v>
      </c>
      <c r="AL132" s="10">
        <v>-0.72837972500000003</v>
      </c>
      <c r="AM132" s="10">
        <v>-7.6737805000000006E-2</v>
      </c>
      <c r="AN132" s="10">
        <v>5.1562769000000001E-2</v>
      </c>
      <c r="AO132" s="10">
        <v>0.65658942499999995</v>
      </c>
      <c r="AP132" s="10">
        <v>-0.299980407</v>
      </c>
      <c r="AQ132" s="10">
        <v>-1.1605357700000001</v>
      </c>
      <c r="AR132" s="10">
        <v>-0.56496356999999997</v>
      </c>
      <c r="AS132" s="10">
        <v>0.54337887600000001</v>
      </c>
      <c r="AT132" s="11">
        <v>0.80148782399999996</v>
      </c>
      <c r="AU132" s="10">
        <v>-1.6220878000000001E-2</v>
      </c>
      <c r="AV132" s="10">
        <v>-0.80942096500000005</v>
      </c>
      <c r="AW132" s="10">
        <v>-0.25438894099999998</v>
      </c>
      <c r="AX132" s="10">
        <v>-0.30320266499999998</v>
      </c>
    </row>
    <row r="133" spans="1:50" x14ac:dyDescent="0.35">
      <c r="A133" s="4" t="s">
        <v>510</v>
      </c>
      <c r="B133" s="26" t="s">
        <v>511</v>
      </c>
      <c r="C133" s="5" t="s">
        <v>509</v>
      </c>
      <c r="D133" s="5" t="s">
        <v>508</v>
      </c>
      <c r="E133" s="5">
        <v>-1.578023089</v>
      </c>
      <c r="F133" s="5">
        <v>0.58388863199999996</v>
      </c>
      <c r="G133" s="5">
        <v>0.25759295199999999</v>
      </c>
      <c r="H133" s="6">
        <v>1.08E-15</v>
      </c>
      <c r="I133" s="5">
        <v>1.2714000000000001E-4</v>
      </c>
      <c r="J133" s="5">
        <v>6.3955100000000003E-4</v>
      </c>
      <c r="K133" s="10">
        <v>1.013791651</v>
      </c>
      <c r="L133" s="10">
        <v>1.192978772</v>
      </c>
      <c r="M133" s="10">
        <v>-0.48227492500000002</v>
      </c>
      <c r="N133" s="10">
        <v>1.258460191</v>
      </c>
      <c r="O133" s="10">
        <v>1.2070248910000001</v>
      </c>
      <c r="P133" s="10">
        <v>0.124529522</v>
      </c>
      <c r="Q133" s="10">
        <v>0.53400190800000003</v>
      </c>
      <c r="R133" s="10">
        <v>1.469366189</v>
      </c>
      <c r="S133" s="10">
        <v>1.345081983</v>
      </c>
      <c r="T133" s="10">
        <v>0.60878744500000004</v>
      </c>
      <c r="U133" s="10">
        <v>0.63549293299999998</v>
      </c>
      <c r="V133" s="10">
        <v>-0.40605929800000001</v>
      </c>
      <c r="W133" s="10">
        <v>-1.1689488079999999</v>
      </c>
      <c r="X133" s="10">
        <v>-0.888436848</v>
      </c>
      <c r="Y133" s="10">
        <v>-1.2353629129999999</v>
      </c>
      <c r="Z133" s="10">
        <v>-1.4283163729999999</v>
      </c>
      <c r="AA133" s="10">
        <v>-0.84899393199999995</v>
      </c>
      <c r="AB133" s="10">
        <v>-0.281726737</v>
      </c>
      <c r="AC133" s="10">
        <v>-0.41742633299999998</v>
      </c>
      <c r="AD133" s="10">
        <v>-1.468704953</v>
      </c>
      <c r="AE133" s="10">
        <v>-0.501915318</v>
      </c>
      <c r="AF133" s="10">
        <v>-1.135853287</v>
      </c>
      <c r="AG133" s="10">
        <v>0.68831716600000004</v>
      </c>
      <c r="AH133" s="10">
        <v>0.34342908999999999</v>
      </c>
      <c r="AI133" s="10">
        <v>0.10518512200000001</v>
      </c>
      <c r="AJ133" s="10">
        <v>0.43455191900000001</v>
      </c>
      <c r="AK133" s="10">
        <v>-0.82851648200000005</v>
      </c>
      <c r="AL133" s="10">
        <v>-0.42596664499999998</v>
      </c>
      <c r="AM133" s="10">
        <v>-1.005232116</v>
      </c>
      <c r="AN133" s="10">
        <v>0.656403611</v>
      </c>
      <c r="AO133" s="10">
        <v>-1.1473692660000001</v>
      </c>
      <c r="AP133" s="10">
        <v>0.34893381299999998</v>
      </c>
      <c r="AQ133" s="10">
        <v>0.96290656799999996</v>
      </c>
      <c r="AR133" s="10">
        <v>-0.71345243300000005</v>
      </c>
      <c r="AS133" s="10">
        <v>-7.6847100000000002E-2</v>
      </c>
      <c r="AT133" s="11">
        <v>0.86923493200000002</v>
      </c>
      <c r="AU133" s="10">
        <v>1.143508507</v>
      </c>
      <c r="AV133" s="10">
        <v>-0.76167280699999995</v>
      </c>
      <c r="AW133" s="10">
        <v>7.7576465999999997E-2</v>
      </c>
      <c r="AX133" s="10">
        <v>0.203513896</v>
      </c>
    </row>
    <row r="134" spans="1:50" x14ac:dyDescent="0.35">
      <c r="A134" s="4" t="s">
        <v>514</v>
      </c>
      <c r="B134" s="26" t="s">
        <v>515</v>
      </c>
      <c r="C134" s="5" t="s">
        <v>513</v>
      </c>
      <c r="D134" s="5" t="s">
        <v>512</v>
      </c>
      <c r="E134" s="5">
        <v>-1.681611425</v>
      </c>
      <c r="F134" s="5">
        <v>0.45243470600000002</v>
      </c>
      <c r="G134" s="5">
        <v>0.191241525</v>
      </c>
      <c r="H134" s="6">
        <v>-1.0299999999999999E-14</v>
      </c>
      <c r="I134" s="6">
        <v>1.42E-5</v>
      </c>
      <c r="J134" s="6">
        <v>9.5600000000000006E-5</v>
      </c>
      <c r="K134" s="10">
        <v>1.323024929</v>
      </c>
      <c r="L134" s="10">
        <v>1.42393773</v>
      </c>
      <c r="M134" s="10">
        <v>1.3731495680000001</v>
      </c>
      <c r="N134" s="10">
        <v>0.24004842100000001</v>
      </c>
      <c r="O134" s="10">
        <v>0.90226933600000003</v>
      </c>
      <c r="P134" s="10">
        <v>1.2367561869999999</v>
      </c>
      <c r="Q134" s="10">
        <v>0.63900804099999997</v>
      </c>
      <c r="R134" s="10">
        <v>1.4957971720000001</v>
      </c>
      <c r="S134" s="10">
        <v>7.0938194999999996E-2</v>
      </c>
      <c r="T134" s="10">
        <v>1.166878766</v>
      </c>
      <c r="U134" s="10">
        <v>5.4919871000000002E-2</v>
      </c>
      <c r="V134" s="10">
        <v>-0.91894040700000001</v>
      </c>
      <c r="W134" s="10">
        <v>-2.1271361999999999E-2</v>
      </c>
      <c r="X134" s="10">
        <v>-1.0017650469999999</v>
      </c>
      <c r="Y134" s="10">
        <v>3.1173856999999999E-2</v>
      </c>
      <c r="Z134" s="10">
        <v>-0.92445737500000003</v>
      </c>
      <c r="AA134" s="10">
        <v>-1.30165547</v>
      </c>
      <c r="AB134" s="10">
        <v>-0.60310175899999996</v>
      </c>
      <c r="AC134" s="10">
        <v>-1.3644563139999999</v>
      </c>
      <c r="AD134" s="10">
        <v>-0.89475190199999999</v>
      </c>
      <c r="AE134" s="10">
        <v>-1.074473963</v>
      </c>
      <c r="AF134" s="10">
        <v>-0.26730948799999998</v>
      </c>
      <c r="AG134" s="10">
        <v>-0.99234110399999997</v>
      </c>
      <c r="AH134" s="10">
        <v>1.2888058440000001</v>
      </c>
      <c r="AI134" s="10">
        <v>-1.401943532</v>
      </c>
      <c r="AJ134" s="10">
        <v>-0.68861885199999995</v>
      </c>
      <c r="AK134" s="10">
        <v>0.913479602</v>
      </c>
      <c r="AL134" s="10">
        <v>-0.46060492400000003</v>
      </c>
      <c r="AM134" s="10">
        <v>1.031877339</v>
      </c>
      <c r="AN134" s="10">
        <v>-0.768829765</v>
      </c>
      <c r="AO134" s="10">
        <v>-0.30347083699999999</v>
      </c>
      <c r="AP134" s="10">
        <v>-0.23768783499999999</v>
      </c>
      <c r="AQ134" s="10">
        <v>-0.35953710100000003</v>
      </c>
      <c r="AR134" s="10">
        <v>-0.527089217</v>
      </c>
      <c r="AS134" s="10">
        <v>0.46850033899999999</v>
      </c>
      <c r="AT134" s="11">
        <v>0.37632004000000002</v>
      </c>
      <c r="AU134" s="10">
        <v>-0.25083217299999999</v>
      </c>
      <c r="AV134" s="10">
        <v>-0.43209048999999999</v>
      </c>
      <c r="AW134" s="10">
        <v>0.26164078000000002</v>
      </c>
      <c r="AX134" s="10">
        <v>0.49670290099999997</v>
      </c>
    </row>
    <row r="135" spans="1:50" x14ac:dyDescent="0.35">
      <c r="A135" s="4" t="s">
        <v>518</v>
      </c>
      <c r="B135" s="26" t="s">
        <v>519</v>
      </c>
      <c r="C135" s="5" t="s">
        <v>517</v>
      </c>
      <c r="D135" s="5" t="s">
        <v>516</v>
      </c>
      <c r="E135" s="5">
        <v>-1.4048465160000001</v>
      </c>
      <c r="F135" s="5">
        <v>0.82659923400000002</v>
      </c>
      <c r="G135" s="5">
        <v>-0.33419167</v>
      </c>
      <c r="H135" s="6">
        <v>-5.0699999999999999E-15</v>
      </c>
      <c r="I135" s="5">
        <v>1.0150840000000001E-3</v>
      </c>
      <c r="J135" s="5">
        <v>3.438857E-3</v>
      </c>
      <c r="K135" s="10">
        <v>-0.13770269500000001</v>
      </c>
      <c r="L135" s="10">
        <v>0.67107464800000005</v>
      </c>
      <c r="M135" s="10">
        <v>1.2659996570000001</v>
      </c>
      <c r="N135" s="10">
        <v>0.74999965000000002</v>
      </c>
      <c r="O135" s="10">
        <v>1.469593755</v>
      </c>
      <c r="P135" s="10">
        <v>0.52900496699999999</v>
      </c>
      <c r="Q135" s="10">
        <v>0.44526439800000001</v>
      </c>
      <c r="R135" s="10">
        <v>0.747514083</v>
      </c>
      <c r="S135" s="10">
        <v>0.48865659</v>
      </c>
      <c r="T135" s="10">
        <v>1.009426827</v>
      </c>
      <c r="U135" s="10">
        <v>1.371128364</v>
      </c>
      <c r="V135" s="10">
        <v>0.83890644199999997</v>
      </c>
      <c r="W135" s="10">
        <v>-0.57753884</v>
      </c>
      <c r="X135" s="10">
        <v>-0.45142233599999998</v>
      </c>
      <c r="Y135" s="10">
        <v>-0.76445466299999998</v>
      </c>
      <c r="Z135" s="10">
        <v>-1.451304996</v>
      </c>
      <c r="AA135" s="10">
        <v>-1.4827735630000001</v>
      </c>
      <c r="AB135" s="10">
        <v>-1.4320823229999999</v>
      </c>
      <c r="AC135" s="10">
        <v>-1.4938939280000001</v>
      </c>
      <c r="AD135" s="10">
        <v>-1.366197442</v>
      </c>
      <c r="AE135" s="10">
        <v>-0.20417463199999999</v>
      </c>
      <c r="AF135" s="10">
        <v>-1.3490752829999999</v>
      </c>
      <c r="AG135" s="10">
        <v>0.29869439599999997</v>
      </c>
      <c r="AH135" s="10">
        <v>0.89692934000000002</v>
      </c>
      <c r="AI135" s="10">
        <v>-0.29218455100000001</v>
      </c>
      <c r="AJ135" s="10">
        <v>0.15410858099999999</v>
      </c>
      <c r="AK135" s="10">
        <v>0.69890666199999996</v>
      </c>
      <c r="AL135" s="10">
        <v>0.62161016400000002</v>
      </c>
      <c r="AM135" s="10">
        <v>0.612720021</v>
      </c>
      <c r="AN135" s="10">
        <v>1.8824355000000001E-2</v>
      </c>
      <c r="AO135" s="10">
        <v>-1.0292510370000001</v>
      </c>
      <c r="AP135" s="10">
        <v>-0.16090580800000001</v>
      </c>
      <c r="AQ135" s="10">
        <v>-0.98715521299999998</v>
      </c>
      <c r="AR135" s="10">
        <v>-1.1955066539999999</v>
      </c>
      <c r="AS135" s="10">
        <v>-0.41295454100000001</v>
      </c>
      <c r="AT135" s="11">
        <v>0.76819144800000005</v>
      </c>
      <c r="AU135" s="10">
        <v>0.338602503</v>
      </c>
      <c r="AV135" s="10">
        <v>6.2958076000000002E-2</v>
      </c>
      <c r="AW135" s="10">
        <v>0.39251731699999998</v>
      </c>
      <c r="AX135" s="10">
        <v>0.33794626</v>
      </c>
    </row>
    <row r="136" spans="1:50" x14ac:dyDescent="0.35">
      <c r="A136" s="4" t="s">
        <v>522</v>
      </c>
      <c r="B136" s="26" t="s">
        <v>523</v>
      </c>
      <c r="C136" s="5" t="s">
        <v>521</v>
      </c>
      <c r="D136" s="5" t="s">
        <v>520</v>
      </c>
      <c r="E136" s="5">
        <v>-1.324578281</v>
      </c>
      <c r="F136" s="5">
        <v>0.63341458399999995</v>
      </c>
      <c r="G136" s="5">
        <v>-0.12928268500000001</v>
      </c>
      <c r="H136" s="6">
        <v>-1.66E-15</v>
      </c>
      <c r="I136" s="5">
        <v>3.4418040000000001E-3</v>
      </c>
      <c r="J136" s="5">
        <v>9.4584019999999994E-3</v>
      </c>
      <c r="K136" s="10">
        <v>-2.5360299999999999E-2</v>
      </c>
      <c r="L136" s="10">
        <v>0.35846505400000001</v>
      </c>
      <c r="M136" s="10">
        <v>0.29440191599999999</v>
      </c>
      <c r="N136" s="10">
        <v>-0.44159862</v>
      </c>
      <c r="O136" s="10">
        <v>1.0759639839999999</v>
      </c>
      <c r="P136" s="10">
        <v>1.385068551</v>
      </c>
      <c r="Q136" s="10">
        <v>0.76813990799999998</v>
      </c>
      <c r="R136" s="10">
        <v>1.126248532</v>
      </c>
      <c r="S136" s="10">
        <v>1.111992581</v>
      </c>
      <c r="T136" s="10">
        <v>1.4371492960000001</v>
      </c>
      <c r="U136" s="10">
        <v>1.4218512480000001</v>
      </c>
      <c r="V136" s="10">
        <v>0.77054309600000004</v>
      </c>
      <c r="W136" s="10">
        <v>-0.95878008800000003</v>
      </c>
      <c r="X136" s="10">
        <v>-1.004206001</v>
      </c>
      <c r="Y136" s="10">
        <v>-1.317720078</v>
      </c>
      <c r="Z136" s="10">
        <v>-0.37625311500000003</v>
      </c>
      <c r="AA136" s="10">
        <v>-1.397551311</v>
      </c>
      <c r="AB136" s="10">
        <v>-1.145337869</v>
      </c>
      <c r="AC136" s="10">
        <v>-1.2773045139999999</v>
      </c>
      <c r="AD136" s="10">
        <v>-0.87055327999999998</v>
      </c>
      <c r="AE136" s="10">
        <v>-0.73431763400000005</v>
      </c>
      <c r="AF136" s="10">
        <v>-1.4701630729999999</v>
      </c>
      <c r="AG136" s="10">
        <v>1.273828368</v>
      </c>
      <c r="AH136" s="10">
        <v>1.3358400989999999</v>
      </c>
      <c r="AI136" s="10">
        <v>-7.4943678999999999E-2</v>
      </c>
      <c r="AJ136" s="10">
        <v>-4.0099409000000003E-2</v>
      </c>
      <c r="AK136" s="10">
        <v>-4.4969192999999998E-2</v>
      </c>
      <c r="AL136" s="10">
        <v>0.46757480299999998</v>
      </c>
      <c r="AM136" s="10">
        <v>-0.16055347</v>
      </c>
      <c r="AN136" s="10">
        <v>-0.37336288499999998</v>
      </c>
      <c r="AO136" s="10">
        <v>-0.66217331300000004</v>
      </c>
      <c r="AP136" s="10">
        <v>0.341154923</v>
      </c>
      <c r="AQ136" s="10">
        <v>-0.60945019700000003</v>
      </c>
      <c r="AR136" s="10">
        <v>0.109964522</v>
      </c>
      <c r="AS136" s="10">
        <v>0.31669977199999999</v>
      </c>
      <c r="AT136" s="11">
        <v>-0.96871602700000004</v>
      </c>
      <c r="AU136" s="10">
        <v>0.67438059500000003</v>
      </c>
      <c r="AV136" s="10">
        <v>-0.448485466</v>
      </c>
      <c r="AW136" s="10">
        <v>0.325865403</v>
      </c>
      <c r="AX136" s="10">
        <v>-0.193233131</v>
      </c>
    </row>
    <row r="137" spans="1:50" x14ac:dyDescent="0.35">
      <c r="A137" s="4" t="s">
        <v>526</v>
      </c>
      <c r="B137" s="26" t="s">
        <v>527</v>
      </c>
      <c r="C137" s="5" t="s">
        <v>525</v>
      </c>
      <c r="D137" s="5" t="s">
        <v>524</v>
      </c>
      <c r="E137" s="5">
        <v>-1.318385497</v>
      </c>
      <c r="F137" s="5">
        <v>0.86063213199999999</v>
      </c>
      <c r="G137" s="5">
        <v>-7.5714198999999996E-2</v>
      </c>
      <c r="H137" s="6">
        <v>7.6500000000000001E-16</v>
      </c>
      <c r="I137" s="5">
        <v>3.3252569999999999E-3</v>
      </c>
      <c r="J137" s="5">
        <v>9.2512719999999996E-3</v>
      </c>
      <c r="K137" s="10">
        <v>-0.35571397500000002</v>
      </c>
      <c r="L137" s="10">
        <v>1.2384133740000001</v>
      </c>
      <c r="M137" s="10">
        <v>-0.25053976700000002</v>
      </c>
      <c r="N137" s="10">
        <v>-0.81953343000000001</v>
      </c>
      <c r="O137" s="10">
        <v>1.392730588</v>
      </c>
      <c r="P137" s="10">
        <v>1.478898797</v>
      </c>
      <c r="Q137" s="10">
        <v>-0.28306066800000002</v>
      </c>
      <c r="R137" s="10">
        <v>0.76089360900000003</v>
      </c>
      <c r="S137" s="10">
        <v>1.297149559</v>
      </c>
      <c r="T137" s="10">
        <v>1.3147779749999999</v>
      </c>
      <c r="U137" s="10">
        <v>-0.81511873300000004</v>
      </c>
      <c r="V137" s="10">
        <v>0.124871828</v>
      </c>
      <c r="W137" s="10">
        <v>-1.2502096250000001</v>
      </c>
      <c r="X137" s="10">
        <v>-0.90664709799999998</v>
      </c>
      <c r="Y137" s="10">
        <v>-0.80535615500000002</v>
      </c>
      <c r="Z137" s="10">
        <v>-0.478890867</v>
      </c>
      <c r="AA137" s="10">
        <v>-1.294255647</v>
      </c>
      <c r="AB137" s="10">
        <v>-1.065511592</v>
      </c>
      <c r="AC137" s="10">
        <v>-0.90499787399999998</v>
      </c>
      <c r="AD137" s="10">
        <v>-1.3723140999999999E-2</v>
      </c>
      <c r="AE137" s="10">
        <v>-0.28740218499999998</v>
      </c>
      <c r="AF137" s="10">
        <v>-1.192262846</v>
      </c>
      <c r="AG137" s="10">
        <v>1.1025687820000001</v>
      </c>
      <c r="AH137" s="10">
        <v>0.95393735400000002</v>
      </c>
      <c r="AI137" s="10">
        <v>5.2144109000000001E-2</v>
      </c>
      <c r="AJ137" s="10">
        <v>-0.29565872100000001</v>
      </c>
      <c r="AK137" s="10">
        <v>0.768464072</v>
      </c>
      <c r="AL137" s="10">
        <v>0.93949699399999997</v>
      </c>
      <c r="AM137" s="10">
        <v>-0.65514576999999996</v>
      </c>
      <c r="AN137" s="10">
        <v>-0.18965936999999999</v>
      </c>
      <c r="AO137" s="10">
        <v>1.458234893</v>
      </c>
      <c r="AP137" s="10">
        <v>-0.17102235599999999</v>
      </c>
      <c r="AQ137" s="10">
        <v>0.39818060999999999</v>
      </c>
      <c r="AR137" s="10">
        <v>0.77224317499999995</v>
      </c>
      <c r="AS137" s="10">
        <v>-0.63951854200000002</v>
      </c>
      <c r="AT137" s="11">
        <v>-0.70434920899999998</v>
      </c>
      <c r="AU137" s="10">
        <v>0.80885224200000005</v>
      </c>
      <c r="AV137" s="10">
        <v>-0.63487901199999996</v>
      </c>
      <c r="AW137" s="10">
        <v>0.26299408499999999</v>
      </c>
      <c r="AX137" s="10">
        <v>-1.111395463</v>
      </c>
    </row>
    <row r="138" spans="1:50" x14ac:dyDescent="0.35">
      <c r="A138" s="4" t="s">
        <v>530</v>
      </c>
      <c r="B138" s="26" t="s">
        <v>531</v>
      </c>
      <c r="C138" s="5" t="s">
        <v>529</v>
      </c>
      <c r="D138" s="5" t="s">
        <v>528</v>
      </c>
      <c r="E138" s="5">
        <v>-0.906175391</v>
      </c>
      <c r="F138" s="5">
        <v>0.97014998500000005</v>
      </c>
      <c r="G138" s="5">
        <v>0.53322878100000004</v>
      </c>
      <c r="H138" s="6">
        <v>-1.1100000000000001E-15</v>
      </c>
      <c r="I138" s="5">
        <v>3.58401E-4</v>
      </c>
      <c r="J138" s="5">
        <v>1.512572E-3</v>
      </c>
      <c r="K138" s="10">
        <v>-1.4263423879999999</v>
      </c>
      <c r="L138" s="10">
        <v>1.2703121159999999</v>
      </c>
      <c r="M138" s="10">
        <v>-0.75003421100000001</v>
      </c>
      <c r="N138" s="10">
        <v>-3.7297009999999998E-2</v>
      </c>
      <c r="O138" s="10">
        <v>0.40131401500000002</v>
      </c>
      <c r="P138" s="10">
        <v>-2.1963220000000001E-3</v>
      </c>
      <c r="Q138" s="10">
        <v>-0.86122817399999996</v>
      </c>
      <c r="R138" s="10">
        <v>1.3844280899999999</v>
      </c>
      <c r="S138" s="10">
        <v>-0.19558009000000001</v>
      </c>
      <c r="T138" s="10">
        <v>0.82911752599999999</v>
      </c>
      <c r="U138" s="10">
        <v>3.8121977000000001E-2</v>
      </c>
      <c r="V138" s="10">
        <v>-0.96378397299999996</v>
      </c>
      <c r="W138" s="10">
        <v>0.135889024</v>
      </c>
      <c r="X138" s="10">
        <v>-1.3482438999999999</v>
      </c>
      <c r="Y138" s="10">
        <v>-1.4028964269999999</v>
      </c>
      <c r="Z138" s="10">
        <v>-0.38515321899999999</v>
      </c>
      <c r="AA138" s="10">
        <v>-0.84299326299999999</v>
      </c>
      <c r="AB138" s="10">
        <v>-1.0038962810000001</v>
      </c>
      <c r="AC138" s="10">
        <v>-1.292230454</v>
      </c>
      <c r="AD138" s="10">
        <v>-1.3840738400000001</v>
      </c>
      <c r="AE138" s="10">
        <v>0.67804546499999996</v>
      </c>
      <c r="AF138" s="10">
        <v>-0.60628053400000004</v>
      </c>
      <c r="AG138" s="10">
        <v>-0.74895669099999995</v>
      </c>
      <c r="AH138" s="10">
        <v>1.0251749610000001</v>
      </c>
      <c r="AI138" s="10">
        <v>7.1113994E-2</v>
      </c>
      <c r="AJ138" s="10">
        <v>-0.98459352200000005</v>
      </c>
      <c r="AK138" s="10">
        <v>1.0705861590000001</v>
      </c>
      <c r="AL138" s="10">
        <v>-0.22994519499999999</v>
      </c>
      <c r="AM138" s="10">
        <v>1.048124579</v>
      </c>
      <c r="AN138" s="10">
        <v>-7.1029718000000006E-2</v>
      </c>
      <c r="AO138" s="10">
        <v>0.71017494599999997</v>
      </c>
      <c r="AP138" s="10">
        <v>0.29975239100000001</v>
      </c>
      <c r="AQ138" s="10">
        <v>1.3631018779999999</v>
      </c>
      <c r="AR138" s="10">
        <v>0.36036594900000002</v>
      </c>
      <c r="AS138" s="10">
        <v>0.93046841800000002</v>
      </c>
      <c r="AT138" s="11">
        <v>1.3719430640000001</v>
      </c>
      <c r="AU138" s="10">
        <v>0.63363527900000005</v>
      </c>
      <c r="AV138" s="10">
        <v>-0.15058661400000001</v>
      </c>
      <c r="AW138" s="10">
        <v>0.43968596500000001</v>
      </c>
      <c r="AX138" s="10">
        <v>0.62598603200000003</v>
      </c>
    </row>
    <row r="139" spans="1:50" x14ac:dyDescent="0.35">
      <c r="A139" s="4" t="s">
        <v>534</v>
      </c>
      <c r="B139" s="26" t="s">
        <v>535</v>
      </c>
      <c r="C139" s="5" t="s">
        <v>533</v>
      </c>
      <c r="D139" s="5" t="s">
        <v>532</v>
      </c>
      <c r="E139" s="5">
        <v>-0.89882151399999999</v>
      </c>
      <c r="F139" s="5">
        <v>0.92406299800000002</v>
      </c>
      <c r="G139" s="5">
        <v>0.226025172</v>
      </c>
      <c r="H139" s="6">
        <v>-5.4800000000000003E-16</v>
      </c>
      <c r="I139" s="5">
        <v>8.7158519999999996E-3</v>
      </c>
      <c r="J139" s="5">
        <v>1.9551775E-2</v>
      </c>
      <c r="K139" s="10">
        <v>-1.023210916</v>
      </c>
      <c r="L139" s="10">
        <v>1.218314312</v>
      </c>
      <c r="M139" s="10">
        <v>-1.0519761059999999</v>
      </c>
      <c r="N139" s="10">
        <v>-0.51309191399999998</v>
      </c>
      <c r="O139" s="10">
        <v>0.98335858600000003</v>
      </c>
      <c r="P139" s="10">
        <v>1.401899301</v>
      </c>
      <c r="Q139" s="10">
        <v>-0.215189564</v>
      </c>
      <c r="R139" s="10">
        <v>0.27272421800000002</v>
      </c>
      <c r="S139" s="10">
        <v>0.64982176300000005</v>
      </c>
      <c r="T139" s="10">
        <v>-0.166866247</v>
      </c>
      <c r="U139" s="10">
        <v>-0.27242854300000002</v>
      </c>
      <c r="V139" s="10">
        <v>-0.67636965599999999</v>
      </c>
      <c r="W139" s="10">
        <v>-0.43012060000000002</v>
      </c>
      <c r="X139" s="10">
        <v>-0.94178890800000004</v>
      </c>
      <c r="Y139" s="10">
        <v>0.68785086900000003</v>
      </c>
      <c r="Z139" s="10">
        <v>-0.53065407099999995</v>
      </c>
      <c r="AA139" s="10">
        <v>-1.327820475</v>
      </c>
      <c r="AB139" s="10">
        <v>-1.450827257</v>
      </c>
      <c r="AC139" s="10">
        <v>-1.49111865</v>
      </c>
      <c r="AD139" s="10">
        <v>-0.99915441699999996</v>
      </c>
      <c r="AE139" s="10">
        <v>-7.3110676999999999E-2</v>
      </c>
      <c r="AF139" s="10">
        <v>-0.94602133399999999</v>
      </c>
      <c r="AG139" s="10">
        <v>1.293333252</v>
      </c>
      <c r="AH139" s="10">
        <v>1.356499723</v>
      </c>
      <c r="AI139" s="10">
        <v>-1.1214338319999999</v>
      </c>
      <c r="AJ139" s="10">
        <v>-3.4476039999999999E-3</v>
      </c>
      <c r="AK139" s="10">
        <v>0.78005622900000005</v>
      </c>
      <c r="AL139" s="10">
        <v>0.33729927300000001</v>
      </c>
      <c r="AM139" s="10">
        <v>0.40638969699999999</v>
      </c>
      <c r="AN139" s="10">
        <v>-0.22136644999999999</v>
      </c>
      <c r="AO139" s="10">
        <v>1.3687501369999999</v>
      </c>
      <c r="AP139" s="10">
        <v>0.40407667800000002</v>
      </c>
      <c r="AQ139" s="10">
        <v>0.188763454</v>
      </c>
      <c r="AR139" s="10">
        <v>9.8381098E-2</v>
      </c>
      <c r="AS139" s="10">
        <v>-0.54977562199999996</v>
      </c>
      <c r="AT139" s="11">
        <v>-0.86779762699999996</v>
      </c>
      <c r="AU139" s="10">
        <v>0.76295380999999995</v>
      </c>
      <c r="AV139" s="10">
        <v>0.84080376599999995</v>
      </c>
      <c r="AW139" s="10">
        <v>0.43490719</v>
      </c>
      <c r="AX139" s="10">
        <v>1.3873871129999999</v>
      </c>
    </row>
    <row r="140" spans="1:50" x14ac:dyDescent="0.35">
      <c r="A140" s="4" t="s">
        <v>538</v>
      </c>
      <c r="B140" s="26" t="s">
        <v>539</v>
      </c>
      <c r="C140" s="5" t="s">
        <v>537</v>
      </c>
      <c r="D140" s="5" t="s">
        <v>536</v>
      </c>
      <c r="E140" s="5">
        <v>-1.3077448519999999</v>
      </c>
      <c r="F140" s="5">
        <v>0.86708808699999995</v>
      </c>
      <c r="G140" s="5">
        <v>0.22724731400000001</v>
      </c>
      <c r="H140" s="6">
        <v>2.7799999999999999E-14</v>
      </c>
      <c r="I140" s="5">
        <v>1.6218509999999999E-3</v>
      </c>
      <c r="J140" s="5">
        <v>4.9893000000000003E-3</v>
      </c>
      <c r="K140" s="10">
        <v>0.21210404299999999</v>
      </c>
      <c r="L140" s="10">
        <v>0.73444637499999998</v>
      </c>
      <c r="M140" s="10">
        <v>1.461145049</v>
      </c>
      <c r="N140" s="10">
        <v>0.40499457500000002</v>
      </c>
      <c r="O140" s="10">
        <v>-1.2215232</v>
      </c>
      <c r="P140" s="10">
        <v>0.61600021500000002</v>
      </c>
      <c r="Q140" s="10">
        <v>0.20725201700000001</v>
      </c>
      <c r="R140" s="10">
        <v>0.84072014399999995</v>
      </c>
      <c r="S140" s="10">
        <v>0.60082036599999999</v>
      </c>
      <c r="T140" s="10">
        <v>1.0485680820000001</v>
      </c>
      <c r="U140" s="10">
        <v>-1.0628356880000001</v>
      </c>
      <c r="V140" s="10">
        <v>-1.2032626870000001</v>
      </c>
      <c r="W140" s="10">
        <v>-0.48174017699999999</v>
      </c>
      <c r="X140" s="10">
        <v>-1.1861999919999999</v>
      </c>
      <c r="Y140" s="10">
        <v>-0.25486942899999998</v>
      </c>
      <c r="Z140" s="10">
        <v>-0.91181373600000004</v>
      </c>
      <c r="AA140" s="10">
        <v>-0.70153836899999999</v>
      </c>
      <c r="AB140" s="10">
        <v>-0.29861190700000001</v>
      </c>
      <c r="AC140" s="10">
        <v>-1.292900859</v>
      </c>
      <c r="AD140" s="10">
        <v>-0.77914800500000003</v>
      </c>
      <c r="AE140" s="10">
        <v>-0.430063896</v>
      </c>
      <c r="AF140" s="10">
        <v>-0.43747467000000001</v>
      </c>
      <c r="AG140" s="10">
        <v>-0.212786748</v>
      </c>
      <c r="AH140" s="10">
        <v>1.1401919359999999</v>
      </c>
      <c r="AI140" s="10">
        <v>1.1583481010000001</v>
      </c>
      <c r="AJ140" s="10">
        <v>-0.78627379600000002</v>
      </c>
      <c r="AK140" s="10">
        <v>1.329439582</v>
      </c>
      <c r="AL140" s="10">
        <v>-1.2852237049999999</v>
      </c>
      <c r="AM140" s="10">
        <v>0.94933725099999999</v>
      </c>
      <c r="AN140" s="10">
        <v>-0.92753403300000004</v>
      </c>
      <c r="AO140" s="10">
        <v>1.2807955419999999</v>
      </c>
      <c r="AP140" s="10">
        <v>0.90629098100000005</v>
      </c>
      <c r="AQ140" s="10">
        <v>-0.76661812399999996</v>
      </c>
      <c r="AR140" s="10">
        <v>-0.358986519</v>
      </c>
      <c r="AS140" s="10">
        <v>0.31804452900000002</v>
      </c>
      <c r="AT140" s="11">
        <v>1.0820873179999999</v>
      </c>
      <c r="AU140" s="10">
        <v>-0.83515322999999997</v>
      </c>
      <c r="AV140" s="10">
        <v>0.74311546699999997</v>
      </c>
      <c r="AW140" s="10">
        <v>-0.25725675799999997</v>
      </c>
      <c r="AX140" s="10">
        <v>0.65811395699999997</v>
      </c>
    </row>
    <row r="141" spans="1:50" ht="16" thickBot="1" x14ac:dyDescent="0.4">
      <c r="A141" s="4" t="s">
        <v>542</v>
      </c>
      <c r="B141" s="26" t="s">
        <v>543</v>
      </c>
      <c r="C141" s="5" t="s">
        <v>541</v>
      </c>
      <c r="D141" s="5" t="s">
        <v>540</v>
      </c>
      <c r="E141" s="5">
        <v>-1.304611918</v>
      </c>
      <c r="F141" s="5">
        <v>1.040474498</v>
      </c>
      <c r="G141" s="5">
        <v>0.168636379</v>
      </c>
      <c r="H141" s="6">
        <v>-2.94E-15</v>
      </c>
      <c r="I141" s="5">
        <v>7.0162399999999998E-4</v>
      </c>
      <c r="J141" s="5">
        <v>2.5691820000000001E-3</v>
      </c>
      <c r="K141" s="10">
        <v>-0.46842920700000001</v>
      </c>
      <c r="L141" s="10">
        <v>1.2175114060000001</v>
      </c>
      <c r="M141" s="10">
        <v>1.2891441E-2</v>
      </c>
      <c r="N141" s="10">
        <v>1.341354111</v>
      </c>
      <c r="O141" s="10">
        <v>-0.82466974000000004</v>
      </c>
      <c r="P141" s="10">
        <v>3.4255921000000002E-2</v>
      </c>
      <c r="Q141" s="10">
        <v>-0.27383619300000001</v>
      </c>
      <c r="R141" s="10">
        <v>1.4471804880000001</v>
      </c>
      <c r="S141" s="10">
        <v>0.67226323099999996</v>
      </c>
      <c r="T141" s="10">
        <v>1.0021044889999999</v>
      </c>
      <c r="U141" s="10">
        <v>-1.0915433349999999</v>
      </c>
      <c r="V141" s="10">
        <v>-1.1010139400000001</v>
      </c>
      <c r="W141" s="10">
        <v>-1.3129746760000001</v>
      </c>
      <c r="X141" s="10">
        <v>-0.549518226</v>
      </c>
      <c r="Y141" s="10">
        <v>-0.53213723499999999</v>
      </c>
      <c r="Z141" s="10">
        <v>-1.4233578659999999</v>
      </c>
      <c r="AA141" s="10">
        <v>-1.2636873129999999</v>
      </c>
      <c r="AB141" s="10">
        <v>-0.23316099300000001</v>
      </c>
      <c r="AC141" s="10">
        <v>-1.352743724</v>
      </c>
      <c r="AD141" s="10">
        <v>-2.5355925000000001E-2</v>
      </c>
      <c r="AE141" s="10">
        <v>0.34850622399999998</v>
      </c>
      <c r="AF141" s="10">
        <v>-0.44467366200000003</v>
      </c>
      <c r="AG141" s="10">
        <v>1.1141661169999999</v>
      </c>
      <c r="AH141" s="10">
        <v>0.14505194299999999</v>
      </c>
      <c r="AI141" s="10">
        <v>-6.86866E-2</v>
      </c>
      <c r="AJ141" s="10">
        <v>0.75809942799999996</v>
      </c>
      <c r="AK141" s="10">
        <v>1.039056822</v>
      </c>
      <c r="AL141" s="10">
        <v>-0.84615710899999996</v>
      </c>
      <c r="AM141" s="10">
        <v>0.83350473800000002</v>
      </c>
      <c r="AN141" s="10">
        <v>-1.3596161520000001</v>
      </c>
      <c r="AO141" s="10">
        <v>1.211466317</v>
      </c>
      <c r="AP141" s="10">
        <v>0.32817619599999998</v>
      </c>
      <c r="AQ141" s="10">
        <v>0.18591711899999999</v>
      </c>
      <c r="AR141" s="10">
        <v>-0.93688782800000003</v>
      </c>
      <c r="AS141" s="10">
        <v>1.425493575</v>
      </c>
      <c r="AT141" s="11">
        <v>0.63100251600000001</v>
      </c>
      <c r="AU141" s="10">
        <v>0.49846668399999999</v>
      </c>
      <c r="AV141" s="10">
        <v>-0.36786238599999999</v>
      </c>
      <c r="AW141" s="10">
        <v>-0.153024245</v>
      </c>
      <c r="AX141" s="10">
        <v>0.38286758700000001</v>
      </c>
    </row>
    <row r="142" spans="1:50" ht="16" thickBot="1" x14ac:dyDescent="0.4">
      <c r="A142" s="18" t="s">
        <v>825</v>
      </c>
      <c r="B142" s="19"/>
      <c r="C142" s="19"/>
      <c r="D142" s="19"/>
      <c r="E142" s="19"/>
      <c r="F142" s="19"/>
      <c r="G142" s="19"/>
      <c r="H142" s="23"/>
      <c r="I142" s="23"/>
      <c r="J142" s="23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  <c r="AM142" s="24"/>
      <c r="AN142" s="24"/>
      <c r="AO142" s="24"/>
      <c r="AP142" s="24"/>
      <c r="AQ142" s="24"/>
      <c r="AR142" s="24"/>
      <c r="AS142" s="24"/>
      <c r="AT142" s="25"/>
      <c r="AU142" s="24"/>
      <c r="AV142" s="24"/>
      <c r="AW142" s="24"/>
      <c r="AX142" s="24"/>
    </row>
    <row r="143" spans="1:50" s="5" customFormat="1" x14ac:dyDescent="0.35">
      <c r="A143" s="4" t="s">
        <v>546</v>
      </c>
      <c r="B143" s="5" t="s">
        <v>547</v>
      </c>
      <c r="C143" s="5" t="s">
        <v>545</v>
      </c>
      <c r="D143" s="5" t="s">
        <v>544</v>
      </c>
      <c r="E143" s="5">
        <v>0.21152568499999999</v>
      </c>
      <c r="F143" s="5">
        <v>-1.3480892369999999</v>
      </c>
      <c r="G143" s="5">
        <v>-0.36942598700000001</v>
      </c>
      <c r="H143" s="6">
        <v>1.76E-15</v>
      </c>
      <c r="I143" s="6">
        <v>1.89E-8</v>
      </c>
      <c r="J143" s="6">
        <v>3.9900000000000001E-7</v>
      </c>
      <c r="K143" s="10">
        <v>0.71014133599999996</v>
      </c>
      <c r="L143" s="10">
        <v>-0.13377504900000001</v>
      </c>
      <c r="M143" s="10">
        <v>0.52490123200000005</v>
      </c>
      <c r="N143" s="10">
        <v>1.069567825</v>
      </c>
      <c r="O143" s="10">
        <v>0.66002824299999996</v>
      </c>
      <c r="P143" s="10">
        <v>1.4070669220000001</v>
      </c>
      <c r="Q143" s="10">
        <v>0.64724355200000006</v>
      </c>
      <c r="R143" s="10">
        <v>0.79452971100000003</v>
      </c>
      <c r="S143" s="10">
        <v>-0.40323984000000002</v>
      </c>
      <c r="T143" s="10">
        <v>0.80110458200000001</v>
      </c>
      <c r="U143" s="10">
        <v>0.73455559299999995</v>
      </c>
      <c r="V143" s="10">
        <v>1.4522401220000001</v>
      </c>
      <c r="W143" s="10">
        <v>0.63045006000000003</v>
      </c>
      <c r="X143" s="10">
        <v>0.58138278799999998</v>
      </c>
      <c r="Y143" s="10">
        <v>1.0406822769999999</v>
      </c>
      <c r="Z143" s="10">
        <v>-0.27987038600000003</v>
      </c>
      <c r="AA143" s="10">
        <v>1.0594983819999999</v>
      </c>
      <c r="AB143" s="10">
        <v>0.78098488899999996</v>
      </c>
      <c r="AC143" s="10">
        <v>1.496411484</v>
      </c>
      <c r="AD143" s="10">
        <v>0.69649015400000003</v>
      </c>
      <c r="AE143" s="10">
        <v>-4.6866133999999997E-2</v>
      </c>
      <c r="AF143" s="10">
        <v>-0.703548391</v>
      </c>
      <c r="AG143" s="10">
        <v>0.333256051</v>
      </c>
      <c r="AH143" s="10">
        <v>-1.1040428550000001</v>
      </c>
      <c r="AI143" s="10">
        <v>-0.98289766700000003</v>
      </c>
      <c r="AJ143" s="10">
        <v>-0.95510128699999997</v>
      </c>
      <c r="AK143" s="10">
        <v>-0.88542521299999999</v>
      </c>
      <c r="AL143" s="10">
        <v>-0.27900293199999998</v>
      </c>
      <c r="AM143" s="10">
        <v>-0.52872273400000003</v>
      </c>
      <c r="AN143" s="10">
        <v>-0.135715841</v>
      </c>
      <c r="AO143" s="10">
        <v>-1.3978307940000001</v>
      </c>
      <c r="AP143" s="10">
        <v>-0.61491668200000005</v>
      </c>
      <c r="AQ143" s="10">
        <v>-1.488607343</v>
      </c>
      <c r="AR143" s="10">
        <v>-0.54690775800000002</v>
      </c>
      <c r="AS143" s="10">
        <v>-0.71781285299999997</v>
      </c>
      <c r="AT143" s="11">
        <v>-0.17209524900000001</v>
      </c>
      <c r="AU143" s="10">
        <v>-0.82131672099999997</v>
      </c>
      <c r="AV143" s="10">
        <v>-1.296511668</v>
      </c>
      <c r="AW143" s="10">
        <v>-0.56444891100000005</v>
      </c>
      <c r="AX143" s="10">
        <v>-1.361878895</v>
      </c>
    </row>
    <row r="144" spans="1:50" x14ac:dyDescent="0.35">
      <c r="A144" s="4" t="s">
        <v>550</v>
      </c>
      <c r="B144" s="5" t="s">
        <v>551</v>
      </c>
      <c r="C144" s="5" t="s">
        <v>549</v>
      </c>
      <c r="D144" s="5" t="s">
        <v>548</v>
      </c>
      <c r="E144" s="5">
        <v>0.198251287</v>
      </c>
      <c r="F144" s="5">
        <v>-1.0358234850000001</v>
      </c>
      <c r="G144" s="5">
        <v>-0.19601028000000001</v>
      </c>
      <c r="H144" s="6">
        <v>1.2800000000000001E-15</v>
      </c>
      <c r="I144" s="5">
        <v>5.8708700000000003E-4</v>
      </c>
      <c r="J144" s="5">
        <v>2.1982659999999999E-3</v>
      </c>
      <c r="K144" s="10">
        <v>1.384969997</v>
      </c>
      <c r="L144" s="10">
        <v>-3.5546552000000002E-2</v>
      </c>
      <c r="M144" s="10">
        <v>0.95940716500000001</v>
      </c>
      <c r="N144" s="10">
        <v>-4.7478030999999997E-2</v>
      </c>
      <c r="O144" s="10">
        <v>-1.1839896560000001</v>
      </c>
      <c r="P144" s="10">
        <v>0.34125761599999999</v>
      </c>
      <c r="Q144" s="10">
        <v>0.59446847899999999</v>
      </c>
      <c r="R144" s="10">
        <v>1.0653198699999999</v>
      </c>
      <c r="S144" s="10">
        <v>0.63819853299999996</v>
      </c>
      <c r="T144" s="10">
        <v>0.46565105099999998</v>
      </c>
      <c r="U144" s="10">
        <v>-0.18013290200000001</v>
      </c>
      <c r="V144" s="10">
        <v>-0.78474956399999996</v>
      </c>
      <c r="W144" s="10">
        <v>0.68303298199999996</v>
      </c>
      <c r="X144" s="10">
        <v>0.48736159299999998</v>
      </c>
      <c r="Y144" s="10">
        <v>1.254265384</v>
      </c>
      <c r="Z144" s="10">
        <v>1.261854472</v>
      </c>
      <c r="AA144" s="10">
        <v>1.0895239539999999</v>
      </c>
      <c r="AB144" s="10">
        <v>0.63917877400000001</v>
      </c>
      <c r="AC144" s="10">
        <v>0.94038656600000003</v>
      </c>
      <c r="AD144" s="10">
        <v>0.77405007999999997</v>
      </c>
      <c r="AE144" s="10">
        <v>-0.20017855000000001</v>
      </c>
      <c r="AF144" s="10">
        <v>1.4216967979999999</v>
      </c>
      <c r="AG144" s="10">
        <v>-1.1846750349999999</v>
      </c>
      <c r="AH144" s="10">
        <v>-1.3739512570000001</v>
      </c>
      <c r="AI144" s="10">
        <v>-0.141245125</v>
      </c>
      <c r="AJ144" s="10">
        <v>-0.74550986600000002</v>
      </c>
      <c r="AK144" s="10">
        <v>-0.986269438</v>
      </c>
      <c r="AL144" s="10">
        <v>-0.89633025600000005</v>
      </c>
      <c r="AM144" s="10">
        <v>-0.308454593</v>
      </c>
      <c r="AN144" s="10">
        <v>0.221453816</v>
      </c>
      <c r="AO144" s="10">
        <v>-1.0046585459999999</v>
      </c>
      <c r="AP144" s="10">
        <v>-0.60140068099999999</v>
      </c>
      <c r="AQ144" s="10">
        <v>-0.45776511199999997</v>
      </c>
      <c r="AR144" s="10">
        <v>0.934067694</v>
      </c>
      <c r="AS144" s="10">
        <v>7.0969397000000004E-2</v>
      </c>
      <c r="AT144" s="11">
        <v>-0.85760222200000003</v>
      </c>
      <c r="AU144" s="10">
        <v>-0.69772299500000001</v>
      </c>
      <c r="AV144" s="10">
        <v>-0.80816838700000004</v>
      </c>
      <c r="AW144" s="10">
        <v>-1.2701305060000001</v>
      </c>
      <c r="AX144" s="10">
        <v>-1.461154947</v>
      </c>
    </row>
    <row r="145" spans="1:50" x14ac:dyDescent="0.35">
      <c r="A145" s="4" t="s">
        <v>554</v>
      </c>
      <c r="B145" s="5" t="s">
        <v>555</v>
      </c>
      <c r="C145" s="5" t="s">
        <v>553</v>
      </c>
      <c r="D145" s="5" t="s">
        <v>552</v>
      </c>
      <c r="E145" s="5">
        <v>0.34822495799999997</v>
      </c>
      <c r="F145" s="5">
        <v>-0.98217580500000001</v>
      </c>
      <c r="G145" s="5">
        <v>-0.20407213299999999</v>
      </c>
      <c r="H145" s="6">
        <v>8.07E-16</v>
      </c>
      <c r="I145" s="5">
        <v>3.045594E-3</v>
      </c>
      <c r="J145" s="5">
        <v>8.6668890000000005E-3</v>
      </c>
      <c r="K145" s="10">
        <v>1.0277426540000001</v>
      </c>
      <c r="L145" s="10">
        <v>-1.1978481139999999</v>
      </c>
      <c r="M145" s="10">
        <v>1.3752878180000001</v>
      </c>
      <c r="N145" s="10">
        <v>0.73667956199999995</v>
      </c>
      <c r="O145" s="10">
        <v>0.254992736</v>
      </c>
      <c r="P145" s="10">
        <v>-0.60871928900000005</v>
      </c>
      <c r="Q145" s="10">
        <v>1.4821521230000001</v>
      </c>
      <c r="R145" s="10">
        <v>0.21267577200000001</v>
      </c>
      <c r="S145" s="10">
        <v>1.1459538999999999E-2</v>
      </c>
      <c r="T145" s="10">
        <v>-0.48505062599999998</v>
      </c>
      <c r="U145" s="10">
        <v>-0.927759785</v>
      </c>
      <c r="V145" s="10">
        <v>0.56382264599999998</v>
      </c>
      <c r="W145" s="10">
        <v>-0.281256218</v>
      </c>
      <c r="X145" s="10">
        <v>0.78753108199999999</v>
      </c>
      <c r="Y145" s="10">
        <v>1.064804665</v>
      </c>
      <c r="Z145" s="10">
        <v>1.4777902570000001</v>
      </c>
      <c r="AA145" s="10">
        <v>-0.27823237499999998</v>
      </c>
      <c r="AB145" s="10">
        <v>1.321867648</v>
      </c>
      <c r="AC145" s="10">
        <v>1.1128110200000001</v>
      </c>
      <c r="AD145" s="10">
        <v>1.4502428140000001</v>
      </c>
      <c r="AE145" s="10">
        <v>-0.78416053299999999</v>
      </c>
      <c r="AF145" s="10">
        <v>1.0402933759999999</v>
      </c>
      <c r="AG145" s="10">
        <v>-1.0112494620000001</v>
      </c>
      <c r="AH145" s="10">
        <v>-1.3432632069999999</v>
      </c>
      <c r="AI145" s="10">
        <v>2.2097319000000001E-2</v>
      </c>
      <c r="AJ145" s="10">
        <v>-0.25020614400000002</v>
      </c>
      <c r="AK145" s="10">
        <v>-0.57850301500000001</v>
      </c>
      <c r="AL145" s="10">
        <v>-0.64474990799999998</v>
      </c>
      <c r="AM145" s="10">
        <v>0.18937259400000001</v>
      </c>
      <c r="AN145" s="10">
        <v>-0.169767316</v>
      </c>
      <c r="AO145" s="10">
        <v>0.68417766499999999</v>
      </c>
      <c r="AP145" s="10">
        <v>-0.40626790699999998</v>
      </c>
      <c r="AQ145" s="10">
        <v>-8.2782138000000005E-2</v>
      </c>
      <c r="AR145" s="10">
        <v>-0.18094743599999999</v>
      </c>
      <c r="AS145" s="10">
        <v>-1.34189472</v>
      </c>
      <c r="AT145" s="11">
        <v>-0.61886482399999998</v>
      </c>
      <c r="AU145" s="10">
        <v>-0.625416733</v>
      </c>
      <c r="AV145" s="10">
        <v>-0.88979351200000001</v>
      </c>
      <c r="AW145" s="10">
        <v>-1.3136431529999999</v>
      </c>
      <c r="AX145" s="10">
        <v>-0.79542487200000001</v>
      </c>
    </row>
    <row r="146" spans="1:50" x14ac:dyDescent="0.35">
      <c r="A146" s="4" t="s">
        <v>558</v>
      </c>
      <c r="B146" s="5" t="s">
        <v>559</v>
      </c>
      <c r="C146" s="5" t="s">
        <v>557</v>
      </c>
      <c r="D146" s="5" t="s">
        <v>556</v>
      </c>
      <c r="E146" s="5">
        <v>-0.24125391600000001</v>
      </c>
      <c r="F146" s="5">
        <v>-0.91505361699999999</v>
      </c>
      <c r="G146" s="5">
        <v>-0.101679439</v>
      </c>
      <c r="H146" s="6">
        <v>2.2699999999999998E-15</v>
      </c>
      <c r="I146" s="5">
        <v>2.3575399999999999E-4</v>
      </c>
      <c r="J146" s="5">
        <v>1.021629E-3</v>
      </c>
      <c r="K146" s="10">
        <v>0.65446162900000004</v>
      </c>
      <c r="L146" s="10">
        <v>1.0745346870000001</v>
      </c>
      <c r="M146" s="10">
        <v>1.177043378</v>
      </c>
      <c r="N146" s="10">
        <v>-0.91232405000000005</v>
      </c>
      <c r="O146" s="10">
        <v>0.92381070799999998</v>
      </c>
      <c r="P146" s="10">
        <v>0.39818035600000001</v>
      </c>
      <c r="Q146" s="10">
        <v>1.216917727</v>
      </c>
      <c r="R146" s="10">
        <v>1.03658242</v>
      </c>
      <c r="S146" s="10">
        <v>0.61661832500000002</v>
      </c>
      <c r="T146" s="10">
        <v>0.45304587099999999</v>
      </c>
      <c r="U146" s="10">
        <v>-0.62545543100000001</v>
      </c>
      <c r="V146" s="10">
        <v>0.61794048000000001</v>
      </c>
      <c r="W146" s="10">
        <v>0.46651932499999998</v>
      </c>
      <c r="X146" s="10">
        <v>0.11421273899999999</v>
      </c>
      <c r="Y146" s="10">
        <v>0.62222957700000003</v>
      </c>
      <c r="Z146" s="10">
        <v>0.649320605</v>
      </c>
      <c r="AA146" s="10">
        <v>0.26474282799999999</v>
      </c>
      <c r="AB146" s="10">
        <v>0.59078372099999998</v>
      </c>
      <c r="AC146" s="10">
        <v>0.35283159200000003</v>
      </c>
      <c r="AD146" s="10">
        <v>1.173206454</v>
      </c>
      <c r="AE146" s="10">
        <v>-1.0585492670000001</v>
      </c>
      <c r="AF146" s="10">
        <v>-0.97131490700000001</v>
      </c>
      <c r="AG146" s="10">
        <v>-0.97389878299999999</v>
      </c>
      <c r="AH146" s="10">
        <v>-0.55910128599999998</v>
      </c>
      <c r="AI146" s="10">
        <v>-0.241849808</v>
      </c>
      <c r="AJ146" s="10">
        <v>0.44351526000000002</v>
      </c>
      <c r="AK146" s="10">
        <v>-0.32168622000000002</v>
      </c>
      <c r="AL146" s="10">
        <v>-1.1688669679999999</v>
      </c>
      <c r="AM146" s="10">
        <v>0.52159882999999996</v>
      </c>
      <c r="AN146" s="10">
        <v>-0.59405112999999998</v>
      </c>
      <c r="AO146" s="10">
        <v>1.029543068</v>
      </c>
      <c r="AP146" s="10">
        <v>-0.72116026</v>
      </c>
      <c r="AQ146" s="10">
        <v>-0.66966391999999997</v>
      </c>
      <c r="AR146" s="10">
        <v>1.3572125960000001</v>
      </c>
      <c r="AS146" s="10">
        <v>-1.3041904769999999</v>
      </c>
      <c r="AT146" s="11">
        <v>-1.491016221</v>
      </c>
      <c r="AU146" s="10">
        <v>-1.159974335</v>
      </c>
      <c r="AV146" s="10">
        <v>-0.45849917299999998</v>
      </c>
      <c r="AW146" s="10">
        <v>-1.4910487480000001</v>
      </c>
      <c r="AX146" s="10">
        <v>-1.0322011959999999</v>
      </c>
    </row>
    <row r="147" spans="1:50" x14ac:dyDescent="0.35">
      <c r="A147" s="4" t="s">
        <v>562</v>
      </c>
      <c r="B147" s="5" t="s">
        <v>563</v>
      </c>
      <c r="C147" s="5" t="s">
        <v>561</v>
      </c>
      <c r="D147" s="5" t="s">
        <v>560</v>
      </c>
      <c r="E147" s="5">
        <v>-0.441342876</v>
      </c>
      <c r="F147" s="5">
        <v>-1.1629370800000001</v>
      </c>
      <c r="G147" s="5">
        <v>-1.3284696E-2</v>
      </c>
      <c r="H147" s="6">
        <v>5.5599999999999996E-16</v>
      </c>
      <c r="I147" s="6">
        <v>5.9800000000000006E-8</v>
      </c>
      <c r="J147" s="6">
        <v>9.6700000000000002E-7</v>
      </c>
      <c r="K147" s="10">
        <v>1.331851758</v>
      </c>
      <c r="L147" s="10">
        <v>0.79398204699999997</v>
      </c>
      <c r="M147" s="10">
        <v>1.26113071</v>
      </c>
      <c r="N147" s="10">
        <v>0.646820332</v>
      </c>
      <c r="O147" s="10">
        <v>1.038570008</v>
      </c>
      <c r="P147" s="10">
        <v>0.88727262600000001</v>
      </c>
      <c r="Q147" s="10">
        <v>0.995972097</v>
      </c>
      <c r="R147" s="10">
        <v>1.1196233550000001</v>
      </c>
      <c r="S147" s="10">
        <v>8.4243254000000004E-2</v>
      </c>
      <c r="T147" s="10">
        <v>0.998502522</v>
      </c>
      <c r="U147" s="10">
        <v>0.20593292199999999</v>
      </c>
      <c r="V147" s="10">
        <v>-0.49957065099999998</v>
      </c>
      <c r="W147" s="10">
        <v>0.18723220800000001</v>
      </c>
      <c r="X147" s="10">
        <v>0.22988445499999999</v>
      </c>
      <c r="Y147" s="10">
        <v>0.50502769300000006</v>
      </c>
      <c r="Z147" s="10">
        <v>0.81566260800000001</v>
      </c>
      <c r="AA147" s="10">
        <v>0.70511842899999999</v>
      </c>
      <c r="AB147" s="10">
        <v>0.56764679600000001</v>
      </c>
      <c r="AC147" s="10">
        <v>1.3264215269999999</v>
      </c>
      <c r="AD147" s="10">
        <v>0.70118396199999999</v>
      </c>
      <c r="AE147" s="10">
        <v>-0.74270393599999995</v>
      </c>
      <c r="AF147" s="10">
        <v>0.87178464499999997</v>
      </c>
      <c r="AG147" s="10">
        <v>-1.1276761070000001</v>
      </c>
      <c r="AH147" s="10">
        <v>-1.473840432</v>
      </c>
      <c r="AI147" s="10">
        <v>-1.2591244269999999</v>
      </c>
      <c r="AJ147" s="10">
        <v>-0.63073294199999996</v>
      </c>
      <c r="AK147" s="10">
        <v>-0.67166947600000004</v>
      </c>
      <c r="AL147" s="10">
        <v>-0.82388187899999998</v>
      </c>
      <c r="AM147" s="10">
        <v>-0.35999093199999999</v>
      </c>
      <c r="AN147" s="10">
        <v>-0.66699536299999995</v>
      </c>
      <c r="AO147" s="10">
        <v>-0.79508074399999995</v>
      </c>
      <c r="AP147" s="10">
        <v>-1.1661960410000001</v>
      </c>
      <c r="AQ147" s="10">
        <v>-0.32068681100000002</v>
      </c>
      <c r="AR147" s="10">
        <v>0.59713564399999997</v>
      </c>
      <c r="AS147" s="10">
        <v>-0.28447327500000003</v>
      </c>
      <c r="AT147" s="11">
        <v>-1.0722022920000001</v>
      </c>
      <c r="AU147" s="10">
        <v>-1.0294210500000001</v>
      </c>
      <c r="AV147" s="10">
        <v>-0.86338827200000001</v>
      </c>
      <c r="AW147" s="10">
        <v>-1.050673849</v>
      </c>
      <c r="AX147" s="10">
        <v>-1.032691121</v>
      </c>
    </row>
    <row r="148" spans="1:50" x14ac:dyDescent="0.35">
      <c r="A148" s="4" t="s">
        <v>566</v>
      </c>
      <c r="B148" s="5" t="s">
        <v>567</v>
      </c>
      <c r="C148" s="5" t="s">
        <v>565</v>
      </c>
      <c r="D148" s="5" t="s">
        <v>564</v>
      </c>
      <c r="E148" s="5">
        <v>-3.8961352999999997E-2</v>
      </c>
      <c r="F148" s="5">
        <v>-1.087639394</v>
      </c>
      <c r="G148" s="5">
        <v>0.15164794200000001</v>
      </c>
      <c r="H148" s="6">
        <v>9.7399999999999997E-15</v>
      </c>
      <c r="I148" s="5">
        <v>7.8060300000000005E-4</v>
      </c>
      <c r="J148" s="5">
        <v>2.7966929999999998E-3</v>
      </c>
      <c r="K148" s="10">
        <v>1.220682925</v>
      </c>
      <c r="L148" s="10">
        <v>1.400405879</v>
      </c>
      <c r="M148" s="10">
        <v>1.057041071</v>
      </c>
      <c r="N148" s="10">
        <v>-0.49755911200000003</v>
      </c>
      <c r="O148" s="10">
        <v>-0.84325672100000004</v>
      </c>
      <c r="P148" s="10">
        <v>0.62311077100000001</v>
      </c>
      <c r="Q148" s="10">
        <v>0.87208295000000002</v>
      </c>
      <c r="R148" s="10">
        <v>0.71879063600000004</v>
      </c>
      <c r="S148" s="10">
        <v>0.16511312</v>
      </c>
      <c r="T148" s="10">
        <v>0.63487574300000005</v>
      </c>
      <c r="U148" s="10">
        <v>-0.24158099899999999</v>
      </c>
      <c r="V148" s="10">
        <v>1.6346800000000002E-2</v>
      </c>
      <c r="W148" s="10">
        <v>0.64852423199999998</v>
      </c>
      <c r="X148" s="10">
        <v>-0.65704051299999999</v>
      </c>
      <c r="Y148" s="10">
        <v>1.4272403890000001</v>
      </c>
      <c r="Z148" s="10">
        <v>1.0785818579999999</v>
      </c>
      <c r="AA148" s="10">
        <v>0.84826877099999998</v>
      </c>
      <c r="AB148" s="10">
        <v>1.00096797</v>
      </c>
      <c r="AC148" s="10">
        <v>2.1877983E-2</v>
      </c>
      <c r="AD148" s="10">
        <v>0.81848724299999998</v>
      </c>
      <c r="AE148" s="10">
        <v>-1.18677816</v>
      </c>
      <c r="AF148" s="10">
        <v>-0.840667834</v>
      </c>
      <c r="AG148" s="10">
        <v>-0.79112231200000005</v>
      </c>
      <c r="AH148" s="10">
        <v>-0.33214577299999998</v>
      </c>
      <c r="AI148" s="10">
        <v>-9.0268616999999995E-2</v>
      </c>
      <c r="AJ148" s="10">
        <v>-0.86689686399999999</v>
      </c>
      <c r="AK148" s="10">
        <v>-0.71856653699999995</v>
      </c>
      <c r="AL148" s="10">
        <v>-0.82369704499999996</v>
      </c>
      <c r="AM148" s="10">
        <v>1.1219829910000001</v>
      </c>
      <c r="AN148" s="10">
        <v>-1.3865600579999999</v>
      </c>
      <c r="AO148" s="10">
        <v>0.20767623399999999</v>
      </c>
      <c r="AP148" s="10">
        <v>-0.57608484599999998</v>
      </c>
      <c r="AQ148" s="10">
        <v>-0.91444299100000004</v>
      </c>
      <c r="AR148" s="10">
        <v>1.4867453980000001</v>
      </c>
      <c r="AS148" s="10">
        <v>-0.49371505100000002</v>
      </c>
      <c r="AT148" s="11">
        <v>-0.83479576600000005</v>
      </c>
      <c r="AU148" s="10">
        <v>-1.001785183</v>
      </c>
      <c r="AV148" s="10">
        <v>-0.89606156199999998</v>
      </c>
      <c r="AW148" s="10">
        <v>-1.3089740940000001</v>
      </c>
      <c r="AX148" s="10">
        <v>-6.6802927999999998E-2</v>
      </c>
    </row>
    <row r="149" spans="1:50" x14ac:dyDescent="0.35">
      <c r="A149" s="4" t="s">
        <v>570</v>
      </c>
      <c r="B149" s="5" t="s">
        <v>571</v>
      </c>
      <c r="C149" s="5" t="s">
        <v>569</v>
      </c>
      <c r="D149" s="5" t="s">
        <v>568</v>
      </c>
      <c r="E149" s="5">
        <v>-0.29462043399999999</v>
      </c>
      <c r="F149" s="5">
        <v>-0.913291081</v>
      </c>
      <c r="G149" s="5">
        <v>0.29885496299999997</v>
      </c>
      <c r="H149" s="6">
        <v>2.2900000000000001E-15</v>
      </c>
      <c r="I149" s="5">
        <v>2.8443460000000002E-3</v>
      </c>
      <c r="J149" s="5">
        <v>8.1877719999999994E-3</v>
      </c>
      <c r="K149" s="10">
        <v>7.9215712999999993E-2</v>
      </c>
      <c r="L149" s="10">
        <v>1.3638956520000001</v>
      </c>
      <c r="M149" s="10">
        <v>-0.46950781000000003</v>
      </c>
      <c r="N149" s="10">
        <v>0.99692262099999995</v>
      </c>
      <c r="O149" s="10">
        <v>1.162022356</v>
      </c>
      <c r="P149" s="10">
        <v>1.064703237</v>
      </c>
      <c r="Q149" s="10">
        <v>0.57064996300000004</v>
      </c>
      <c r="R149" s="10">
        <v>-0.47696755499999999</v>
      </c>
      <c r="S149" s="10">
        <v>0.99149147800000004</v>
      </c>
      <c r="T149" s="10">
        <v>0.74654559700000001</v>
      </c>
      <c r="U149" s="10">
        <v>1.2333074310000001</v>
      </c>
      <c r="V149" s="10">
        <v>-0.31483802900000002</v>
      </c>
      <c r="W149" s="10">
        <v>1.1625771069999999</v>
      </c>
      <c r="X149" s="10">
        <v>-0.93271046300000005</v>
      </c>
      <c r="Y149" s="10">
        <v>0.46710275200000001</v>
      </c>
      <c r="Z149" s="10">
        <v>0.57371947499999998</v>
      </c>
      <c r="AA149" s="10">
        <v>0.80978220300000003</v>
      </c>
      <c r="AB149" s="10">
        <v>0.78266266100000004</v>
      </c>
      <c r="AC149" s="10">
        <v>0.66694715500000001</v>
      </c>
      <c r="AD149" s="10">
        <v>-1.365783382</v>
      </c>
      <c r="AE149" s="10">
        <v>-1.209126452</v>
      </c>
      <c r="AF149" s="10">
        <v>-1.01970793</v>
      </c>
      <c r="AG149" s="10">
        <v>0.42411584299999999</v>
      </c>
      <c r="AH149" s="10">
        <v>0.72093272399999997</v>
      </c>
      <c r="AI149" s="10">
        <v>-0.58598570299999997</v>
      </c>
      <c r="AJ149" s="10">
        <v>-0.50693064200000004</v>
      </c>
      <c r="AK149" s="10">
        <v>-1.4202211929999999</v>
      </c>
      <c r="AL149" s="10">
        <v>-1.180762034</v>
      </c>
      <c r="AM149" s="10">
        <v>-1.1430001270000001</v>
      </c>
      <c r="AN149" s="10">
        <v>-0.12945838300000001</v>
      </c>
      <c r="AO149" s="10">
        <v>-0.103396691</v>
      </c>
      <c r="AP149" s="10">
        <v>-2.9349693E-2</v>
      </c>
      <c r="AQ149" s="10">
        <v>-1.1171851399999999</v>
      </c>
      <c r="AR149" s="10">
        <v>-0.78514488299999996</v>
      </c>
      <c r="AS149" s="10">
        <v>-1.043139405</v>
      </c>
      <c r="AT149" s="11">
        <v>-1.13149207</v>
      </c>
      <c r="AU149" s="10">
        <v>3.9789026999999998E-2</v>
      </c>
      <c r="AV149" s="10">
        <v>0.87506692799999997</v>
      </c>
      <c r="AW149" s="10">
        <v>-0.51543850599999996</v>
      </c>
      <c r="AX149" s="10">
        <v>0.74869616800000005</v>
      </c>
    </row>
    <row r="150" spans="1:50" x14ac:dyDescent="0.35">
      <c r="A150" s="4" t="s">
        <v>574</v>
      </c>
      <c r="B150" s="5" t="s">
        <v>575</v>
      </c>
      <c r="C150" s="5" t="s">
        <v>573</v>
      </c>
      <c r="D150" s="5" t="s">
        <v>572</v>
      </c>
      <c r="E150" s="5">
        <v>0.39529552499999998</v>
      </c>
      <c r="F150" s="5">
        <v>-1.7122724579999999</v>
      </c>
      <c r="G150" s="5">
        <v>0.155722793</v>
      </c>
      <c r="H150" s="6">
        <v>1.52E-15</v>
      </c>
      <c r="I150" s="6">
        <v>1.35E-8</v>
      </c>
      <c r="J150" s="6">
        <v>3.1899999999999998E-7</v>
      </c>
      <c r="K150" s="10">
        <v>0.91668503300000004</v>
      </c>
      <c r="L150" s="10">
        <v>-0.38563902700000002</v>
      </c>
      <c r="M150" s="10">
        <v>1.1647395330000001</v>
      </c>
      <c r="N150" s="10">
        <v>0.89125440600000005</v>
      </c>
      <c r="O150" s="10">
        <v>0.2204197</v>
      </c>
      <c r="P150" s="10">
        <v>-0.45474288699999998</v>
      </c>
      <c r="Q150" s="10">
        <v>0.93286157800000002</v>
      </c>
      <c r="R150" s="10">
        <v>0.89817315499999995</v>
      </c>
      <c r="S150" s="10">
        <v>-0.187868275</v>
      </c>
      <c r="T150" s="10">
        <v>1.211455658</v>
      </c>
      <c r="U150" s="10">
        <v>0.65044963</v>
      </c>
      <c r="V150" s="10">
        <v>1.4686401659999999</v>
      </c>
      <c r="W150" s="10">
        <v>0.50282259699999998</v>
      </c>
      <c r="X150" s="10">
        <v>0.69824346699999995</v>
      </c>
      <c r="Y150" s="10">
        <v>1.256404174</v>
      </c>
      <c r="Z150" s="10">
        <v>1.1720242160000001</v>
      </c>
      <c r="AA150" s="10">
        <v>0.75351524199999997</v>
      </c>
      <c r="AB150" s="10">
        <v>0.83290509099999999</v>
      </c>
      <c r="AC150" s="10">
        <v>1.4283852260000001</v>
      </c>
      <c r="AD150" s="10">
        <v>0.39690431199999998</v>
      </c>
      <c r="AE150" s="10">
        <v>-1.2878729440000001</v>
      </c>
      <c r="AF150" s="10">
        <v>-0.30919379899999999</v>
      </c>
      <c r="AG150" s="10">
        <v>-0.84298777999999996</v>
      </c>
      <c r="AH150" s="10">
        <v>-1.271650342</v>
      </c>
      <c r="AI150" s="10">
        <v>-0.36267311200000002</v>
      </c>
      <c r="AJ150" s="10">
        <v>-1.1209797930000001</v>
      </c>
      <c r="AK150" s="10">
        <v>-0.57856540700000003</v>
      </c>
      <c r="AL150" s="10">
        <v>-0.84065794100000002</v>
      </c>
      <c r="AM150" s="10">
        <v>-0.341888213</v>
      </c>
      <c r="AN150" s="10">
        <v>-1.00596113</v>
      </c>
      <c r="AO150" s="10">
        <v>-0.27926171900000002</v>
      </c>
      <c r="AP150" s="10">
        <v>-0.77380733999999995</v>
      </c>
      <c r="AQ150" s="10">
        <v>-0.82457435099999998</v>
      </c>
      <c r="AR150" s="10">
        <v>-0.31784753100000002</v>
      </c>
      <c r="AS150" s="10">
        <v>-1.114150762</v>
      </c>
      <c r="AT150" s="11">
        <v>0.40369846399999998</v>
      </c>
      <c r="AU150" s="10">
        <v>-1.1078114130000001</v>
      </c>
      <c r="AV150" s="10">
        <v>-0.89042030500000002</v>
      </c>
      <c r="AW150" s="10">
        <v>-0.89862873700000001</v>
      </c>
      <c r="AX150" s="10">
        <v>-0.60239883900000002</v>
      </c>
    </row>
    <row r="151" spans="1:50" x14ac:dyDescent="0.35">
      <c r="A151" s="4" t="s">
        <v>578</v>
      </c>
      <c r="B151" s="5" t="s">
        <v>579</v>
      </c>
      <c r="C151" s="5" t="s">
        <v>577</v>
      </c>
      <c r="D151" s="5" t="s">
        <v>576</v>
      </c>
      <c r="E151" s="5">
        <v>0.48687777399999999</v>
      </c>
      <c r="F151" s="5">
        <v>-1.4058410800000001</v>
      </c>
      <c r="G151" s="5">
        <v>0.244071867</v>
      </c>
      <c r="H151" s="6">
        <v>-2.2499999999999999E-15</v>
      </c>
      <c r="I151" s="5">
        <v>2.04902E-4</v>
      </c>
      <c r="J151" s="5">
        <v>9.4482599999999996E-4</v>
      </c>
      <c r="K151" s="10">
        <v>1.0584201090000001</v>
      </c>
      <c r="L151" s="10">
        <v>-1.4776554</v>
      </c>
      <c r="M151" s="10">
        <v>1.0323102</v>
      </c>
      <c r="N151" s="10">
        <v>0.79604378099999995</v>
      </c>
      <c r="O151" s="10">
        <v>0.97672124999999999</v>
      </c>
      <c r="P151" s="10">
        <v>-0.86232655899999999</v>
      </c>
      <c r="Q151" s="10">
        <v>9.4912521999999999E-2</v>
      </c>
      <c r="R151" s="10">
        <v>0.408858263</v>
      </c>
      <c r="S151" s="10">
        <v>0.71760772799999994</v>
      </c>
      <c r="T151" s="10">
        <v>2.2550535E-2</v>
      </c>
      <c r="U151" s="10">
        <v>0.62550963699999995</v>
      </c>
      <c r="V151" s="10">
        <v>0.73263671600000002</v>
      </c>
      <c r="W151" s="10">
        <v>0.68163856</v>
      </c>
      <c r="X151" s="10">
        <v>0.87791684400000003</v>
      </c>
      <c r="Y151" s="10">
        <v>0.735016801</v>
      </c>
      <c r="Z151" s="10">
        <v>-0.81294953800000003</v>
      </c>
      <c r="AA151" s="10">
        <v>1.3784237050000001</v>
      </c>
      <c r="AB151" s="10">
        <v>1.1533119590000001</v>
      </c>
      <c r="AC151" s="10">
        <v>0.87436737399999997</v>
      </c>
      <c r="AD151" s="10">
        <v>1.3903481090000001</v>
      </c>
      <c r="AE151" s="10">
        <v>-0.65398232999999995</v>
      </c>
      <c r="AF151" s="10">
        <v>0.40606184899999997</v>
      </c>
      <c r="AG151" s="10">
        <v>-0.83582788299999999</v>
      </c>
      <c r="AH151" s="10">
        <v>-1.1488330250000001</v>
      </c>
      <c r="AI151" s="10">
        <v>-0.71314144400000001</v>
      </c>
      <c r="AJ151" s="10">
        <v>0.52761308699999998</v>
      </c>
      <c r="AK151" s="10">
        <v>-0.68384820999999996</v>
      </c>
      <c r="AL151" s="10">
        <v>-1.156929855</v>
      </c>
      <c r="AM151" s="10">
        <v>-1.272080232</v>
      </c>
      <c r="AN151" s="10">
        <v>-0.89122259100000001</v>
      </c>
      <c r="AO151" s="10">
        <v>-1.0299474159999999</v>
      </c>
      <c r="AP151" s="10">
        <v>0.33895683500000001</v>
      </c>
      <c r="AQ151" s="10">
        <v>-0.87812087699999997</v>
      </c>
      <c r="AR151" s="10">
        <v>-0.52512760000000003</v>
      </c>
      <c r="AS151" s="10">
        <v>-0.99859660699999997</v>
      </c>
      <c r="AT151" s="11">
        <v>1.14766301</v>
      </c>
      <c r="AU151" s="10">
        <v>-0.78948801700000004</v>
      </c>
      <c r="AV151" s="10">
        <v>-0.40524036699999999</v>
      </c>
      <c r="AW151" s="10">
        <v>-0.31989487</v>
      </c>
      <c r="AX151" s="10">
        <v>-0.521676052</v>
      </c>
    </row>
    <row r="152" spans="1:50" x14ac:dyDescent="0.35">
      <c r="A152" s="4" t="s">
        <v>582</v>
      </c>
      <c r="B152" s="5" t="s">
        <v>583</v>
      </c>
      <c r="C152" s="5" t="s">
        <v>581</v>
      </c>
      <c r="D152" s="5" t="s">
        <v>580</v>
      </c>
      <c r="E152" s="5">
        <v>0.53757161899999995</v>
      </c>
      <c r="F152" s="5">
        <v>-1.3360582560000001</v>
      </c>
      <c r="G152" s="5">
        <v>0.55377678600000002</v>
      </c>
      <c r="H152" s="6">
        <v>1.0399999999999999E-15</v>
      </c>
      <c r="I152" s="5">
        <v>2.7495179999999998E-3</v>
      </c>
      <c r="J152" s="5">
        <v>7.9776680000000003E-3</v>
      </c>
      <c r="K152" s="10">
        <v>1.0844960729999999</v>
      </c>
      <c r="L152" s="10">
        <v>-0.17296409500000001</v>
      </c>
      <c r="M152" s="10">
        <v>1.0486417219999999</v>
      </c>
      <c r="N152" s="10">
        <v>0.58088336500000004</v>
      </c>
      <c r="O152" s="10">
        <v>-0.74950820399999996</v>
      </c>
      <c r="P152" s="10">
        <v>3.4500382000000003E-2</v>
      </c>
      <c r="Q152" s="10">
        <v>0.53797284499999998</v>
      </c>
      <c r="R152" s="10">
        <v>0.59426481900000006</v>
      </c>
      <c r="S152" s="10">
        <v>-0.61240723600000002</v>
      </c>
      <c r="T152" s="10">
        <v>-1.081817504</v>
      </c>
      <c r="U152" s="10">
        <v>0.46636776800000002</v>
      </c>
      <c r="V152" s="10">
        <v>1.3232479100000001</v>
      </c>
      <c r="W152" s="10">
        <v>0.62747430199999998</v>
      </c>
      <c r="X152" s="10">
        <v>0.33049895699999998</v>
      </c>
      <c r="Y152" s="10">
        <v>1.429455795</v>
      </c>
      <c r="Z152" s="10">
        <v>-1.2179328110000001</v>
      </c>
      <c r="AA152" s="10">
        <v>1.121335438</v>
      </c>
      <c r="AB152" s="10">
        <v>0.80314907499999999</v>
      </c>
      <c r="AC152" s="10">
        <v>0.43980234699999998</v>
      </c>
      <c r="AD152" s="10">
        <v>1.31637958</v>
      </c>
      <c r="AE152" s="10">
        <v>-1.2247536569999999</v>
      </c>
      <c r="AF152" s="10">
        <v>-1.1031201100000001</v>
      </c>
      <c r="AG152" s="10">
        <v>-1.0638278880000001</v>
      </c>
      <c r="AH152" s="10">
        <v>-1.4896244489999999</v>
      </c>
      <c r="AI152" s="10">
        <v>-0.62609371599999997</v>
      </c>
      <c r="AJ152" s="10">
        <v>-4.6716725000000001E-2</v>
      </c>
      <c r="AK152" s="10">
        <v>-0.63402686600000002</v>
      </c>
      <c r="AL152" s="10">
        <v>-1.414743989</v>
      </c>
      <c r="AM152" s="10">
        <v>1.1855374169999999</v>
      </c>
      <c r="AN152" s="10">
        <v>-0.30343420900000001</v>
      </c>
      <c r="AO152" s="10">
        <v>-0.32611018400000003</v>
      </c>
      <c r="AP152" s="10">
        <v>-4.7163705E-2</v>
      </c>
      <c r="AQ152" s="10">
        <v>-0.61228813699999995</v>
      </c>
      <c r="AR152" s="10">
        <v>0.57824212699999999</v>
      </c>
      <c r="AS152" s="10">
        <v>-5.3853874000000003E-2</v>
      </c>
      <c r="AT152" s="11">
        <v>1.230149154</v>
      </c>
      <c r="AU152" s="10">
        <v>-1.0252814180000001</v>
      </c>
      <c r="AV152" s="10">
        <v>1.7330095E-2</v>
      </c>
      <c r="AW152" s="10">
        <v>-1.0129325280000001</v>
      </c>
      <c r="AX152" s="10">
        <v>6.8872133000000002E-2</v>
      </c>
    </row>
    <row r="153" spans="1:50" x14ac:dyDescent="0.35">
      <c r="A153" s="4" t="s">
        <v>586</v>
      </c>
      <c r="B153" s="5" t="s">
        <v>587</v>
      </c>
      <c r="C153" s="5" t="s">
        <v>585</v>
      </c>
      <c r="D153" s="5" t="s">
        <v>584</v>
      </c>
      <c r="E153" s="5">
        <v>0.20520270900000001</v>
      </c>
      <c r="F153" s="5">
        <v>-1.518962618</v>
      </c>
      <c r="G153" s="5">
        <v>0.89531061000000001</v>
      </c>
      <c r="H153" s="6">
        <v>8.1500000000000003E-16</v>
      </c>
      <c r="I153" s="6">
        <v>6.3399999999999996E-5</v>
      </c>
      <c r="J153" s="5">
        <v>3.5105800000000001E-4</v>
      </c>
      <c r="K153" s="10">
        <v>0.61082128599999996</v>
      </c>
      <c r="L153" s="10">
        <v>1.1998256869999999</v>
      </c>
      <c r="M153" s="10">
        <v>0.40505823499999999</v>
      </c>
      <c r="N153" s="10">
        <v>-0.381726909</v>
      </c>
      <c r="O153" s="10">
        <v>1.1745756430000001</v>
      </c>
      <c r="P153" s="10">
        <v>-0.65705800199999997</v>
      </c>
      <c r="Q153" s="10">
        <v>0.94292089999999995</v>
      </c>
      <c r="R153" s="10">
        <v>0.237208904</v>
      </c>
      <c r="S153" s="10">
        <v>-0.13848075800000001</v>
      </c>
      <c r="T153" s="10">
        <v>0.424371267</v>
      </c>
      <c r="U153" s="10">
        <v>0.78696233999999998</v>
      </c>
      <c r="V153" s="10">
        <v>0.32940961400000002</v>
      </c>
      <c r="W153" s="10">
        <v>1.2247423200000001</v>
      </c>
      <c r="X153" s="10">
        <v>-2.3012648E-2</v>
      </c>
      <c r="Y153" s="10">
        <v>0.204304075</v>
      </c>
      <c r="Z153" s="10">
        <v>1.454682842</v>
      </c>
      <c r="AA153" s="10">
        <v>0.69571766599999996</v>
      </c>
      <c r="AB153" s="10">
        <v>0.491460069</v>
      </c>
      <c r="AC153" s="10">
        <v>1.4506440220000001</v>
      </c>
      <c r="AD153" s="10">
        <v>-0.74536696099999999</v>
      </c>
      <c r="AE153" s="10">
        <v>-1.4167664879999999</v>
      </c>
      <c r="AF153" s="10">
        <v>-1.1405347459999999</v>
      </c>
      <c r="AG153" s="10">
        <v>-0.87738687699999995</v>
      </c>
      <c r="AH153" s="10">
        <v>-0.97488294099999995</v>
      </c>
      <c r="AI153" s="10">
        <v>-0.129092973</v>
      </c>
      <c r="AJ153" s="10">
        <v>-0.65772352199999995</v>
      </c>
      <c r="AK153" s="10">
        <v>-1.196353054</v>
      </c>
      <c r="AL153" s="10">
        <v>-1.4681278769999999</v>
      </c>
      <c r="AM153" s="10">
        <v>-0.56785243100000005</v>
      </c>
      <c r="AN153" s="10">
        <v>-0.89136193500000005</v>
      </c>
      <c r="AO153" s="10">
        <v>1.8982862E-2</v>
      </c>
      <c r="AP153" s="10">
        <v>-0.388700555</v>
      </c>
      <c r="AQ153" s="10">
        <v>-0.75241367800000003</v>
      </c>
      <c r="AR153" s="10">
        <v>1.379622498</v>
      </c>
      <c r="AS153" s="10">
        <v>-1.249786745</v>
      </c>
      <c r="AT153" s="11">
        <v>-0.139901319</v>
      </c>
      <c r="AU153" s="10">
        <v>-0.44228551199999999</v>
      </c>
      <c r="AV153" s="10">
        <v>0.739458905</v>
      </c>
      <c r="AW153" s="10">
        <v>-0.74431083300000001</v>
      </c>
      <c r="AX153" s="10">
        <v>1.212357629</v>
      </c>
    </row>
    <row r="154" spans="1:50" x14ac:dyDescent="0.35">
      <c r="A154" s="4" t="s">
        <v>590</v>
      </c>
      <c r="B154" s="5" t="s">
        <v>591</v>
      </c>
      <c r="C154" s="5" t="s">
        <v>589</v>
      </c>
      <c r="D154" s="5" t="s">
        <v>588</v>
      </c>
      <c r="E154" s="5">
        <v>-3.4233359999999999E-3</v>
      </c>
      <c r="F154" s="5">
        <v>-1.6223647160000001</v>
      </c>
      <c r="G154" s="5">
        <v>0.23304047</v>
      </c>
      <c r="H154" s="6">
        <v>-2.4699999999999999E-15</v>
      </c>
      <c r="I154" s="6">
        <v>2.1400000000000001E-9</v>
      </c>
      <c r="J154" s="6">
        <v>1.06E-7</v>
      </c>
      <c r="K154" s="10">
        <v>1.1163427560000001</v>
      </c>
      <c r="L154" s="10">
        <v>-0.45994573100000002</v>
      </c>
      <c r="M154" s="10">
        <v>1.3738767860000001</v>
      </c>
      <c r="N154" s="10">
        <v>0.77842208499999999</v>
      </c>
      <c r="O154" s="10">
        <v>0.96577647700000002</v>
      </c>
      <c r="P154" s="10">
        <v>0.80939448999999997</v>
      </c>
      <c r="Q154" s="10">
        <v>0.923643251</v>
      </c>
      <c r="R154" s="10">
        <v>0.83392236600000003</v>
      </c>
      <c r="S154" s="10">
        <v>0.72322477100000004</v>
      </c>
      <c r="T154" s="10">
        <v>0.49024017800000003</v>
      </c>
      <c r="U154" s="10">
        <v>0.54765198900000001</v>
      </c>
      <c r="V154" s="10">
        <v>1.4889390280000001</v>
      </c>
      <c r="W154" s="10">
        <v>-0.42766611999999998</v>
      </c>
      <c r="X154" s="10">
        <v>0.51857588399999999</v>
      </c>
      <c r="Y154" s="10">
        <v>0.72303420900000004</v>
      </c>
      <c r="Z154" s="10">
        <v>0.84749300500000002</v>
      </c>
      <c r="AA154" s="10">
        <v>0.80529414600000004</v>
      </c>
      <c r="AB154" s="10">
        <v>0.87639873499999998</v>
      </c>
      <c r="AC154" s="10">
        <v>0.96957148100000001</v>
      </c>
      <c r="AD154" s="10">
        <v>1.1713717079999999</v>
      </c>
      <c r="AE154" s="10">
        <v>-0.64569534100000003</v>
      </c>
      <c r="AF154" s="10">
        <v>-0.36941582000000001</v>
      </c>
      <c r="AG154" s="10">
        <v>-0.96397545500000004</v>
      </c>
      <c r="AH154" s="10">
        <v>-1.4497593179999999</v>
      </c>
      <c r="AI154" s="10">
        <v>-1.0877739550000001</v>
      </c>
      <c r="AJ154" s="10">
        <v>-0.47207450099999998</v>
      </c>
      <c r="AK154" s="10">
        <v>-0.82103931299999999</v>
      </c>
      <c r="AL154" s="10">
        <v>-1.0473838710000001</v>
      </c>
      <c r="AM154" s="10">
        <v>-1.0745400759999999</v>
      </c>
      <c r="AN154" s="10">
        <v>-0.771325449</v>
      </c>
      <c r="AO154" s="10">
        <v>-1.018299404</v>
      </c>
      <c r="AP154" s="10">
        <v>-0.65957747700000002</v>
      </c>
      <c r="AQ154" s="10">
        <v>1.7764789E-2</v>
      </c>
      <c r="AR154" s="10">
        <v>0.15276134899999999</v>
      </c>
      <c r="AS154" s="10">
        <v>-0.60103673099999999</v>
      </c>
      <c r="AT154" s="11">
        <v>-1.1848129940000001</v>
      </c>
      <c r="AU154" s="10">
        <v>-0.90789808299999997</v>
      </c>
      <c r="AV154" s="10">
        <v>-0.66293723100000002</v>
      </c>
      <c r="AW154" s="10">
        <v>-0.61825617600000005</v>
      </c>
      <c r="AX154" s="10">
        <v>-0.89028643699999999</v>
      </c>
    </row>
    <row r="155" spans="1:50" x14ac:dyDescent="0.35">
      <c r="A155" s="4" t="s">
        <v>594</v>
      </c>
      <c r="B155" s="5" t="s">
        <v>595</v>
      </c>
      <c r="C155" s="5" t="s">
        <v>593</v>
      </c>
      <c r="D155" s="5" t="s">
        <v>592</v>
      </c>
      <c r="E155" s="5">
        <v>4.5708341E-2</v>
      </c>
      <c r="F155" s="5">
        <v>-1.7530542220000001</v>
      </c>
      <c r="G155" s="5">
        <v>0.54820201099999999</v>
      </c>
      <c r="H155" s="6">
        <v>1.9799999999999998E-15</v>
      </c>
      <c r="I155" s="6">
        <v>3.0899999999999999E-9</v>
      </c>
      <c r="J155" s="6">
        <v>1.1000000000000001E-7</v>
      </c>
      <c r="K155" s="10">
        <v>1.287956178</v>
      </c>
      <c r="L155" s="10">
        <v>0.62791226</v>
      </c>
      <c r="M155" s="10">
        <v>1.2411715329999999</v>
      </c>
      <c r="N155" s="10">
        <v>1.1599610840000001</v>
      </c>
      <c r="O155" s="10">
        <v>1.3353796250000001</v>
      </c>
      <c r="P155" s="10">
        <v>0.83373607999999999</v>
      </c>
      <c r="Q155" s="10">
        <v>0.50290079899999995</v>
      </c>
      <c r="R155" s="10">
        <v>5.8302772000000003E-2</v>
      </c>
      <c r="S155" s="10">
        <v>-0.42999193899999999</v>
      </c>
      <c r="T155" s="10">
        <v>0.434625133</v>
      </c>
      <c r="U155" s="10">
        <v>0.28839704999999999</v>
      </c>
      <c r="V155" s="10">
        <v>1.0320943119999999</v>
      </c>
      <c r="W155" s="10">
        <v>0.37995364399999998</v>
      </c>
      <c r="X155" s="10">
        <v>0.36410073700000001</v>
      </c>
      <c r="Y155" s="10">
        <v>0.193289708</v>
      </c>
      <c r="Z155" s="10">
        <v>0.58371763200000004</v>
      </c>
      <c r="AA155" s="10">
        <v>1.1348156220000001</v>
      </c>
      <c r="AB155" s="10">
        <v>1.3890688950000001</v>
      </c>
      <c r="AC155" s="10">
        <v>1.0860125350000001</v>
      </c>
      <c r="AD155" s="10">
        <v>1.057586804</v>
      </c>
      <c r="AE155" s="10">
        <v>-0.87635619099999995</v>
      </c>
      <c r="AF155" s="10">
        <v>-0.544787036</v>
      </c>
      <c r="AG155" s="10">
        <v>-0.834068276</v>
      </c>
      <c r="AH155" s="10">
        <v>-1.1866123049999999</v>
      </c>
      <c r="AI155" s="10">
        <v>-0.83844736099999995</v>
      </c>
      <c r="AJ155" s="10">
        <v>-1.401392129</v>
      </c>
      <c r="AK155" s="10">
        <v>-1.061990636</v>
      </c>
      <c r="AL155" s="10">
        <v>-0.82279693099999995</v>
      </c>
      <c r="AM155" s="10">
        <v>-1.170774261</v>
      </c>
      <c r="AN155" s="10">
        <v>-1.284280157</v>
      </c>
      <c r="AO155" s="10">
        <v>-0.69999703700000004</v>
      </c>
      <c r="AP155" s="10">
        <v>-1.115219535</v>
      </c>
      <c r="AQ155" s="10">
        <v>-0.78705690100000003</v>
      </c>
      <c r="AR155" s="10">
        <v>-0.337449516</v>
      </c>
      <c r="AS155" s="10">
        <v>-0.69022197100000005</v>
      </c>
      <c r="AT155" s="11">
        <v>-1.6061583000000001E-2</v>
      </c>
      <c r="AU155" s="10">
        <v>-0.57572578500000005</v>
      </c>
      <c r="AV155" s="10">
        <v>-0.62457473699999999</v>
      </c>
      <c r="AW155" s="10">
        <v>0.51475366600000005</v>
      </c>
      <c r="AX155" s="10">
        <v>-0.20793178000000001</v>
      </c>
    </row>
    <row r="156" spans="1:50" x14ac:dyDescent="0.35">
      <c r="A156" s="4" t="s">
        <v>598</v>
      </c>
      <c r="B156" s="5" t="s">
        <v>599</v>
      </c>
      <c r="C156" s="5" t="s">
        <v>597</v>
      </c>
      <c r="D156" s="5" t="s">
        <v>596</v>
      </c>
      <c r="E156" s="5">
        <v>1.0562853910000001</v>
      </c>
      <c r="F156" s="5">
        <v>-1.4574178499999999</v>
      </c>
      <c r="G156" s="5">
        <v>1.085130291</v>
      </c>
      <c r="H156" s="6">
        <v>2.8599999999999999E-15</v>
      </c>
      <c r="I156" s="5">
        <v>1.13991E-4</v>
      </c>
      <c r="J156" s="5">
        <v>5.8523199999999998E-4</v>
      </c>
      <c r="K156" s="10">
        <v>-0.33728515399999998</v>
      </c>
      <c r="L156" s="10">
        <v>-0.52210014599999999</v>
      </c>
      <c r="M156" s="10">
        <v>0.74198085300000005</v>
      </c>
      <c r="N156" s="10">
        <v>0.47001618000000001</v>
      </c>
      <c r="O156" s="10">
        <v>-0.81272137700000002</v>
      </c>
      <c r="P156" s="10">
        <v>-0.77824337300000002</v>
      </c>
      <c r="Q156" s="10">
        <v>0.352192281</v>
      </c>
      <c r="R156" s="10">
        <v>-1.105331756</v>
      </c>
      <c r="S156" s="10">
        <v>-0.61009937299999994</v>
      </c>
      <c r="T156" s="10">
        <v>-0.74628504500000004</v>
      </c>
      <c r="U156" s="10">
        <v>1.463620199</v>
      </c>
      <c r="V156" s="10">
        <v>1.366361215</v>
      </c>
      <c r="W156" s="10">
        <v>-0.83283182700000002</v>
      </c>
      <c r="X156" s="10">
        <v>0.79086045500000002</v>
      </c>
      <c r="Y156" s="10">
        <v>1.329552319</v>
      </c>
      <c r="Z156" s="10">
        <v>-0.92996804600000005</v>
      </c>
      <c r="AA156" s="10">
        <v>1.09300866</v>
      </c>
      <c r="AB156" s="10">
        <v>0.46491406099999999</v>
      </c>
      <c r="AC156" s="10">
        <v>1.4948879900000001</v>
      </c>
      <c r="AD156" s="10">
        <v>0.97457197100000004</v>
      </c>
      <c r="AE156" s="10">
        <v>-0.79741026000000004</v>
      </c>
      <c r="AF156" s="10">
        <v>-0.92416643499999995</v>
      </c>
      <c r="AG156" s="10">
        <v>-0.89045073600000002</v>
      </c>
      <c r="AH156" s="10">
        <v>-1.454671169</v>
      </c>
      <c r="AI156" s="10">
        <v>-0.72650599699999996</v>
      </c>
      <c r="AJ156" s="10">
        <v>0.66635113400000001</v>
      </c>
      <c r="AK156" s="10">
        <v>-1.286953988</v>
      </c>
      <c r="AL156" s="10">
        <v>-0.50351113300000006</v>
      </c>
      <c r="AM156" s="10">
        <v>-0.471231821</v>
      </c>
      <c r="AN156" s="10">
        <v>-0.97065109400000005</v>
      </c>
      <c r="AO156" s="10">
        <v>-0.328924785</v>
      </c>
      <c r="AP156" s="10">
        <v>7.9905366000000005E-2</v>
      </c>
      <c r="AQ156" s="10">
        <v>0.98130171099999997</v>
      </c>
      <c r="AR156" s="10">
        <v>0.19379453399999999</v>
      </c>
      <c r="AS156" s="10">
        <v>0.209675055</v>
      </c>
      <c r="AT156" s="11">
        <v>1.041860284</v>
      </c>
      <c r="AU156" s="10">
        <v>-0.158246953</v>
      </c>
      <c r="AV156" s="10">
        <v>1.143928828</v>
      </c>
      <c r="AW156" s="10">
        <v>-0.41355679499999998</v>
      </c>
      <c r="AX156" s="10">
        <v>0.74236416900000002</v>
      </c>
    </row>
    <row r="157" spans="1:50" ht="16" thickBot="1" x14ac:dyDescent="0.4">
      <c r="A157" s="4" t="s">
        <v>602</v>
      </c>
      <c r="B157" s="5" t="s">
        <v>603</v>
      </c>
      <c r="C157" s="5" t="s">
        <v>601</v>
      </c>
      <c r="D157" s="5" t="s">
        <v>600</v>
      </c>
      <c r="E157" s="5">
        <v>0.37763938200000002</v>
      </c>
      <c r="F157" s="5">
        <v>-0.769991388</v>
      </c>
      <c r="G157" s="5">
        <v>1.3474304130000001</v>
      </c>
      <c r="H157" s="6">
        <v>6.6200000000000001E-16</v>
      </c>
      <c r="I157" s="5">
        <v>1.6230249999999999E-3</v>
      </c>
      <c r="J157" s="5">
        <v>4.9893000000000003E-3</v>
      </c>
      <c r="K157" s="10">
        <v>-0.38787514000000001</v>
      </c>
      <c r="L157" s="10">
        <v>-0.94408326200000003</v>
      </c>
      <c r="M157" s="10">
        <v>0.91114588799999996</v>
      </c>
      <c r="N157" s="10">
        <v>6.4177298999999993E-2</v>
      </c>
      <c r="O157" s="10">
        <v>-1.4751618440000001</v>
      </c>
      <c r="P157" s="10">
        <v>0.19269939899999999</v>
      </c>
      <c r="Q157" s="10">
        <v>0.65144332800000004</v>
      </c>
      <c r="R157" s="10">
        <v>-1.050137876</v>
      </c>
      <c r="S157" s="10">
        <v>0.49220022499999999</v>
      </c>
      <c r="T157" s="10">
        <v>-0.80532247000000001</v>
      </c>
      <c r="U157" s="10">
        <v>0.827979354</v>
      </c>
      <c r="V157" s="10">
        <v>0.482351692</v>
      </c>
      <c r="W157" s="10">
        <v>0.54214555099999995</v>
      </c>
      <c r="X157" s="10">
        <v>-1.378333021</v>
      </c>
      <c r="Y157" s="10">
        <v>0.27316723900000001</v>
      </c>
      <c r="Z157" s="10">
        <v>1.226325468</v>
      </c>
      <c r="AA157" s="10">
        <v>0.50925710400000002</v>
      </c>
      <c r="AB157" s="10">
        <v>-0.44103855800000002</v>
      </c>
      <c r="AC157" s="10">
        <v>-0.177928366</v>
      </c>
      <c r="AD157" s="10">
        <v>-0.43844709900000001</v>
      </c>
      <c r="AE157" s="10">
        <v>-1.2367027859999999</v>
      </c>
      <c r="AF157" s="10">
        <v>-0.70973126399999997</v>
      </c>
      <c r="AG157" s="10">
        <v>-1.366904796</v>
      </c>
      <c r="AH157" s="10">
        <v>0.31606706400000001</v>
      </c>
      <c r="AI157" s="10">
        <v>0.71693193300000002</v>
      </c>
      <c r="AJ157" s="10">
        <v>-1.1850000780000001</v>
      </c>
      <c r="AK157" s="10">
        <v>-1.48662447</v>
      </c>
      <c r="AL157" s="10">
        <v>0.202038839</v>
      </c>
      <c r="AM157" s="10">
        <v>-1.3140060680000001</v>
      </c>
      <c r="AN157" s="10">
        <v>-0.210502893</v>
      </c>
      <c r="AO157" s="10">
        <v>0.79659857099999998</v>
      </c>
      <c r="AP157" s="10">
        <v>1.171462834</v>
      </c>
      <c r="AQ157" s="10">
        <v>-8.6386642999999999E-2</v>
      </c>
      <c r="AR157" s="10">
        <v>0.99808865800000002</v>
      </c>
      <c r="AS157" s="10">
        <v>0.48506267199999997</v>
      </c>
      <c r="AT157" s="11">
        <v>-0.23402478900000001</v>
      </c>
      <c r="AU157" s="10">
        <v>0.32592403800000003</v>
      </c>
      <c r="AV157" s="10">
        <v>1.2891375949999999</v>
      </c>
      <c r="AW157" s="10">
        <v>0.99973420899999998</v>
      </c>
      <c r="AX157" s="10">
        <v>1.454272462</v>
      </c>
    </row>
    <row r="158" spans="1:50" ht="16" thickBot="1" x14ac:dyDescent="0.4">
      <c r="A158" s="18" t="s">
        <v>824</v>
      </c>
      <c r="B158" s="19"/>
      <c r="C158" s="19"/>
      <c r="D158" s="19"/>
      <c r="E158" s="19"/>
      <c r="F158" s="19"/>
      <c r="G158" s="19"/>
      <c r="H158" s="23"/>
      <c r="I158" s="19"/>
      <c r="J158" s="19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  <c r="AM158" s="24"/>
      <c r="AN158" s="24"/>
      <c r="AO158" s="24"/>
      <c r="AP158" s="24"/>
      <c r="AQ158" s="24"/>
      <c r="AR158" s="24"/>
      <c r="AS158" s="24"/>
      <c r="AT158" s="25"/>
      <c r="AU158" s="24"/>
      <c r="AV158" s="24"/>
      <c r="AW158" s="24"/>
      <c r="AX158" s="24"/>
    </row>
    <row r="159" spans="1:50" s="5" customFormat="1" x14ac:dyDescent="0.35">
      <c r="A159" s="4" t="s">
        <v>606</v>
      </c>
      <c r="B159" s="5" t="s">
        <v>607</v>
      </c>
      <c r="C159" s="5" t="s">
        <v>605</v>
      </c>
      <c r="D159" s="5" t="s">
        <v>604</v>
      </c>
      <c r="E159" s="5">
        <v>-0.68641291100000001</v>
      </c>
      <c r="F159" s="5">
        <v>-0.50226008600000005</v>
      </c>
      <c r="G159" s="5">
        <v>-7.7634851000000005E-2</v>
      </c>
      <c r="H159" s="6">
        <v>-1.37E-15</v>
      </c>
      <c r="I159" s="5">
        <v>1.2381950000000001E-3</v>
      </c>
      <c r="J159" s="5">
        <v>3.9527E-3</v>
      </c>
      <c r="K159" s="10">
        <v>1.432944024</v>
      </c>
      <c r="L159" s="10">
        <v>-1.43988279</v>
      </c>
      <c r="M159" s="10">
        <v>1.3681941980000001</v>
      </c>
      <c r="N159" s="10">
        <v>1.13235956</v>
      </c>
      <c r="O159" s="10">
        <v>0.26902866600000003</v>
      </c>
      <c r="P159" s="10">
        <v>1.4861122410000001</v>
      </c>
      <c r="Q159" s="10">
        <v>1.3044563090000001</v>
      </c>
      <c r="R159" s="10">
        <v>1.20255219</v>
      </c>
      <c r="S159" s="10">
        <v>-8.3398993000000005E-2</v>
      </c>
      <c r="T159" s="10">
        <v>1.1811189870000001</v>
      </c>
      <c r="U159" s="10">
        <v>-8.6245129000000004E-2</v>
      </c>
      <c r="V159" s="10">
        <v>0.385616018</v>
      </c>
      <c r="W159" s="10">
        <v>-0.85521617000000005</v>
      </c>
      <c r="X159" s="10">
        <v>0.180663987</v>
      </c>
      <c r="Y159" s="10">
        <v>1.1399609660000001</v>
      </c>
      <c r="Z159" s="10">
        <v>-0.37951954599999999</v>
      </c>
      <c r="AA159" s="10">
        <v>0.25829109900000002</v>
      </c>
      <c r="AB159" s="10">
        <v>0.43278124600000001</v>
      </c>
      <c r="AC159" s="10">
        <v>-0.42397457999999999</v>
      </c>
      <c r="AD159" s="10">
        <v>0.33699738800000001</v>
      </c>
      <c r="AE159" s="10">
        <v>-0.80069591200000001</v>
      </c>
      <c r="AF159" s="10">
        <v>0.86052401499999998</v>
      </c>
      <c r="AG159" s="10">
        <v>-0.62054719000000003</v>
      </c>
      <c r="AH159" s="10">
        <v>-1.2980361039999999</v>
      </c>
      <c r="AI159" s="10">
        <v>-1.268182089</v>
      </c>
      <c r="AJ159" s="10">
        <v>-0.42070369000000002</v>
      </c>
      <c r="AK159" s="10">
        <v>-0.85413947599999995</v>
      </c>
      <c r="AL159" s="10">
        <v>-0.69640068499999996</v>
      </c>
      <c r="AM159" s="10">
        <v>1.412258362</v>
      </c>
      <c r="AN159" s="10">
        <v>-0.34732281399999998</v>
      </c>
      <c r="AO159" s="10">
        <v>-0.54600298400000002</v>
      </c>
      <c r="AP159" s="10">
        <v>0.19374275799999999</v>
      </c>
      <c r="AQ159" s="10">
        <v>0.107569162</v>
      </c>
      <c r="AR159" s="10">
        <v>-1.4987443E-2</v>
      </c>
      <c r="AS159" s="10">
        <v>-0.14080754300000001</v>
      </c>
      <c r="AT159" s="11">
        <v>-0.68588900399999997</v>
      </c>
      <c r="AU159" s="10">
        <v>-0.70860793200000005</v>
      </c>
      <c r="AV159" s="10">
        <v>-0.93893275099999995</v>
      </c>
      <c r="AW159" s="10">
        <v>-0.90488478900000002</v>
      </c>
      <c r="AX159" s="10">
        <v>-1.170793561</v>
      </c>
    </row>
    <row r="160" spans="1:50" x14ac:dyDescent="0.35">
      <c r="A160" s="4" t="s">
        <v>610</v>
      </c>
      <c r="B160" s="5" t="s">
        <v>611</v>
      </c>
      <c r="C160" s="5" t="s">
        <v>609</v>
      </c>
      <c r="D160" s="5" t="s">
        <v>608</v>
      </c>
      <c r="E160" s="5">
        <v>-0.715360836</v>
      </c>
      <c r="F160" s="5">
        <v>-0.76726652699999998</v>
      </c>
      <c r="G160" s="5">
        <v>-0.31280053800000002</v>
      </c>
      <c r="H160" s="6">
        <v>8.6599999999999995E-15</v>
      </c>
      <c r="I160" s="6">
        <v>1.5699999999999999E-7</v>
      </c>
      <c r="J160" s="6">
        <v>2.2299999999999998E-6</v>
      </c>
      <c r="K160" s="10">
        <v>0.98008255600000005</v>
      </c>
      <c r="L160" s="10">
        <v>-0.53645919399999997</v>
      </c>
      <c r="M160" s="10">
        <v>1.4454289389999999</v>
      </c>
      <c r="N160" s="10">
        <v>1.4139911270000001</v>
      </c>
      <c r="O160" s="10">
        <v>1.205511539</v>
      </c>
      <c r="P160" s="10">
        <v>1.00305957</v>
      </c>
      <c r="Q160" s="10">
        <v>1.3074463549999999</v>
      </c>
      <c r="R160" s="10">
        <v>1.252976117</v>
      </c>
      <c r="S160" s="10">
        <v>1.117901939</v>
      </c>
      <c r="T160" s="10">
        <v>0.79360130399999995</v>
      </c>
      <c r="U160" s="10">
        <v>0.68954911799999996</v>
      </c>
      <c r="V160" s="10">
        <v>1.4679520150000001</v>
      </c>
      <c r="W160" s="10">
        <v>-0.26173226300000002</v>
      </c>
      <c r="X160" s="10">
        <v>-5.8942471000000003E-2</v>
      </c>
      <c r="Y160" s="10">
        <v>0.43793832199999999</v>
      </c>
      <c r="Z160" s="10">
        <v>0.66588631300000001</v>
      </c>
      <c r="AA160" s="10">
        <v>0.24694744099999999</v>
      </c>
      <c r="AB160" s="10">
        <v>0.22786988599999999</v>
      </c>
      <c r="AC160" s="10">
        <v>-1.3148728810000001</v>
      </c>
      <c r="AD160" s="10">
        <v>0.72933641100000002</v>
      </c>
      <c r="AE160" s="10">
        <v>-0.54316087300000004</v>
      </c>
      <c r="AF160" s="10">
        <v>-0.71423079300000003</v>
      </c>
      <c r="AG160" s="10">
        <v>-0.325706936</v>
      </c>
      <c r="AH160" s="10">
        <v>-0.47868211799999999</v>
      </c>
      <c r="AI160" s="10">
        <v>-0.86909703400000005</v>
      </c>
      <c r="AJ160" s="10">
        <v>-0.55360220999999998</v>
      </c>
      <c r="AK160" s="10">
        <v>-0.88095371600000005</v>
      </c>
      <c r="AL160" s="10">
        <v>-0.365140627</v>
      </c>
      <c r="AM160" s="10">
        <v>6.6816983999999996E-2</v>
      </c>
      <c r="AN160" s="10">
        <v>-0.17897605699999999</v>
      </c>
      <c r="AO160" s="10">
        <v>-1.126470801</v>
      </c>
      <c r="AP160" s="10">
        <v>-0.217262028</v>
      </c>
      <c r="AQ160" s="10">
        <v>-0.85798974100000003</v>
      </c>
      <c r="AR160" s="10">
        <v>-0.876366537</v>
      </c>
      <c r="AS160" s="10">
        <v>-0.77435282699999997</v>
      </c>
      <c r="AT160" s="11">
        <v>-1.1153436729999999</v>
      </c>
      <c r="AU160" s="10">
        <v>-0.67344008</v>
      </c>
      <c r="AV160" s="10">
        <v>-1.115705376</v>
      </c>
      <c r="AW160" s="10">
        <v>0.13015395799999999</v>
      </c>
      <c r="AX160" s="10">
        <v>-1.3439616590000001</v>
      </c>
    </row>
    <row r="161" spans="1:50" x14ac:dyDescent="0.35">
      <c r="A161" s="4" t="s">
        <v>614</v>
      </c>
      <c r="B161" s="5" t="s">
        <v>615</v>
      </c>
      <c r="C161" s="5" t="s">
        <v>613</v>
      </c>
      <c r="D161" s="5" t="s">
        <v>612</v>
      </c>
      <c r="E161" s="5">
        <v>-0.84808857299999996</v>
      </c>
      <c r="F161" s="5">
        <v>-0.42332996099999998</v>
      </c>
      <c r="G161" s="5">
        <v>0.24845925899999999</v>
      </c>
      <c r="H161" s="6">
        <v>-1.27E-14</v>
      </c>
      <c r="I161" s="5">
        <v>2.957065E-3</v>
      </c>
      <c r="J161" s="5">
        <v>8.4633239999999995E-3</v>
      </c>
      <c r="K161" s="10">
        <v>1.288464142</v>
      </c>
      <c r="L161" s="10">
        <v>-0.70614619099999998</v>
      </c>
      <c r="M161" s="10">
        <v>-3.9862004999999999E-2</v>
      </c>
      <c r="N161" s="10">
        <v>1.3232481060000001</v>
      </c>
      <c r="O161" s="10">
        <v>0.44575174099999998</v>
      </c>
      <c r="P161" s="10">
        <v>1.4286084139999999</v>
      </c>
      <c r="Q161" s="10">
        <v>1.038708916</v>
      </c>
      <c r="R161" s="10">
        <v>1.449836192</v>
      </c>
      <c r="S161" s="10">
        <v>0.47128310099999998</v>
      </c>
      <c r="T161" s="10">
        <v>1.156273538</v>
      </c>
      <c r="U161" s="10">
        <v>0.205462018</v>
      </c>
      <c r="V161" s="10">
        <v>1.3991515379999999</v>
      </c>
      <c r="W161" s="10">
        <v>-1.3286042730000001</v>
      </c>
      <c r="X161" s="10">
        <v>-0.4697308</v>
      </c>
      <c r="Y161" s="10">
        <v>1.194078153</v>
      </c>
      <c r="Z161" s="10">
        <v>-0.85452811799999995</v>
      </c>
      <c r="AA161" s="10">
        <v>0.163748475</v>
      </c>
      <c r="AB161" s="10">
        <v>-0.24637239499999999</v>
      </c>
      <c r="AC161" s="10">
        <v>-1.1260663630000001</v>
      </c>
      <c r="AD161" s="10">
        <v>0.43814199100000001</v>
      </c>
      <c r="AE161" s="10">
        <v>-0.44551836700000003</v>
      </c>
      <c r="AF161" s="10">
        <v>-0.73612064399999999</v>
      </c>
      <c r="AG161" s="10">
        <v>0.29895938399999999</v>
      </c>
      <c r="AH161" s="10">
        <v>0.149488486</v>
      </c>
      <c r="AI161" s="10">
        <v>-0.69549286700000001</v>
      </c>
      <c r="AJ161" s="10">
        <v>-0.108049083</v>
      </c>
      <c r="AK161" s="10">
        <v>-1.3665124129999999</v>
      </c>
      <c r="AL161" s="10">
        <v>-0.36391568499999999</v>
      </c>
      <c r="AM161" s="10">
        <v>-0.47743637100000003</v>
      </c>
      <c r="AN161" s="10">
        <v>-1.1134218229999999</v>
      </c>
      <c r="AO161" s="10">
        <v>-1.048407793</v>
      </c>
      <c r="AP161" s="10">
        <v>4.3115298000000003E-2</v>
      </c>
      <c r="AQ161" s="10">
        <v>1.069506893</v>
      </c>
      <c r="AR161" s="10">
        <v>-1.003005792</v>
      </c>
      <c r="AS161" s="10">
        <v>-0.944337027</v>
      </c>
      <c r="AT161" s="11">
        <v>-0.46603121199999997</v>
      </c>
      <c r="AU161" s="10">
        <v>0.16405502199999999</v>
      </c>
      <c r="AV161" s="10">
        <v>-0.83954811200000001</v>
      </c>
      <c r="AW161" s="10">
        <v>1.1322196330000001</v>
      </c>
      <c r="AX161" s="10">
        <v>-0.48099370600000002</v>
      </c>
    </row>
    <row r="162" spans="1:50" x14ac:dyDescent="0.35">
      <c r="A162" s="4" t="s">
        <v>618</v>
      </c>
      <c r="B162" s="5" t="s">
        <v>619</v>
      </c>
      <c r="C162" s="5" t="s">
        <v>617</v>
      </c>
      <c r="D162" s="5" t="s">
        <v>616</v>
      </c>
      <c r="E162" s="5">
        <v>-0.97105322000000005</v>
      </c>
      <c r="F162" s="5">
        <v>-0.39499261800000002</v>
      </c>
      <c r="G162" s="5">
        <v>0.37039148199999999</v>
      </c>
      <c r="H162" s="6">
        <v>-3.5600000000000003E-15</v>
      </c>
      <c r="I162" s="5">
        <v>1.2079479999999999E-3</v>
      </c>
      <c r="J162" s="5">
        <v>3.8810189999999999E-3</v>
      </c>
      <c r="K162" s="10">
        <v>0.24980213700000001</v>
      </c>
      <c r="L162" s="10">
        <v>0.81199571100000001</v>
      </c>
      <c r="M162" s="10">
        <v>1.4484530929999999</v>
      </c>
      <c r="N162" s="10">
        <v>4.7878504000000002E-2</v>
      </c>
      <c r="O162" s="10">
        <v>0.32382274900000002</v>
      </c>
      <c r="P162" s="10">
        <v>0.867325126</v>
      </c>
      <c r="Q162" s="10">
        <v>1.4078714370000001</v>
      </c>
      <c r="R162" s="10">
        <v>1.2497203619999999</v>
      </c>
      <c r="S162" s="10">
        <v>0.49530976300000001</v>
      </c>
      <c r="T162" s="10">
        <v>1.429704654</v>
      </c>
      <c r="U162" s="10">
        <v>1.2925059809999999</v>
      </c>
      <c r="V162" s="10">
        <v>-0.47718753899999999</v>
      </c>
      <c r="W162" s="10">
        <v>-0.849253284</v>
      </c>
      <c r="X162" s="10">
        <v>-1.003001858</v>
      </c>
      <c r="Y162" s="10">
        <v>0.12991957700000001</v>
      </c>
      <c r="Z162" s="10">
        <v>0.78411494199999998</v>
      </c>
      <c r="AA162" s="10">
        <v>2.7883699999999999E-4</v>
      </c>
      <c r="AB162" s="10">
        <v>0.269675742</v>
      </c>
      <c r="AC162" s="10">
        <v>-1.3086060479999999</v>
      </c>
      <c r="AD162" s="10">
        <v>-0.217095013</v>
      </c>
      <c r="AE162" s="10">
        <v>-0.96822005700000002</v>
      </c>
      <c r="AF162" s="10">
        <v>-1.1815309919999999</v>
      </c>
      <c r="AG162" s="10">
        <v>-0.32442220100000002</v>
      </c>
      <c r="AH162" s="10">
        <v>1.3537935560000001</v>
      </c>
      <c r="AI162" s="10">
        <v>-1.4048606960000001</v>
      </c>
      <c r="AJ162" s="10">
        <v>-0.45878425299999998</v>
      </c>
      <c r="AK162" s="10">
        <v>-0.81908457899999998</v>
      </c>
      <c r="AL162" s="10">
        <v>-0.43474286299999998</v>
      </c>
      <c r="AM162" s="10">
        <v>-0.18979675400000001</v>
      </c>
      <c r="AN162" s="10">
        <v>-0.90092600599999995</v>
      </c>
      <c r="AO162" s="10">
        <v>-0.57408806199999995</v>
      </c>
      <c r="AP162" s="10">
        <v>0.84672281999999999</v>
      </c>
      <c r="AQ162" s="10">
        <v>-0.27477760800000001</v>
      </c>
      <c r="AR162" s="10">
        <v>-0.39867020199999997</v>
      </c>
      <c r="AS162" s="10">
        <v>0.95111837099999996</v>
      </c>
      <c r="AT162" s="11">
        <v>-1.192655815</v>
      </c>
      <c r="AU162" s="10">
        <v>-0.58906569499999994</v>
      </c>
      <c r="AV162" s="10">
        <v>-1.084653241</v>
      </c>
      <c r="AW162" s="10">
        <v>1.003093038</v>
      </c>
      <c r="AX162" s="10">
        <v>-0.31168363500000001</v>
      </c>
    </row>
    <row r="163" spans="1:50" x14ac:dyDescent="0.35">
      <c r="A163" s="4" t="s">
        <v>622</v>
      </c>
      <c r="B163" s="5" t="s">
        <v>623</v>
      </c>
      <c r="C163" s="5" t="s">
        <v>621</v>
      </c>
      <c r="D163" s="5" t="s">
        <v>620</v>
      </c>
      <c r="E163" s="5">
        <v>-0.91546539699999996</v>
      </c>
      <c r="F163" s="5">
        <v>-0.72393373999999999</v>
      </c>
      <c r="G163" s="5">
        <v>0.23657796</v>
      </c>
      <c r="H163" s="6">
        <v>-2.2E-17</v>
      </c>
      <c r="I163" s="6">
        <v>7.8800000000000008E-6</v>
      </c>
      <c r="J163" s="6">
        <v>5.77E-5</v>
      </c>
      <c r="K163" s="10">
        <v>0.72090998699999997</v>
      </c>
      <c r="L163" s="10">
        <v>1.4135294060000001</v>
      </c>
      <c r="M163" s="10">
        <v>1.0816497469999999</v>
      </c>
      <c r="N163" s="10">
        <v>0.31237322299999998</v>
      </c>
      <c r="O163" s="10">
        <v>1.2520143130000001</v>
      </c>
      <c r="P163" s="10">
        <v>1.0154723059999999</v>
      </c>
      <c r="Q163" s="10">
        <v>1.067618073</v>
      </c>
      <c r="R163" s="10">
        <v>1.023029623</v>
      </c>
      <c r="S163" s="10">
        <v>0.57598351599999997</v>
      </c>
      <c r="T163" s="10">
        <v>1.4316340839999999</v>
      </c>
      <c r="U163" s="10">
        <v>0.93933217899999999</v>
      </c>
      <c r="V163" s="10">
        <v>-0.85224259599999996</v>
      </c>
      <c r="W163" s="10">
        <v>-0.52132047199999998</v>
      </c>
      <c r="X163" s="10">
        <v>-1.2312937939999999</v>
      </c>
      <c r="Y163" s="10">
        <v>0.32772731900000002</v>
      </c>
      <c r="Z163" s="10">
        <v>0.45355571500000003</v>
      </c>
      <c r="AA163" s="10">
        <v>0.62115018600000005</v>
      </c>
      <c r="AB163" s="10">
        <v>0.68408801600000002</v>
      </c>
      <c r="AC163" s="10">
        <v>0.42724782900000002</v>
      </c>
      <c r="AD163" s="10">
        <v>-0.108684075</v>
      </c>
      <c r="AE163" s="10">
        <v>-1.1615888969999999</v>
      </c>
      <c r="AF163" s="10">
        <v>-0.52364107400000004</v>
      </c>
      <c r="AG163" s="10">
        <v>-1.11720536</v>
      </c>
      <c r="AH163" s="10">
        <v>1.1537696740000001</v>
      </c>
      <c r="AI163" s="10">
        <v>-0.98641998600000003</v>
      </c>
      <c r="AJ163" s="10">
        <v>-0.14967149099999999</v>
      </c>
      <c r="AK163" s="10">
        <v>-0.99993955499999998</v>
      </c>
      <c r="AL163" s="10">
        <v>-0.73458684500000004</v>
      </c>
      <c r="AM163" s="10">
        <v>-1.4972224510000001</v>
      </c>
      <c r="AN163" s="10">
        <v>-0.48327110600000001</v>
      </c>
      <c r="AO163" s="10">
        <v>-0.49865326799999998</v>
      </c>
      <c r="AP163" s="10">
        <v>-3.7645735999999999E-2</v>
      </c>
      <c r="AQ163" s="10">
        <v>0.55687608499999997</v>
      </c>
      <c r="AR163" s="10">
        <v>-0.234849104</v>
      </c>
      <c r="AS163" s="10">
        <v>-0.59332164600000004</v>
      </c>
      <c r="AT163" s="11">
        <v>-1.3193565300000001</v>
      </c>
      <c r="AU163" s="10">
        <v>-0.68882870399999996</v>
      </c>
      <c r="AV163" s="10">
        <v>-0.97253079399999998</v>
      </c>
      <c r="AW163" s="10">
        <v>0.49399110699999998</v>
      </c>
      <c r="AX163" s="10">
        <v>-0.83967890199999995</v>
      </c>
    </row>
    <row r="164" spans="1:50" x14ac:dyDescent="0.35">
      <c r="A164" s="4" t="s">
        <v>626</v>
      </c>
      <c r="B164" s="5" t="s">
        <v>627</v>
      </c>
      <c r="C164" s="5" t="s">
        <v>625</v>
      </c>
      <c r="D164" s="5" t="s">
        <v>624</v>
      </c>
      <c r="E164" s="5">
        <v>-1.039696443</v>
      </c>
      <c r="F164" s="5">
        <v>-0.42430457999999999</v>
      </c>
      <c r="G164" s="5">
        <v>0.11638641800000001</v>
      </c>
      <c r="H164" s="6">
        <v>-2.5800000000000001E-17</v>
      </c>
      <c r="I164" s="6">
        <v>8.2100000000000003E-5</v>
      </c>
      <c r="J164" s="5">
        <v>4.39775E-4</v>
      </c>
      <c r="K164" s="10">
        <v>1.0242058919999999</v>
      </c>
      <c r="L164" s="10">
        <v>-1.1330256430000001</v>
      </c>
      <c r="M164" s="10">
        <v>1.4700916449999999</v>
      </c>
      <c r="N164" s="10">
        <v>1.458953419</v>
      </c>
      <c r="O164" s="10">
        <v>1.396012681</v>
      </c>
      <c r="P164" s="10">
        <v>1.195098207</v>
      </c>
      <c r="Q164" s="10">
        <v>1.3788996490000001</v>
      </c>
      <c r="R164" s="10">
        <v>1.1610851289999999</v>
      </c>
      <c r="S164" s="10">
        <v>0.74261509000000003</v>
      </c>
      <c r="T164" s="10">
        <v>0.93434410800000001</v>
      </c>
      <c r="U164" s="10">
        <v>0.65750455500000005</v>
      </c>
      <c r="V164" s="10">
        <v>0.35186486900000002</v>
      </c>
      <c r="W164" s="10">
        <v>-0.54652278300000001</v>
      </c>
      <c r="X164" s="10">
        <v>-0.23894151999999999</v>
      </c>
      <c r="Y164" s="10">
        <v>-0.64110054400000005</v>
      </c>
      <c r="Z164" s="10">
        <v>0.33017265699999998</v>
      </c>
      <c r="AA164" s="10">
        <v>-0.40413434399999998</v>
      </c>
      <c r="AB164" s="10">
        <v>0.24615147200000001</v>
      </c>
      <c r="AC164" s="10">
        <v>-1.2676496079999999</v>
      </c>
      <c r="AD164" s="10">
        <v>0.74397099300000002</v>
      </c>
      <c r="AE164" s="10">
        <v>-0.61214685099999999</v>
      </c>
      <c r="AF164" s="10">
        <v>-0.41170943799999998</v>
      </c>
      <c r="AG164" s="10">
        <v>-0.22340061999999999</v>
      </c>
      <c r="AH164" s="10">
        <v>-0.42272627099999999</v>
      </c>
      <c r="AI164" s="10">
        <v>-0.79887777999999998</v>
      </c>
      <c r="AJ164" s="10">
        <v>-1.1496113269999999</v>
      </c>
      <c r="AK164" s="10">
        <v>-0.96708437800000002</v>
      </c>
      <c r="AL164" s="10">
        <v>-0.15537868499999999</v>
      </c>
      <c r="AM164" s="10">
        <v>0.85571059900000002</v>
      </c>
      <c r="AN164" s="10">
        <v>-1.1265053009999999</v>
      </c>
      <c r="AO164" s="10">
        <v>-1.069563595</v>
      </c>
      <c r="AP164" s="10">
        <v>1.1928702120000001</v>
      </c>
      <c r="AQ164" s="10">
        <v>-0.70016824099999997</v>
      </c>
      <c r="AR164" s="10">
        <v>-0.79728562800000002</v>
      </c>
      <c r="AS164" s="10">
        <v>4.3965643999999998E-2</v>
      </c>
      <c r="AT164" s="11">
        <v>-0.37565953800000002</v>
      </c>
      <c r="AU164" s="10">
        <v>-7.6809280000000001E-3</v>
      </c>
      <c r="AV164" s="10">
        <v>-1.2518579160000001</v>
      </c>
      <c r="AW164" s="10">
        <v>-0.33067608100000001</v>
      </c>
      <c r="AX164" s="10">
        <v>-0.55180980099999999</v>
      </c>
    </row>
    <row r="165" spans="1:50" x14ac:dyDescent="0.35">
      <c r="A165" s="4" t="s">
        <v>630</v>
      </c>
      <c r="B165" s="5" t="s">
        <v>631</v>
      </c>
      <c r="C165" s="5" t="s">
        <v>629</v>
      </c>
      <c r="D165" s="5" t="s">
        <v>628</v>
      </c>
      <c r="E165" s="5">
        <v>-1.0672482459999999</v>
      </c>
      <c r="F165" s="5">
        <v>-0.550345007</v>
      </c>
      <c r="G165" s="5">
        <v>0.265587403</v>
      </c>
      <c r="H165" s="6">
        <v>1.7999999999999999E-16</v>
      </c>
      <c r="I165" s="6">
        <v>1.5400000000000002E-5</v>
      </c>
      <c r="J165" s="5">
        <v>1.0238099999999999E-4</v>
      </c>
      <c r="K165" s="10">
        <v>0.94962659900000002</v>
      </c>
      <c r="L165" s="10">
        <v>0.237348267</v>
      </c>
      <c r="M165" s="10">
        <v>1.4681642429999999</v>
      </c>
      <c r="N165" s="10">
        <v>1.2715659560000001</v>
      </c>
      <c r="O165" s="10">
        <v>0.41475369200000001</v>
      </c>
      <c r="P165" s="10">
        <v>1.323576415</v>
      </c>
      <c r="Q165" s="10">
        <v>0.94970136699999996</v>
      </c>
      <c r="R165" s="10">
        <v>1.3131277939999999</v>
      </c>
      <c r="S165" s="10">
        <v>0.74436215699999997</v>
      </c>
      <c r="T165" s="10">
        <v>1.4198918789999999</v>
      </c>
      <c r="U165" s="10">
        <v>0.76160634699999996</v>
      </c>
      <c r="V165" s="10">
        <v>1.071944689</v>
      </c>
      <c r="W165" s="10">
        <v>-0.75049276499999995</v>
      </c>
      <c r="X165" s="10">
        <v>-0.11779827900000001</v>
      </c>
      <c r="Y165" s="10">
        <v>1.0711120890000001</v>
      </c>
      <c r="Z165" s="10">
        <v>-0.86112809899999998</v>
      </c>
      <c r="AA165" s="10">
        <v>0.51611323499999995</v>
      </c>
      <c r="AB165" s="10">
        <v>-0.38786325199999999</v>
      </c>
      <c r="AC165" s="10">
        <v>-1.4154290169999999</v>
      </c>
      <c r="AD165" s="10">
        <v>-0.46842903699999999</v>
      </c>
      <c r="AE165" s="10">
        <v>-1.019942363</v>
      </c>
      <c r="AF165" s="10">
        <v>-1.339291043</v>
      </c>
      <c r="AG165" s="10">
        <v>-0.249913312</v>
      </c>
      <c r="AH165" s="10">
        <v>1.6266083000000001E-2</v>
      </c>
      <c r="AI165" s="10">
        <v>-0.205904164</v>
      </c>
      <c r="AJ165" s="10">
        <v>-0.67825583899999997</v>
      </c>
      <c r="AK165" s="10">
        <v>-1.348288573</v>
      </c>
      <c r="AL165" s="10">
        <v>-1.053055957</v>
      </c>
      <c r="AM165" s="10">
        <v>0.66516982999999996</v>
      </c>
      <c r="AN165" s="10">
        <v>-0.870598816</v>
      </c>
      <c r="AO165" s="10">
        <v>-0.69129058300000001</v>
      </c>
      <c r="AP165" s="10">
        <v>2.9998087999999999E-2</v>
      </c>
      <c r="AQ165" s="10">
        <v>-0.46775816599999998</v>
      </c>
      <c r="AR165" s="10">
        <v>-1.1700337599999999</v>
      </c>
      <c r="AS165" s="10">
        <v>-1.2799616170000001</v>
      </c>
      <c r="AT165" s="11">
        <v>0.215807524</v>
      </c>
      <c r="AU165" s="10">
        <v>-0.117526029</v>
      </c>
      <c r="AV165" s="10">
        <v>0.12779141399999999</v>
      </c>
      <c r="AW165" s="10">
        <v>5.8970300000000002E-3</v>
      </c>
      <c r="AX165" s="10">
        <v>-8.0864026000000006E-2</v>
      </c>
    </row>
    <row r="166" spans="1:50" x14ac:dyDescent="0.35">
      <c r="A166" s="4" t="s">
        <v>634</v>
      </c>
      <c r="B166" s="5" t="s">
        <v>635</v>
      </c>
      <c r="C166" s="5" t="s">
        <v>633</v>
      </c>
      <c r="D166" s="5" t="s">
        <v>632</v>
      </c>
      <c r="E166" s="5">
        <v>-0.98999085499999995</v>
      </c>
      <c r="F166" s="5">
        <v>-0.55811904999999995</v>
      </c>
      <c r="G166" s="5">
        <v>0.15352816999999999</v>
      </c>
      <c r="H166" s="6">
        <v>2.46E-16</v>
      </c>
      <c r="I166" s="6">
        <v>2.5999999999999998E-5</v>
      </c>
      <c r="J166" s="5">
        <v>1.6208300000000001E-4</v>
      </c>
      <c r="K166" s="10">
        <v>1.133223994</v>
      </c>
      <c r="L166" s="10">
        <v>-0.33130410599999999</v>
      </c>
      <c r="M166" s="10">
        <v>1.2981789610000001</v>
      </c>
      <c r="N166" s="10">
        <v>0.98662876799999999</v>
      </c>
      <c r="O166" s="10">
        <v>1.1050411090000001</v>
      </c>
      <c r="P166" s="10">
        <v>1.203909723</v>
      </c>
      <c r="Q166" s="10">
        <v>1.3339770710000001</v>
      </c>
      <c r="R166" s="10">
        <v>1.0217629539999999</v>
      </c>
      <c r="S166" s="10">
        <v>1.1836814040000001</v>
      </c>
      <c r="T166" s="10">
        <v>0.89660636199999999</v>
      </c>
      <c r="U166" s="10">
        <v>0.51091655999999996</v>
      </c>
      <c r="V166" s="10">
        <v>-1.202694889</v>
      </c>
      <c r="W166" s="10">
        <v>-5.8050371000000003E-2</v>
      </c>
      <c r="X166" s="10">
        <v>0.63139888600000005</v>
      </c>
      <c r="Y166" s="10">
        <v>0.27492997000000002</v>
      </c>
      <c r="Z166" s="10">
        <v>0.38610090499999999</v>
      </c>
      <c r="AA166" s="10">
        <v>-0.54535999800000001</v>
      </c>
      <c r="AB166" s="10">
        <v>0.30903872199999999</v>
      </c>
      <c r="AC166" s="10">
        <v>-1.208471026</v>
      </c>
      <c r="AD166" s="10">
        <v>0.83398893100000004</v>
      </c>
      <c r="AE166" s="10">
        <v>-0.59494853700000006</v>
      </c>
      <c r="AF166" s="10">
        <v>0.40149564500000001</v>
      </c>
      <c r="AG166" s="10">
        <v>-1.140833956</v>
      </c>
      <c r="AH166" s="10">
        <v>-0.40970669199999998</v>
      </c>
      <c r="AI166" s="10">
        <v>-1.30282221</v>
      </c>
      <c r="AJ166" s="10">
        <v>-0.53284069599999995</v>
      </c>
      <c r="AK166" s="10">
        <v>-0.94753959200000004</v>
      </c>
      <c r="AL166" s="10">
        <v>3.2803640000000002E-2</v>
      </c>
      <c r="AM166" s="10">
        <v>-0.25046337200000002</v>
      </c>
      <c r="AN166" s="10">
        <v>-0.90453704099999999</v>
      </c>
      <c r="AO166" s="10">
        <v>-1.0491920159999999</v>
      </c>
      <c r="AP166" s="10">
        <v>1.132503351</v>
      </c>
      <c r="AQ166" s="10">
        <v>-9.9294634000000007E-2</v>
      </c>
      <c r="AR166" s="10">
        <v>-1.2083209619999999</v>
      </c>
      <c r="AS166" s="10">
        <v>-7.7148867999999995E-2</v>
      </c>
      <c r="AT166" s="11">
        <v>-1.0571699320000001</v>
      </c>
      <c r="AU166" s="10">
        <v>0.15892251900000001</v>
      </c>
      <c r="AV166" s="10">
        <v>-1.363605315</v>
      </c>
      <c r="AW166" s="10">
        <v>0.27525299399999997</v>
      </c>
      <c r="AX166" s="10">
        <v>-0.82605825200000005</v>
      </c>
    </row>
    <row r="167" spans="1:50" x14ac:dyDescent="0.35">
      <c r="A167" s="4" t="s">
        <v>638</v>
      </c>
      <c r="B167" s="5" t="s">
        <v>639</v>
      </c>
      <c r="C167" s="5" t="s">
        <v>637</v>
      </c>
      <c r="D167" s="5" t="s">
        <v>636</v>
      </c>
      <c r="E167" s="5">
        <v>-1.331856964</v>
      </c>
      <c r="F167" s="5">
        <v>-0.61690212200000005</v>
      </c>
      <c r="G167" s="5">
        <v>0.30721467600000002</v>
      </c>
      <c r="H167" s="6">
        <v>1.9499999999999999E-14</v>
      </c>
      <c r="I167" s="6">
        <v>6.82E-9</v>
      </c>
      <c r="J167" s="6">
        <v>1.8900000000000001E-7</v>
      </c>
      <c r="K167" s="10">
        <v>1.382141463</v>
      </c>
      <c r="L167" s="10">
        <v>1.2441183410000001</v>
      </c>
      <c r="M167" s="10">
        <v>1.3003927980000001</v>
      </c>
      <c r="N167" s="10">
        <v>1.0036475229999999</v>
      </c>
      <c r="O167" s="10">
        <v>1.4990488660000001</v>
      </c>
      <c r="P167" s="10">
        <v>1.389745051</v>
      </c>
      <c r="Q167" s="10">
        <v>1.2843675219999999</v>
      </c>
      <c r="R167" s="10">
        <v>1.4052503629999999</v>
      </c>
      <c r="S167" s="10">
        <v>0.30357438799999997</v>
      </c>
      <c r="T167" s="10">
        <v>1.493114834</v>
      </c>
      <c r="U167" s="10">
        <v>-3.5459483E-2</v>
      </c>
      <c r="V167" s="10">
        <v>7.8805133999999999E-2</v>
      </c>
      <c r="W167" s="10">
        <v>0.15672793500000001</v>
      </c>
      <c r="X167" s="10">
        <v>-1.358410444</v>
      </c>
      <c r="Y167" s="10">
        <v>-0.54803126599999996</v>
      </c>
      <c r="Z167" s="10">
        <v>2.9954135999999999E-2</v>
      </c>
      <c r="AA167" s="10">
        <v>0.26630858299999999</v>
      </c>
      <c r="AB167" s="10">
        <v>2.4523120999999998E-2</v>
      </c>
      <c r="AC167" s="10">
        <v>0.94498536</v>
      </c>
      <c r="AD167" s="10">
        <v>-0.57257156600000003</v>
      </c>
      <c r="AE167" s="10">
        <v>-0.97471403499999998</v>
      </c>
      <c r="AF167" s="10">
        <v>-0.12718837799999999</v>
      </c>
      <c r="AG167" s="10">
        <v>-1.0623376200000001</v>
      </c>
      <c r="AH167" s="10">
        <v>-2.8147551E-2</v>
      </c>
      <c r="AI167" s="10">
        <v>-0.48769467100000002</v>
      </c>
      <c r="AJ167" s="10">
        <v>-0.88296595700000002</v>
      </c>
      <c r="AK167" s="10">
        <v>-0.97178348699999995</v>
      </c>
      <c r="AL167" s="10">
        <v>-0.67922213899999995</v>
      </c>
      <c r="AM167" s="10">
        <v>-1.410217066</v>
      </c>
      <c r="AN167" s="10">
        <v>-0.55791880599999999</v>
      </c>
      <c r="AO167" s="10">
        <v>-0.37196794500000002</v>
      </c>
      <c r="AP167" s="10">
        <v>-1.195735097</v>
      </c>
      <c r="AQ167" s="10">
        <v>-0.39478311399999999</v>
      </c>
      <c r="AR167" s="10">
        <v>0.382910472</v>
      </c>
      <c r="AS167" s="10">
        <v>-0.46332292899999999</v>
      </c>
      <c r="AT167" s="11">
        <v>-0.53673323100000003</v>
      </c>
      <c r="AU167" s="10">
        <v>-0.57889261800000003</v>
      </c>
      <c r="AV167" s="10">
        <v>-0.75055134499999998</v>
      </c>
      <c r="AW167" s="10">
        <v>0.16165731799999999</v>
      </c>
      <c r="AX167" s="10">
        <v>-0.36262446100000001</v>
      </c>
    </row>
    <row r="168" spans="1:50" x14ac:dyDescent="0.35">
      <c r="A168" s="4" t="s">
        <v>642</v>
      </c>
      <c r="B168" s="5" t="s">
        <v>643</v>
      </c>
      <c r="C168" s="5" t="s">
        <v>641</v>
      </c>
      <c r="D168" s="5" t="s">
        <v>640</v>
      </c>
      <c r="E168" s="5">
        <v>-1.1111731410000001</v>
      </c>
      <c r="F168" s="5">
        <v>-0.75142850900000002</v>
      </c>
      <c r="G168" s="5">
        <v>-0.103700764</v>
      </c>
      <c r="H168" s="6">
        <v>3.7199999999999997E-15</v>
      </c>
      <c r="I168" s="6">
        <v>2.16E-10</v>
      </c>
      <c r="J168" s="6">
        <v>2.2700000000000001E-8</v>
      </c>
      <c r="K168" s="10">
        <v>1.104417999</v>
      </c>
      <c r="L168" s="10">
        <v>1.3094242389999999</v>
      </c>
      <c r="M168" s="10">
        <v>0.96191879599999996</v>
      </c>
      <c r="N168" s="10">
        <v>1.235949741</v>
      </c>
      <c r="O168" s="10">
        <v>0.81062722899999995</v>
      </c>
      <c r="P168" s="10">
        <v>1.4861286060000001</v>
      </c>
      <c r="Q168" s="10">
        <v>1.400899074</v>
      </c>
      <c r="R168" s="10">
        <v>1.3135989770000001</v>
      </c>
      <c r="S168" s="10">
        <v>1.3463035779999999</v>
      </c>
      <c r="T168" s="10">
        <v>1.380924775</v>
      </c>
      <c r="U168" s="10">
        <v>0.54723081500000004</v>
      </c>
      <c r="V168" s="10">
        <v>0.16537885199999999</v>
      </c>
      <c r="W168" s="10">
        <v>0.764245599</v>
      </c>
      <c r="X168" s="10">
        <v>0.27715276799999999</v>
      </c>
      <c r="Y168" s="10">
        <v>0.72446084899999996</v>
      </c>
      <c r="Z168" s="10">
        <v>-0.43728366800000001</v>
      </c>
      <c r="AA168" s="10">
        <v>-6.9317834999999994E-2</v>
      </c>
      <c r="AB168" s="10">
        <v>0.23551264499999999</v>
      </c>
      <c r="AC168" s="10">
        <v>-1.060497955</v>
      </c>
      <c r="AD168" s="10">
        <v>9.1579534000000004E-2</v>
      </c>
      <c r="AE168" s="10">
        <v>-0.58413512499999998</v>
      </c>
      <c r="AF168" s="10">
        <v>-1.029408326</v>
      </c>
      <c r="AG168" s="10">
        <v>-0.88331998300000003</v>
      </c>
      <c r="AH168" s="10">
        <v>-0.40237970099999998</v>
      </c>
      <c r="AI168" s="10">
        <v>-0.20195042699999999</v>
      </c>
      <c r="AJ168" s="10">
        <v>-0.36604490099999998</v>
      </c>
      <c r="AK168" s="10">
        <v>-0.93608908800000001</v>
      </c>
      <c r="AL168" s="10">
        <v>-0.872326241</v>
      </c>
      <c r="AM168" s="10">
        <v>-0.24770819399999999</v>
      </c>
      <c r="AN168" s="10">
        <v>-0.75246150499999997</v>
      </c>
      <c r="AO168" s="10">
        <v>-1.0675136890000001</v>
      </c>
      <c r="AP168" s="10">
        <v>-0.44539476500000003</v>
      </c>
      <c r="AQ168" s="10">
        <v>-0.84284441200000004</v>
      </c>
      <c r="AR168" s="10">
        <v>-1.110722808</v>
      </c>
      <c r="AS168" s="10">
        <v>-1.333137652</v>
      </c>
      <c r="AT168" s="11">
        <v>-0.68280003700000003</v>
      </c>
      <c r="AU168" s="10">
        <v>-0.39549215100000001</v>
      </c>
      <c r="AV168" s="10">
        <v>-0.67678538099999996</v>
      </c>
      <c r="AW168" s="10">
        <v>-3.8097429000000002E-2</v>
      </c>
      <c r="AX168" s="10">
        <v>-0.72004280300000001</v>
      </c>
    </row>
    <row r="169" spans="1:50" x14ac:dyDescent="0.35">
      <c r="A169" s="4" t="s">
        <v>646</v>
      </c>
      <c r="B169" s="5" t="s">
        <v>647</v>
      </c>
      <c r="C169" s="5" t="s">
        <v>645</v>
      </c>
      <c r="D169" s="5" t="s">
        <v>644</v>
      </c>
      <c r="E169" s="5">
        <v>-1.154979942</v>
      </c>
      <c r="F169" s="5">
        <v>-0.57062837499999997</v>
      </c>
      <c r="G169" s="5">
        <v>0.87722039299999999</v>
      </c>
      <c r="H169" s="6">
        <v>5.4E-16</v>
      </c>
      <c r="I169" s="6">
        <v>9.8600000000000005E-6</v>
      </c>
      <c r="J169" s="6">
        <v>7.0199999999999999E-5</v>
      </c>
      <c r="K169" s="10">
        <v>0.92107324700000004</v>
      </c>
      <c r="L169" s="10">
        <v>-1.118341043</v>
      </c>
      <c r="M169" s="10">
        <v>0.26838919300000003</v>
      </c>
      <c r="N169" s="10">
        <v>1.403731276</v>
      </c>
      <c r="O169" s="10">
        <v>1.402375712</v>
      </c>
      <c r="P169" s="10">
        <v>1.291225066</v>
      </c>
      <c r="Q169" s="10">
        <v>1.2020813610000001</v>
      </c>
      <c r="R169" s="10">
        <v>1.441173891</v>
      </c>
      <c r="S169" s="10">
        <v>1.2125830019999999</v>
      </c>
      <c r="T169" s="10">
        <v>1.2981487570000001</v>
      </c>
      <c r="U169" s="10">
        <v>0.34876920300000003</v>
      </c>
      <c r="V169" s="10">
        <v>0.65518886700000001</v>
      </c>
      <c r="W169" s="10">
        <v>-0.71503973899999995</v>
      </c>
      <c r="X169" s="10">
        <v>-0.87759350300000005</v>
      </c>
      <c r="Y169" s="10">
        <v>-0.20920366500000001</v>
      </c>
      <c r="Z169" s="10">
        <v>0.28782142599999999</v>
      </c>
      <c r="AA169" s="10">
        <v>0.313683928</v>
      </c>
      <c r="AB169" s="10">
        <v>-0.86963542299999996</v>
      </c>
      <c r="AC169" s="10">
        <v>-0.82312102899999995</v>
      </c>
      <c r="AD169" s="10">
        <v>-0.33822902599999999</v>
      </c>
      <c r="AE169" s="10">
        <v>-1.417140565</v>
      </c>
      <c r="AF169" s="10">
        <v>-0.54713627600000003</v>
      </c>
      <c r="AG169" s="10">
        <v>-0.852996486</v>
      </c>
      <c r="AH169" s="10">
        <v>-1.7144436999999998E-2</v>
      </c>
      <c r="AI169" s="10">
        <v>-0.96924298399999997</v>
      </c>
      <c r="AJ169" s="10">
        <v>-0.82954039400000001</v>
      </c>
      <c r="AK169" s="10">
        <v>-1.1502030430000001</v>
      </c>
      <c r="AL169" s="10">
        <v>-0.24439328599999999</v>
      </c>
      <c r="AM169" s="10">
        <v>-0.81773737499999999</v>
      </c>
      <c r="AN169" s="10">
        <v>-1.088107867</v>
      </c>
      <c r="AO169" s="10">
        <v>0.14729811500000001</v>
      </c>
      <c r="AP169" s="10">
        <v>1.0102884519999999</v>
      </c>
      <c r="AQ169" s="10">
        <v>1.299647032</v>
      </c>
      <c r="AR169" s="10">
        <v>-0.50899333599999996</v>
      </c>
      <c r="AS169" s="10">
        <v>-0.22392906400000001</v>
      </c>
      <c r="AT169" s="11">
        <v>-0.74950609800000001</v>
      </c>
      <c r="AU169" s="10">
        <v>-0.36556224599999998</v>
      </c>
      <c r="AV169" s="10">
        <v>-0.32714518199999998</v>
      </c>
      <c r="AW169" s="10">
        <v>0.42827540200000003</v>
      </c>
      <c r="AX169" s="10">
        <v>0.12818813600000001</v>
      </c>
    </row>
    <row r="170" spans="1:50" x14ac:dyDescent="0.35">
      <c r="A170" s="4" t="s">
        <v>650</v>
      </c>
      <c r="B170" s="5" t="s">
        <v>651</v>
      </c>
      <c r="C170" s="5" t="s">
        <v>649</v>
      </c>
      <c r="D170" s="5" t="s">
        <v>648</v>
      </c>
      <c r="E170" s="5">
        <v>-0.89451806599999995</v>
      </c>
      <c r="F170" s="5">
        <v>-0.58202543399999995</v>
      </c>
      <c r="G170" s="5">
        <v>0.93688406300000004</v>
      </c>
      <c r="H170" s="6">
        <v>-2.6200000000000002E-16</v>
      </c>
      <c r="I170" s="5">
        <v>4.0245100000000001E-4</v>
      </c>
      <c r="J170" s="5">
        <v>1.6701719999999999E-3</v>
      </c>
      <c r="K170" s="10">
        <v>0.41613890799999997</v>
      </c>
      <c r="L170" s="10">
        <v>0.15635332699999999</v>
      </c>
      <c r="M170" s="10">
        <v>0.57557217800000005</v>
      </c>
      <c r="N170" s="10">
        <v>1.2429627249999999</v>
      </c>
      <c r="O170" s="10">
        <v>-0.70425109600000002</v>
      </c>
      <c r="P170" s="10">
        <v>1.2517338069999999</v>
      </c>
      <c r="Q170" s="10">
        <v>1.338593138</v>
      </c>
      <c r="R170" s="10">
        <v>0.65581325599999996</v>
      </c>
      <c r="S170" s="10">
        <v>1.1762844450000001</v>
      </c>
      <c r="T170" s="10">
        <v>1.16760182</v>
      </c>
      <c r="U170" s="10">
        <v>-1.135699773</v>
      </c>
      <c r="V170" s="10">
        <v>-0.25858239100000002</v>
      </c>
      <c r="W170" s="10">
        <v>0.72719974799999998</v>
      </c>
      <c r="X170" s="10">
        <v>-1.0419491869999999</v>
      </c>
      <c r="Y170" s="10">
        <v>1.2578617519999999</v>
      </c>
      <c r="Z170" s="10">
        <v>0.26020210599999999</v>
      </c>
      <c r="AA170" s="10">
        <v>0.17538026400000001</v>
      </c>
      <c r="AB170" s="10">
        <v>-0.97646786500000005</v>
      </c>
      <c r="AC170" s="10">
        <v>0.27179642199999998</v>
      </c>
      <c r="AD170" s="10">
        <v>-0.94811923200000003</v>
      </c>
      <c r="AE170" s="10">
        <v>1.1591960050000001</v>
      </c>
      <c r="AF170" s="10">
        <v>-1.1537637599999999</v>
      </c>
      <c r="AG170" s="10">
        <v>-1.454906295</v>
      </c>
      <c r="AH170" s="10">
        <v>-0.518347848</v>
      </c>
      <c r="AI170" s="10">
        <v>-0.89671331700000001</v>
      </c>
      <c r="AJ170" s="10">
        <v>-1.089496244</v>
      </c>
      <c r="AK170" s="10">
        <v>-0.882191418</v>
      </c>
      <c r="AL170" s="10">
        <v>-0.72426576399999998</v>
      </c>
      <c r="AM170" s="10">
        <v>-1.2210376730000001</v>
      </c>
      <c r="AN170" s="10">
        <v>-0.70710617799999997</v>
      </c>
      <c r="AO170" s="10">
        <v>-0.43963513900000001</v>
      </c>
      <c r="AP170" s="10">
        <v>1.2559928229999999</v>
      </c>
      <c r="AQ170" s="10">
        <v>0.15213436899999999</v>
      </c>
      <c r="AR170" s="10">
        <v>0.31733431000000001</v>
      </c>
      <c r="AS170" s="10">
        <v>0.34310266099999998</v>
      </c>
      <c r="AT170" s="11">
        <v>-0.42243966900000002</v>
      </c>
      <c r="AU170" s="10">
        <v>-0.63178198399999996</v>
      </c>
      <c r="AV170" s="10">
        <v>1.0449203730000001</v>
      </c>
      <c r="AW170" s="10">
        <v>-0.227043194</v>
      </c>
      <c r="AX170" s="10">
        <v>0.48762358900000002</v>
      </c>
    </row>
    <row r="171" spans="1:50" x14ac:dyDescent="0.35">
      <c r="A171" s="4" t="s">
        <v>654</v>
      </c>
      <c r="B171" s="5" t="s">
        <v>655</v>
      </c>
      <c r="C171" s="5" t="s">
        <v>653</v>
      </c>
      <c r="D171" s="5" t="s">
        <v>652</v>
      </c>
      <c r="E171" s="5">
        <v>-0.58119896500000001</v>
      </c>
      <c r="F171" s="5">
        <v>-0.71376300999999998</v>
      </c>
      <c r="G171" s="5">
        <v>1.390719472</v>
      </c>
      <c r="H171" s="6">
        <v>8.4499999999999997E-15</v>
      </c>
      <c r="I171" s="5">
        <v>2.0353299999999999E-4</v>
      </c>
      <c r="J171" s="5">
        <v>9.4482599999999996E-4</v>
      </c>
      <c r="K171" s="10">
        <v>-0.60877691499999997</v>
      </c>
      <c r="L171" s="10">
        <v>0.80439018500000004</v>
      </c>
      <c r="M171" s="10">
        <v>-0.61583015900000004</v>
      </c>
      <c r="N171" s="10">
        <v>0.79966878500000005</v>
      </c>
      <c r="O171" s="10">
        <v>-0.505047264</v>
      </c>
      <c r="P171" s="10">
        <v>0.96284226100000003</v>
      </c>
      <c r="Q171" s="10">
        <v>0.476230873</v>
      </c>
      <c r="R171" s="10">
        <v>0.75081040499999996</v>
      </c>
      <c r="S171" s="10">
        <v>1.0980236320000001</v>
      </c>
      <c r="T171" s="10">
        <v>1.2886968050000001</v>
      </c>
      <c r="U171" s="10">
        <v>0.70690635099999999</v>
      </c>
      <c r="V171" s="10">
        <v>-1.3699721549999999</v>
      </c>
      <c r="W171" s="10">
        <v>0.196901619</v>
      </c>
      <c r="X171" s="10">
        <v>-1.446119267</v>
      </c>
      <c r="Y171" s="10">
        <v>3.0229889999999999E-2</v>
      </c>
      <c r="Z171" s="10">
        <v>0.76019544999999999</v>
      </c>
      <c r="AA171" s="10">
        <v>0.573061347</v>
      </c>
      <c r="AB171" s="10">
        <v>0.18909410700000001</v>
      </c>
      <c r="AC171" s="10">
        <v>-0.26896011800000003</v>
      </c>
      <c r="AD171" s="10">
        <v>-0.73231826499999997</v>
      </c>
      <c r="AE171" s="10">
        <v>-1.079807019</v>
      </c>
      <c r="AF171" s="10">
        <v>-0.114821415</v>
      </c>
      <c r="AG171" s="10">
        <v>-0.90727930099999998</v>
      </c>
      <c r="AH171" s="10">
        <v>0.49689127999999999</v>
      </c>
      <c r="AI171" s="10">
        <v>-0.90960649299999996</v>
      </c>
      <c r="AJ171" s="10">
        <v>-0.93434805300000001</v>
      </c>
      <c r="AK171" s="10">
        <v>-1.4978618530000001</v>
      </c>
      <c r="AL171" s="10">
        <v>-1.4596029290000001</v>
      </c>
      <c r="AM171" s="10">
        <v>-1.244691803</v>
      </c>
      <c r="AN171" s="10">
        <v>-0.84748355399999997</v>
      </c>
      <c r="AO171" s="10">
        <v>0.98167758400000005</v>
      </c>
      <c r="AP171" s="10">
        <v>0.68040338499999997</v>
      </c>
      <c r="AQ171" s="10">
        <v>1.326207841</v>
      </c>
      <c r="AR171" s="10">
        <v>0.149559203</v>
      </c>
      <c r="AS171" s="10">
        <v>1.384423867</v>
      </c>
      <c r="AT171" s="11">
        <v>-0.78868965700000004</v>
      </c>
      <c r="AU171" s="10">
        <v>0.44856963300000002</v>
      </c>
      <c r="AV171" s="10">
        <v>0.519698416</v>
      </c>
      <c r="AW171" s="10">
        <v>0.41562829000000001</v>
      </c>
      <c r="AX171" s="10">
        <v>0.291105014</v>
      </c>
    </row>
    <row r="172" spans="1:50" x14ac:dyDescent="0.35">
      <c r="A172" s="4" t="s">
        <v>658</v>
      </c>
      <c r="B172" s="5" t="s">
        <v>659</v>
      </c>
      <c r="C172" s="5" t="s">
        <v>657</v>
      </c>
      <c r="D172" s="5" t="s">
        <v>656</v>
      </c>
      <c r="E172" s="5">
        <v>-0.92696794800000004</v>
      </c>
      <c r="F172" s="5">
        <v>-0.94066267199999998</v>
      </c>
      <c r="G172" s="5">
        <v>1.095257878</v>
      </c>
      <c r="H172" s="6">
        <v>1.04E-17</v>
      </c>
      <c r="I172" s="6">
        <v>1.1799999999999999E-6</v>
      </c>
      <c r="J172" s="6">
        <v>1.17E-5</v>
      </c>
      <c r="K172" s="10">
        <v>1.288271462</v>
      </c>
      <c r="L172" s="10">
        <v>0.111154604</v>
      </c>
      <c r="M172" s="10">
        <v>0.17310515500000001</v>
      </c>
      <c r="N172" s="10">
        <v>1.355050106</v>
      </c>
      <c r="O172" s="10">
        <v>1.156555537</v>
      </c>
      <c r="P172" s="10">
        <v>1.004870586</v>
      </c>
      <c r="Q172" s="10">
        <v>1.2794294260000001</v>
      </c>
      <c r="R172" s="10">
        <v>1.194942132</v>
      </c>
      <c r="S172" s="10">
        <v>0.54304349500000004</v>
      </c>
      <c r="T172" s="10">
        <v>0.81100577200000001</v>
      </c>
      <c r="U172" s="10">
        <v>0.183572016</v>
      </c>
      <c r="V172" s="10">
        <v>0.48207544699999999</v>
      </c>
      <c r="W172" s="10">
        <v>0.13072689900000001</v>
      </c>
      <c r="X172" s="10">
        <v>-0.87973749000000001</v>
      </c>
      <c r="Y172" s="10">
        <v>-0.69469233100000005</v>
      </c>
      <c r="Z172" s="10">
        <v>0.69839671699999994</v>
      </c>
      <c r="AA172" s="10">
        <v>0.28764494200000001</v>
      </c>
      <c r="AB172" s="10">
        <v>0.35865529099999999</v>
      </c>
      <c r="AC172" s="10">
        <v>-0.199391499</v>
      </c>
      <c r="AD172" s="10">
        <v>-0.71950119599999995</v>
      </c>
      <c r="AE172" s="10">
        <v>-1.070209298</v>
      </c>
      <c r="AF172" s="10">
        <v>-1.432239737</v>
      </c>
      <c r="AG172" s="10">
        <v>-1.357483969</v>
      </c>
      <c r="AH172" s="10">
        <v>0.13445934500000001</v>
      </c>
      <c r="AI172" s="10">
        <v>-0.96343520199999999</v>
      </c>
      <c r="AJ172" s="10">
        <v>-0.69051665200000001</v>
      </c>
      <c r="AK172" s="10">
        <v>-0.94549349900000002</v>
      </c>
      <c r="AL172" s="10">
        <v>-1.1207806920000001</v>
      </c>
      <c r="AM172" s="10">
        <v>-1.313381613</v>
      </c>
      <c r="AN172" s="10">
        <v>-0.99979660599999998</v>
      </c>
      <c r="AO172" s="10">
        <v>-0.40163417899999998</v>
      </c>
      <c r="AP172" s="10">
        <v>0.83900968600000003</v>
      </c>
      <c r="AQ172" s="10">
        <v>1.0536519150000001</v>
      </c>
      <c r="AR172" s="10">
        <v>-0.60977196099999997</v>
      </c>
      <c r="AS172" s="10">
        <v>0.50157199600000002</v>
      </c>
      <c r="AT172" s="11">
        <v>-1.012750652</v>
      </c>
      <c r="AU172" s="10">
        <v>-0.62158086800000001</v>
      </c>
      <c r="AV172" s="10">
        <v>-0.43281673100000001</v>
      </c>
      <c r="AW172" s="10">
        <v>0.96972961700000004</v>
      </c>
      <c r="AX172" s="10">
        <v>0.90829203000000003</v>
      </c>
    </row>
    <row r="173" spans="1:50" x14ac:dyDescent="0.35">
      <c r="A173" s="4" t="s">
        <v>662</v>
      </c>
      <c r="B173" s="5" t="s">
        <v>663</v>
      </c>
      <c r="C173" s="5" t="s">
        <v>661</v>
      </c>
      <c r="D173" s="5" t="s">
        <v>660</v>
      </c>
      <c r="E173" s="5">
        <v>-0.558640731</v>
      </c>
      <c r="F173" s="5">
        <v>-0.83529088799999995</v>
      </c>
      <c r="G173" s="5">
        <v>0.91769504099999999</v>
      </c>
      <c r="H173" s="6">
        <v>4.0800000000000002E-16</v>
      </c>
      <c r="I173" s="5">
        <v>1.3830400000000001E-3</v>
      </c>
      <c r="J173" s="5">
        <v>4.3592029999999999E-3</v>
      </c>
      <c r="K173" s="10">
        <v>1.152361352</v>
      </c>
      <c r="L173" s="10">
        <v>1.321269748</v>
      </c>
      <c r="M173" s="10">
        <v>-0.50841821200000004</v>
      </c>
      <c r="N173" s="10">
        <v>0.69246844600000002</v>
      </c>
      <c r="O173" s="10">
        <v>0.52490723100000003</v>
      </c>
      <c r="P173" s="10">
        <v>0.87404162699999999</v>
      </c>
      <c r="Q173" s="10">
        <v>0.53066488300000003</v>
      </c>
      <c r="R173" s="10">
        <v>0.26140408199999998</v>
      </c>
      <c r="S173" s="10">
        <v>0.61873080400000002</v>
      </c>
      <c r="T173" s="10">
        <v>0.60459235899999997</v>
      </c>
      <c r="U173" s="10">
        <v>-0.90019674500000002</v>
      </c>
      <c r="V173" s="10">
        <v>0.205789636</v>
      </c>
      <c r="W173" s="10">
        <v>1.0410226309999999</v>
      </c>
      <c r="X173" s="10">
        <v>-1.421277822</v>
      </c>
      <c r="Y173" s="10">
        <v>0.93134137800000005</v>
      </c>
      <c r="Z173" s="10">
        <v>0.18324886000000001</v>
      </c>
      <c r="AA173" s="10">
        <v>1.14340251</v>
      </c>
      <c r="AB173" s="10">
        <v>-0.44131632300000001</v>
      </c>
      <c r="AC173" s="10">
        <v>0.93726118899999999</v>
      </c>
      <c r="AD173" s="10">
        <v>-1.1936603029999999</v>
      </c>
      <c r="AE173" s="10">
        <v>0.51808989400000005</v>
      </c>
      <c r="AF173" s="10">
        <v>-0.91509106200000001</v>
      </c>
      <c r="AG173" s="10">
        <v>-1.136919539</v>
      </c>
      <c r="AH173" s="10">
        <v>2.1712953E-2</v>
      </c>
      <c r="AI173" s="10">
        <v>-1.3592921229999999</v>
      </c>
      <c r="AJ173" s="10">
        <v>-1.4351604120000001</v>
      </c>
      <c r="AK173" s="10">
        <v>-0.76712424499999998</v>
      </c>
      <c r="AL173" s="10">
        <v>-1.0763893689999999</v>
      </c>
      <c r="AM173" s="10">
        <v>-1.2918822270000001</v>
      </c>
      <c r="AN173" s="10">
        <v>-0.425237741</v>
      </c>
      <c r="AO173" s="10">
        <v>-0.77025450100000004</v>
      </c>
      <c r="AP173" s="10">
        <v>-0.61196832199999995</v>
      </c>
      <c r="AQ173" s="10">
        <v>0.60431511999999998</v>
      </c>
      <c r="AR173" s="10">
        <v>0.70709642299999997</v>
      </c>
      <c r="AS173" s="10">
        <v>-9.6956486999999994E-2</v>
      </c>
      <c r="AT173" s="11">
        <v>0.377869925</v>
      </c>
      <c r="AU173" s="10">
        <v>-0.90694314799999998</v>
      </c>
      <c r="AV173" s="10">
        <v>1.25630161</v>
      </c>
      <c r="AW173" s="10">
        <v>-0.26410976600000002</v>
      </c>
      <c r="AX173" s="10">
        <v>1.0143056859999999</v>
      </c>
    </row>
    <row r="174" spans="1:50" x14ac:dyDescent="0.35">
      <c r="A174" s="4" t="s">
        <v>666</v>
      </c>
      <c r="B174" s="5" t="s">
        <v>667</v>
      </c>
      <c r="C174" s="5" t="s">
        <v>665</v>
      </c>
      <c r="D174" s="5" t="s">
        <v>664</v>
      </c>
      <c r="E174" s="5">
        <v>-0.68407762100000002</v>
      </c>
      <c r="F174" s="5">
        <v>-0.81054811299999996</v>
      </c>
      <c r="G174" s="5">
        <v>1.028593015</v>
      </c>
      <c r="H174" s="6">
        <v>-1.52E-15</v>
      </c>
      <c r="I174" s="5">
        <v>3.4766000000000002E-4</v>
      </c>
      <c r="J174" s="5">
        <v>1.479785E-3</v>
      </c>
      <c r="K174" s="10">
        <v>0.49877090699999999</v>
      </c>
      <c r="L174" s="10">
        <v>-1.4200752190000001</v>
      </c>
      <c r="M174" s="10">
        <v>0.36523855100000002</v>
      </c>
      <c r="N174" s="10">
        <v>0.61415145800000004</v>
      </c>
      <c r="O174" s="10">
        <v>0.64469249299999998</v>
      </c>
      <c r="P174" s="10">
        <v>1.0995663369999999</v>
      </c>
      <c r="Q174" s="10">
        <v>1.349290691</v>
      </c>
      <c r="R174" s="10">
        <v>0.84951095799999998</v>
      </c>
      <c r="S174" s="10">
        <v>1.2162073900000001</v>
      </c>
      <c r="T174" s="10">
        <v>1.3944866199999999</v>
      </c>
      <c r="U174" s="10">
        <v>-0.14383099199999999</v>
      </c>
      <c r="V174" s="10">
        <v>2.2729474E-2</v>
      </c>
      <c r="W174" s="10">
        <v>1.0210876550000001</v>
      </c>
      <c r="X174" s="10">
        <v>-1.08530602</v>
      </c>
      <c r="Y174" s="10">
        <v>0.57586603700000005</v>
      </c>
      <c r="Z174" s="10">
        <v>0.37116658400000002</v>
      </c>
      <c r="AA174" s="10">
        <v>0.15920371699999999</v>
      </c>
      <c r="AB174" s="10">
        <v>-0.59146497600000003</v>
      </c>
      <c r="AC174" s="10">
        <v>0.40880539700000001</v>
      </c>
      <c r="AD174" s="10">
        <v>-0.96719290000000002</v>
      </c>
      <c r="AE174" s="10">
        <v>-1.3323615230000001</v>
      </c>
      <c r="AF174" s="10">
        <v>0.64130485599999998</v>
      </c>
      <c r="AG174" s="10">
        <v>-1.350061355</v>
      </c>
      <c r="AH174" s="10">
        <v>-0.58110366000000002</v>
      </c>
      <c r="AI174" s="10">
        <v>-1.47857309</v>
      </c>
      <c r="AJ174" s="10">
        <v>-1.2699979109999999</v>
      </c>
      <c r="AK174" s="10">
        <v>-0.84449996100000002</v>
      </c>
      <c r="AL174" s="10">
        <v>-1.1024721289999999</v>
      </c>
      <c r="AM174" s="10">
        <v>-0.68330798999999998</v>
      </c>
      <c r="AN174" s="10">
        <v>-0.33334439300000002</v>
      </c>
      <c r="AO174" s="10">
        <v>0.977421608</v>
      </c>
      <c r="AP174" s="10">
        <v>0.75604088899999999</v>
      </c>
      <c r="AQ174" s="10">
        <v>-3.6264851000000001E-2</v>
      </c>
      <c r="AR174" s="10">
        <v>1.0522582220000001</v>
      </c>
      <c r="AS174" s="10">
        <v>0.25801456</v>
      </c>
      <c r="AT174" s="11">
        <v>-0.20073500999999999</v>
      </c>
      <c r="AU174" s="10">
        <v>-0.66399444699999999</v>
      </c>
      <c r="AV174" s="10">
        <v>0.84442614699999996</v>
      </c>
      <c r="AW174" s="10">
        <v>-0.94170479600000001</v>
      </c>
      <c r="AX174" s="10">
        <v>-9.3949326999999999E-2</v>
      </c>
    </row>
    <row r="175" spans="1:50" x14ac:dyDescent="0.35">
      <c r="A175" s="4" t="s">
        <v>670</v>
      </c>
      <c r="B175" s="5" t="s">
        <v>671</v>
      </c>
      <c r="C175" s="5" t="s">
        <v>669</v>
      </c>
      <c r="D175" s="5" t="s">
        <v>668</v>
      </c>
      <c r="E175" s="5">
        <v>-0.64143398799999995</v>
      </c>
      <c r="F175" s="5">
        <v>-0.87494586100000005</v>
      </c>
      <c r="G175" s="5">
        <v>0.50901835100000004</v>
      </c>
      <c r="H175" s="6">
        <v>2.4600000000000001E-15</v>
      </c>
      <c r="I175" s="5">
        <v>2.2312499999999999E-4</v>
      </c>
      <c r="J175" s="5">
        <v>9.9580200000000006E-4</v>
      </c>
      <c r="K175" s="10">
        <v>7.8198542999999995E-2</v>
      </c>
      <c r="L175" s="10">
        <v>1.0844461729999999</v>
      </c>
      <c r="M175" s="10">
        <v>0.23217259100000001</v>
      </c>
      <c r="N175" s="10">
        <v>0.339272974</v>
      </c>
      <c r="O175" s="10">
        <v>1.418421699</v>
      </c>
      <c r="P175" s="10">
        <v>1.1075548070000001</v>
      </c>
      <c r="Q175" s="10">
        <v>0.97511652999999998</v>
      </c>
      <c r="R175" s="10">
        <v>1.2542789700000001</v>
      </c>
      <c r="S175" s="10">
        <v>0.57910786199999997</v>
      </c>
      <c r="T175" s="10">
        <v>0.84436818899999999</v>
      </c>
      <c r="U175" s="10">
        <v>1.282932848</v>
      </c>
      <c r="V175" s="10">
        <v>0.279033264</v>
      </c>
      <c r="W175" s="10">
        <v>0.47948127600000001</v>
      </c>
      <c r="X175" s="10">
        <v>-0.23555364600000001</v>
      </c>
      <c r="Y175" s="10">
        <v>-1.2960538000000001E-2</v>
      </c>
      <c r="Z175" s="10">
        <v>-1.269999334</v>
      </c>
      <c r="AA175" s="10">
        <v>0.40683578199999998</v>
      </c>
      <c r="AB175" s="10">
        <v>0.19793318500000001</v>
      </c>
      <c r="AC175" s="10">
        <v>-0.11977713299999999</v>
      </c>
      <c r="AD175" s="10">
        <v>0.49067275399999999</v>
      </c>
      <c r="AE175" s="10">
        <v>-0.22142031300000001</v>
      </c>
      <c r="AF175" s="10">
        <v>-1.3207150110000001</v>
      </c>
      <c r="AG175" s="10">
        <v>-1.4655494170000001</v>
      </c>
      <c r="AH175" s="10">
        <v>1.136422601</v>
      </c>
      <c r="AI175" s="10">
        <v>-0.71394153900000001</v>
      </c>
      <c r="AJ175" s="10">
        <v>-0.190098514</v>
      </c>
      <c r="AK175" s="10">
        <v>-1.37242179</v>
      </c>
      <c r="AL175" s="10">
        <v>-0.317972123</v>
      </c>
      <c r="AM175" s="10">
        <v>-1.3576713840000001</v>
      </c>
      <c r="AN175" s="10">
        <v>-1.4274926590000001</v>
      </c>
      <c r="AO175" s="10">
        <v>-1.1397110779999999</v>
      </c>
      <c r="AP175" s="10">
        <v>-4.2764426000000001E-2</v>
      </c>
      <c r="AQ175" s="10">
        <v>0.75389554999999997</v>
      </c>
      <c r="AR175" s="10">
        <v>-1.2401419279999999</v>
      </c>
      <c r="AS175" s="10">
        <v>-0.69151962099999997</v>
      </c>
      <c r="AT175" s="11">
        <v>0.352543041</v>
      </c>
      <c r="AU175" s="10">
        <v>-9.5305230000000008E-3</v>
      </c>
      <c r="AV175" s="10">
        <v>-1.134240031</v>
      </c>
      <c r="AW175" s="10">
        <v>0.89834065600000002</v>
      </c>
      <c r="AX175" s="10">
        <v>9.2451717000000003E-2</v>
      </c>
    </row>
    <row r="176" spans="1:50" x14ac:dyDescent="0.35">
      <c r="A176" s="4" t="s">
        <v>674</v>
      </c>
      <c r="B176" s="5" t="s">
        <v>675</v>
      </c>
      <c r="C176" s="5" t="s">
        <v>673</v>
      </c>
      <c r="D176" s="5" t="s">
        <v>672</v>
      </c>
      <c r="E176" s="5">
        <v>-0.68990391799999995</v>
      </c>
      <c r="F176" s="5">
        <v>-0.49492342299999997</v>
      </c>
      <c r="G176" s="5">
        <v>0.54901788200000001</v>
      </c>
      <c r="H176" s="6">
        <v>8.6300000000000002E-16</v>
      </c>
      <c r="I176" s="5">
        <v>1.4377160999999999E-2</v>
      </c>
      <c r="J176" s="5">
        <v>2.8754322999999998E-2</v>
      </c>
      <c r="K176" s="10">
        <v>0.35028147799999998</v>
      </c>
      <c r="L176" s="10">
        <v>0.82722330799999999</v>
      </c>
      <c r="M176" s="10">
        <v>-1.1874600710000001</v>
      </c>
      <c r="N176" s="10">
        <v>0.91842528999999995</v>
      </c>
      <c r="O176" s="10">
        <v>0.69183674399999995</v>
      </c>
      <c r="P176" s="10">
        <v>1.2934072219999999</v>
      </c>
      <c r="Q176" s="10">
        <v>0.96735868800000002</v>
      </c>
      <c r="R176" s="10">
        <v>1.1493774539999999</v>
      </c>
      <c r="S176" s="10">
        <v>0.83752562900000005</v>
      </c>
      <c r="T176" s="10">
        <v>0.42837605000000001</v>
      </c>
      <c r="U176" s="10">
        <v>-1.4341547480000001</v>
      </c>
      <c r="V176" s="10">
        <v>0.33070143699999999</v>
      </c>
      <c r="W176" s="10">
        <v>-8.0907540999999999E-2</v>
      </c>
      <c r="X176" s="10">
        <v>-1.095192822</v>
      </c>
      <c r="Y176" s="10">
        <v>0.407979013</v>
      </c>
      <c r="Z176" s="10">
        <v>0.16823380099999999</v>
      </c>
      <c r="AA176" s="10">
        <v>0.63475062599999998</v>
      </c>
      <c r="AB176" s="10">
        <v>0.376656824</v>
      </c>
      <c r="AC176" s="10">
        <v>0.85079521599999997</v>
      </c>
      <c r="AD176" s="10">
        <v>-0.78154919</v>
      </c>
      <c r="AE176" s="10">
        <v>0.88333992400000005</v>
      </c>
      <c r="AF176" s="10">
        <v>-1.4553022900000001</v>
      </c>
      <c r="AG176" s="10">
        <v>1.0078706999999999E-2</v>
      </c>
      <c r="AH176" s="10">
        <v>-0.59770088200000004</v>
      </c>
      <c r="AI176" s="10">
        <v>0.385537923</v>
      </c>
      <c r="AJ176" s="10">
        <v>-0.39126351700000001</v>
      </c>
      <c r="AK176" s="10">
        <v>-1.235756673</v>
      </c>
      <c r="AL176" s="10">
        <v>-1.1946829800000001</v>
      </c>
      <c r="AM176" s="10">
        <v>-1.1175508810000001</v>
      </c>
      <c r="AN176" s="10">
        <v>-0.85862094300000003</v>
      </c>
      <c r="AO176" s="10">
        <v>0.200533346</v>
      </c>
      <c r="AP176" s="10">
        <v>0.29737754500000002</v>
      </c>
      <c r="AQ176" s="10">
        <v>1.2582889049999999</v>
      </c>
      <c r="AR176" s="10">
        <v>0.77446841399999999</v>
      </c>
      <c r="AS176" s="10">
        <v>-1.48535368</v>
      </c>
      <c r="AT176" s="11">
        <v>-1.070377506</v>
      </c>
      <c r="AU176" s="10">
        <v>-0.36635264000000001</v>
      </c>
      <c r="AV176" s="10">
        <v>-0.33135129699999999</v>
      </c>
      <c r="AW176" s="10">
        <v>-0.57076996300000005</v>
      </c>
      <c r="AX176" s="10">
        <v>1.211794083</v>
      </c>
    </row>
    <row r="177" spans="1:50" x14ac:dyDescent="0.35">
      <c r="A177" s="4" t="s">
        <v>678</v>
      </c>
      <c r="B177" s="5" t="s">
        <v>679</v>
      </c>
      <c r="C177" s="5" t="s">
        <v>677</v>
      </c>
      <c r="D177" s="5" t="s">
        <v>676</v>
      </c>
      <c r="E177" s="5">
        <v>-0.73834304500000003</v>
      </c>
      <c r="F177" s="5">
        <v>-0.62478069899999999</v>
      </c>
      <c r="G177" s="5">
        <v>0.58786287299999995</v>
      </c>
      <c r="H177" s="6">
        <v>4.2100000000000002E-15</v>
      </c>
      <c r="I177" s="5">
        <v>2.479869E-3</v>
      </c>
      <c r="J177" s="5">
        <v>7.3510399999999997E-3</v>
      </c>
      <c r="K177" s="10">
        <v>-0.70867331200000006</v>
      </c>
      <c r="L177" s="10">
        <v>1.1889960180000001</v>
      </c>
      <c r="M177" s="10">
        <v>0.43723314400000002</v>
      </c>
      <c r="N177" s="10">
        <v>-0.53629329100000001</v>
      </c>
      <c r="O177" s="10">
        <v>1.4942825239999999</v>
      </c>
      <c r="P177" s="10">
        <v>1.0458951009999999</v>
      </c>
      <c r="Q177" s="10">
        <v>0.81948661599999995</v>
      </c>
      <c r="R177" s="10">
        <v>1.3760336660000001</v>
      </c>
      <c r="S177" s="10">
        <v>1.186785864</v>
      </c>
      <c r="T177" s="10">
        <v>0.88807282099999996</v>
      </c>
      <c r="U177" s="10">
        <v>-0.31472883200000001</v>
      </c>
      <c r="V177" s="10">
        <v>0.316376147</v>
      </c>
      <c r="W177" s="10">
        <v>1.0049547649999999</v>
      </c>
      <c r="X177" s="10">
        <v>-0.97189074200000003</v>
      </c>
      <c r="Y177" s="10">
        <v>-0.61041739100000003</v>
      </c>
      <c r="Z177" s="10">
        <v>0.609031294</v>
      </c>
      <c r="AA177" s="10">
        <v>0.72532742699999997</v>
      </c>
      <c r="AB177" s="10">
        <v>-0.59794876299999999</v>
      </c>
      <c r="AC177" s="10">
        <v>-0.83031140599999997</v>
      </c>
      <c r="AD177" s="10">
        <v>0.47799619900000001</v>
      </c>
      <c r="AE177" s="10">
        <v>-0.45655817100000001</v>
      </c>
      <c r="AF177" s="10">
        <v>-1.1728776599999999</v>
      </c>
      <c r="AG177" s="10">
        <v>-0.105082544</v>
      </c>
      <c r="AH177" s="10">
        <v>1.315567017</v>
      </c>
      <c r="AI177" s="10">
        <v>-0.48610021599999997</v>
      </c>
      <c r="AJ177" s="10">
        <v>-1.115381271</v>
      </c>
      <c r="AK177" s="10">
        <v>-1.3242750299999999</v>
      </c>
      <c r="AL177" s="10">
        <v>-0.86141972099999997</v>
      </c>
      <c r="AM177" s="10">
        <v>-0.82576532199999997</v>
      </c>
      <c r="AN177" s="10">
        <v>-1.407525371</v>
      </c>
      <c r="AO177" s="10">
        <v>1.479960315</v>
      </c>
      <c r="AP177" s="10">
        <v>-0.332494505</v>
      </c>
      <c r="AQ177" s="10">
        <v>-1.337105365</v>
      </c>
      <c r="AR177" s="10">
        <v>0.192617017</v>
      </c>
      <c r="AS177" s="10">
        <v>-0.397764917</v>
      </c>
      <c r="AT177" s="11">
        <v>-0.53954512399999999</v>
      </c>
      <c r="AU177" s="10">
        <v>-0.22053901300000001</v>
      </c>
      <c r="AV177" s="10">
        <v>8.3334818000000005E-2</v>
      </c>
      <c r="AW177" s="10">
        <v>0.469290865</v>
      </c>
      <c r="AX177" s="10">
        <v>4.1456351000000002E-2</v>
      </c>
    </row>
    <row r="178" spans="1:50" x14ac:dyDescent="0.35">
      <c r="A178" s="4" t="s">
        <v>682</v>
      </c>
      <c r="B178" s="5" t="s">
        <v>683</v>
      </c>
      <c r="C178" s="5" t="s">
        <v>681</v>
      </c>
      <c r="D178" s="5" t="s">
        <v>680</v>
      </c>
      <c r="E178" s="5">
        <v>-0.64170947</v>
      </c>
      <c r="F178" s="5">
        <v>-0.71025190299999996</v>
      </c>
      <c r="G178" s="5">
        <v>0.58683267699999997</v>
      </c>
      <c r="H178" s="6">
        <v>-2.5199999999999999E-15</v>
      </c>
      <c r="I178" s="5">
        <v>2.7553389999999999E-3</v>
      </c>
      <c r="J178" s="5">
        <v>7.9776680000000003E-3</v>
      </c>
      <c r="K178" s="10">
        <v>4.4345000000000001E-3</v>
      </c>
      <c r="L178" s="10">
        <v>1.365640886</v>
      </c>
      <c r="M178" s="10">
        <v>1.277368045</v>
      </c>
      <c r="N178" s="10">
        <v>-0.174125161</v>
      </c>
      <c r="O178" s="10">
        <v>-0.63779276200000001</v>
      </c>
      <c r="P178" s="10">
        <v>0.500463989</v>
      </c>
      <c r="Q178" s="10">
        <v>0.97027411100000005</v>
      </c>
      <c r="R178" s="10">
        <v>1.486984928</v>
      </c>
      <c r="S178" s="10">
        <v>0.94420173500000004</v>
      </c>
      <c r="T178" s="10">
        <v>1.1595485759999999</v>
      </c>
      <c r="U178" s="10">
        <v>-0.188000371</v>
      </c>
      <c r="V178" s="10">
        <v>-2.1221395000000001E-2</v>
      </c>
      <c r="W178" s="10">
        <v>0.28589335500000002</v>
      </c>
      <c r="X178" s="10">
        <v>-1.2488882880000001</v>
      </c>
      <c r="Y178" s="10">
        <v>1.054877045</v>
      </c>
      <c r="Z178" s="10">
        <v>1.1407912730000001</v>
      </c>
      <c r="AA178" s="10">
        <v>0.66322714699999996</v>
      </c>
      <c r="AB178" s="10">
        <v>-0.55197051799999997</v>
      </c>
      <c r="AC178" s="10">
        <v>-1.1562822580000001</v>
      </c>
      <c r="AD178" s="10">
        <v>0.50147815299999998</v>
      </c>
      <c r="AE178" s="10">
        <v>-1.1222574219999999</v>
      </c>
      <c r="AF178" s="10">
        <v>-1.0119469510000001</v>
      </c>
      <c r="AG178" s="10">
        <v>-0.60176579900000005</v>
      </c>
      <c r="AH178" s="10">
        <v>1.1573064749999999</v>
      </c>
      <c r="AI178" s="10">
        <v>-1.043250223</v>
      </c>
      <c r="AJ178" s="10">
        <v>-1.0456516849999999</v>
      </c>
      <c r="AK178" s="10">
        <v>-1.1939340860000001</v>
      </c>
      <c r="AL178" s="10">
        <v>-0.31408230799999998</v>
      </c>
      <c r="AM178" s="10">
        <v>-0.50592597500000003</v>
      </c>
      <c r="AN178" s="10">
        <v>-0.94110690600000002</v>
      </c>
      <c r="AO178" s="10">
        <v>1.305823293</v>
      </c>
      <c r="AP178" s="10">
        <v>-0.33247253999999998</v>
      </c>
      <c r="AQ178" s="10">
        <v>-0.96149560000000001</v>
      </c>
      <c r="AR178" s="10">
        <v>0.26570697500000001</v>
      </c>
      <c r="AS178" s="10">
        <v>0.62616594000000003</v>
      </c>
      <c r="AT178" s="11">
        <v>-0.595603577</v>
      </c>
      <c r="AU178" s="10">
        <v>-0.43956717200000001</v>
      </c>
      <c r="AV178" s="10">
        <v>-0.62093210300000001</v>
      </c>
      <c r="AW178" s="10">
        <v>0.71800649800000005</v>
      </c>
      <c r="AX178" s="10">
        <v>-0.71991982399999999</v>
      </c>
    </row>
    <row r="179" spans="1:50" x14ac:dyDescent="0.35">
      <c r="A179" s="4" t="s">
        <v>686</v>
      </c>
      <c r="B179" s="5" t="s">
        <v>687</v>
      </c>
      <c r="C179" s="5" t="s">
        <v>685</v>
      </c>
      <c r="D179" s="5" t="s">
        <v>684</v>
      </c>
      <c r="E179" s="5">
        <v>-0.84109253900000003</v>
      </c>
      <c r="F179" s="5">
        <v>-0.66886346200000002</v>
      </c>
      <c r="G179" s="5">
        <v>0.733269642</v>
      </c>
      <c r="H179" s="6">
        <v>1.92E-15</v>
      </c>
      <c r="I179" s="5">
        <v>4.33206E-4</v>
      </c>
      <c r="J179" s="5">
        <v>1.782949E-3</v>
      </c>
      <c r="K179" s="10">
        <v>-0.86500466099999995</v>
      </c>
      <c r="L179" s="10">
        <v>1.2382636300000001</v>
      </c>
      <c r="M179" s="10">
        <v>0.582437757</v>
      </c>
      <c r="N179" s="10">
        <v>1.077719404</v>
      </c>
      <c r="O179" s="10">
        <v>1.431973867</v>
      </c>
      <c r="P179" s="10">
        <v>0.17870631300000001</v>
      </c>
      <c r="Q179" s="10">
        <v>1.2914207849999999</v>
      </c>
      <c r="R179" s="10">
        <v>1.15176539</v>
      </c>
      <c r="S179" s="10">
        <v>0.56420875000000004</v>
      </c>
      <c r="T179" s="10">
        <v>1.1678460129999999</v>
      </c>
      <c r="U179" s="10">
        <v>-0.23831000499999999</v>
      </c>
      <c r="V179" s="10">
        <v>0.369468613</v>
      </c>
      <c r="W179" s="10">
        <v>1.1044314770000001</v>
      </c>
      <c r="X179" s="10">
        <v>-8.0217569000000002E-2</v>
      </c>
      <c r="Y179" s="10">
        <v>-0.38719010199999998</v>
      </c>
      <c r="Z179" s="10">
        <v>1.2835704459999999</v>
      </c>
      <c r="AA179" s="10">
        <v>0.27854990600000001</v>
      </c>
      <c r="AB179" s="10">
        <v>-0.895302288</v>
      </c>
      <c r="AC179" s="10">
        <v>-1.3927337559999999</v>
      </c>
      <c r="AD179" s="10">
        <v>-0.63385486499999999</v>
      </c>
      <c r="AE179" s="10">
        <v>-0.33893899900000002</v>
      </c>
      <c r="AF179" s="10">
        <v>-0.94133365400000002</v>
      </c>
      <c r="AG179" s="10">
        <v>-0.93891620499999995</v>
      </c>
      <c r="AH179" s="10">
        <v>-1.3156294500000001</v>
      </c>
      <c r="AI179" s="10">
        <v>-0.16619803499999999</v>
      </c>
      <c r="AJ179" s="10">
        <v>-1.085669269</v>
      </c>
      <c r="AK179" s="10">
        <v>-0.67953792300000004</v>
      </c>
      <c r="AL179" s="10">
        <v>-0.77591343199999996</v>
      </c>
      <c r="AM179" s="10">
        <v>-3.2243001E-2</v>
      </c>
      <c r="AN179" s="10">
        <v>-1.0058427940000001</v>
      </c>
      <c r="AO179" s="10">
        <v>1.442253665</v>
      </c>
      <c r="AP179" s="10">
        <v>-0.66639858900000004</v>
      </c>
      <c r="AQ179" s="10">
        <v>-0.74795302900000005</v>
      </c>
      <c r="AR179" s="10">
        <v>0.31812761499999997</v>
      </c>
      <c r="AS179" s="10">
        <v>-0.87858572899999998</v>
      </c>
      <c r="AT179" s="11">
        <v>-0.37660748999999999</v>
      </c>
      <c r="AU179" s="10">
        <v>-0.89043276900000001</v>
      </c>
      <c r="AV179" s="10">
        <v>0.51945033100000004</v>
      </c>
      <c r="AW179" s="10">
        <v>0.860768007</v>
      </c>
      <c r="AX179" s="10">
        <v>0.47185164499999999</v>
      </c>
    </row>
    <row r="180" spans="1:50" x14ac:dyDescent="0.35">
      <c r="A180" s="4" t="s">
        <v>690</v>
      </c>
      <c r="B180" s="5" t="s">
        <v>691</v>
      </c>
      <c r="C180" s="5" t="s">
        <v>689</v>
      </c>
      <c r="D180" s="5" t="s">
        <v>688</v>
      </c>
      <c r="E180" s="5">
        <v>-0.85699455599999996</v>
      </c>
      <c r="F180" s="5">
        <v>-0.779779271</v>
      </c>
      <c r="G180" s="5">
        <v>0.62369030800000003</v>
      </c>
      <c r="H180" s="6">
        <v>-8.3599999999999998E-16</v>
      </c>
      <c r="I180" s="6">
        <v>6.05E-5</v>
      </c>
      <c r="J180" s="5">
        <v>3.3874300000000002E-4</v>
      </c>
      <c r="K180" s="10">
        <v>0.90164024499999995</v>
      </c>
      <c r="L180" s="10">
        <v>1.396157944</v>
      </c>
      <c r="M180" s="10">
        <v>0.57742773700000005</v>
      </c>
      <c r="N180" s="10">
        <v>1.3735884030000001</v>
      </c>
      <c r="O180" s="10">
        <v>-4.2982021000000002E-2</v>
      </c>
      <c r="P180" s="10">
        <v>1.359432022</v>
      </c>
      <c r="Q180" s="10">
        <v>1.33923908</v>
      </c>
      <c r="R180" s="10">
        <v>1.1817584510000001</v>
      </c>
      <c r="S180" s="10">
        <v>-0.34166950699999998</v>
      </c>
      <c r="T180" s="10">
        <v>1.0225373959999999</v>
      </c>
      <c r="U180" s="10">
        <v>0.598075303</v>
      </c>
      <c r="V180" s="10">
        <v>-0.161193265</v>
      </c>
      <c r="W180" s="10">
        <v>0.90914937900000004</v>
      </c>
      <c r="X180" s="10">
        <v>-0.95640283800000003</v>
      </c>
      <c r="Y180" s="10">
        <v>1.4016700799999999</v>
      </c>
      <c r="Z180" s="10">
        <v>0.10836554</v>
      </c>
      <c r="AA180" s="10">
        <v>-0.133966686</v>
      </c>
      <c r="AB180" s="10">
        <v>0.468680127</v>
      </c>
      <c r="AC180" s="10">
        <v>-1.011719332</v>
      </c>
      <c r="AD180" s="10">
        <v>-1.025474116</v>
      </c>
      <c r="AE180" s="10">
        <v>-1.3434811550000001</v>
      </c>
      <c r="AF180" s="10">
        <v>-0.97955336000000004</v>
      </c>
      <c r="AG180" s="10">
        <v>-1.349534735</v>
      </c>
      <c r="AH180" s="10">
        <v>2.7549772E-2</v>
      </c>
      <c r="AI180" s="10">
        <v>-0.91435138199999999</v>
      </c>
      <c r="AJ180" s="10">
        <v>-0.55643519799999996</v>
      </c>
      <c r="AK180" s="10">
        <v>-1.083339246</v>
      </c>
      <c r="AL180" s="10">
        <v>-0.72078713699999997</v>
      </c>
      <c r="AM180" s="10">
        <v>-1.0275473E-2</v>
      </c>
      <c r="AN180" s="10">
        <v>-0.67040060099999998</v>
      </c>
      <c r="AO180" s="10">
        <v>-0.156234393</v>
      </c>
      <c r="AP180" s="10">
        <v>-0.255411318</v>
      </c>
      <c r="AQ180" s="10">
        <v>-0.13704238199999999</v>
      </c>
      <c r="AR180" s="10">
        <v>-0.44473533700000001</v>
      </c>
      <c r="AS180" s="10">
        <v>-0.44433667799999998</v>
      </c>
      <c r="AT180" s="11">
        <v>-0.91136236400000004</v>
      </c>
      <c r="AU180" s="10">
        <v>-0.12193314800000001</v>
      </c>
      <c r="AV180" s="10">
        <v>-0.92965144200000005</v>
      </c>
      <c r="AW180" s="10">
        <v>1.363664312</v>
      </c>
      <c r="AX180" s="10">
        <v>0.67333732000000002</v>
      </c>
    </row>
    <row r="181" spans="1:50" x14ac:dyDescent="0.35">
      <c r="A181" s="4" t="s">
        <v>694</v>
      </c>
      <c r="B181" s="5" t="s">
        <v>695</v>
      </c>
      <c r="C181" s="5" t="s">
        <v>693</v>
      </c>
      <c r="D181" s="5" t="s">
        <v>692</v>
      </c>
      <c r="E181" s="5">
        <v>-0.80012054300000002</v>
      </c>
      <c r="F181" s="5">
        <v>-0.77408083900000002</v>
      </c>
      <c r="G181" s="5">
        <v>0.59021623999999995</v>
      </c>
      <c r="H181" s="6">
        <v>-1.2E-15</v>
      </c>
      <c r="I181" s="5">
        <v>1.4827500000000001E-4</v>
      </c>
      <c r="J181" s="5">
        <v>7.3109900000000003E-4</v>
      </c>
      <c r="K181" s="10">
        <v>0.10434841</v>
      </c>
      <c r="L181" s="10">
        <v>1.154001512</v>
      </c>
      <c r="M181" s="10">
        <v>-0.434682868</v>
      </c>
      <c r="N181" s="10">
        <v>1.085886438</v>
      </c>
      <c r="O181" s="10">
        <v>0.95862672900000001</v>
      </c>
      <c r="P181" s="10">
        <v>1.2420171499999999</v>
      </c>
      <c r="Q181" s="10">
        <v>0.95070194299999999</v>
      </c>
      <c r="R181" s="10">
        <v>0.58058215499999999</v>
      </c>
      <c r="S181" s="10">
        <v>1.4187567539999999</v>
      </c>
      <c r="T181" s="10">
        <v>1.335529443</v>
      </c>
      <c r="U181" s="10">
        <v>0.81151212299999997</v>
      </c>
      <c r="V181" s="10">
        <v>-4.8133286999999997E-2</v>
      </c>
      <c r="W181" s="10">
        <v>1.273329063</v>
      </c>
      <c r="X181" s="10">
        <v>-1.2700299310000001</v>
      </c>
      <c r="Y181" s="10">
        <v>0.651337053</v>
      </c>
      <c r="Z181" s="10">
        <v>0.37272780799999999</v>
      </c>
      <c r="AA181" s="10">
        <v>0.77452785099999999</v>
      </c>
      <c r="AB181" s="10">
        <v>-0.64082916400000001</v>
      </c>
      <c r="AC181" s="10">
        <v>-0.58631822899999997</v>
      </c>
      <c r="AD181" s="10">
        <v>-0.94356104699999999</v>
      </c>
      <c r="AE181" s="10">
        <v>0.51960725900000004</v>
      </c>
      <c r="AF181" s="10">
        <v>-1.279050987</v>
      </c>
      <c r="AG181" s="10">
        <v>-1.066632985</v>
      </c>
      <c r="AH181" s="10">
        <v>-0.21689443799999999</v>
      </c>
      <c r="AI181" s="10">
        <v>-1.2297189550000001</v>
      </c>
      <c r="AJ181" s="10">
        <v>-0.89329901899999997</v>
      </c>
      <c r="AK181" s="10">
        <v>-0.79911883399999994</v>
      </c>
      <c r="AL181" s="10">
        <v>-1.0306421370000001</v>
      </c>
      <c r="AM181" s="10">
        <v>-0.80150049700000003</v>
      </c>
      <c r="AN181" s="10">
        <v>-0.54899556100000002</v>
      </c>
      <c r="AO181" s="10">
        <v>-1.435467791</v>
      </c>
      <c r="AP181" s="10">
        <v>0.17318276099999999</v>
      </c>
      <c r="AQ181" s="10">
        <v>0.22798678999999999</v>
      </c>
      <c r="AR181" s="10">
        <v>0.40103793100000001</v>
      </c>
      <c r="AS181" s="10">
        <v>-0.38024482700000001</v>
      </c>
      <c r="AT181" s="11">
        <v>-0.72144593899999998</v>
      </c>
      <c r="AU181" s="10">
        <v>-0.92611096000000004</v>
      </c>
      <c r="AV181" s="10">
        <v>1.0908891460000001</v>
      </c>
      <c r="AW181" s="10">
        <v>-3.0938027999999999E-2</v>
      </c>
      <c r="AX181" s="10">
        <v>0.157027165</v>
      </c>
    </row>
    <row r="182" spans="1:50" x14ac:dyDescent="0.35">
      <c r="A182" s="4" t="s">
        <v>698</v>
      </c>
      <c r="B182" s="5" t="s">
        <v>699</v>
      </c>
      <c r="C182" s="5" t="s">
        <v>697</v>
      </c>
      <c r="D182" s="5" t="s">
        <v>696</v>
      </c>
      <c r="E182" s="5">
        <v>-0.78981208300000005</v>
      </c>
      <c r="F182" s="5">
        <v>-1.208850685</v>
      </c>
      <c r="G182" s="5">
        <v>0.48090192799999998</v>
      </c>
      <c r="H182" s="6">
        <v>-8.7800000000000004E-17</v>
      </c>
      <c r="I182" s="6">
        <v>2.5599999999999998E-9</v>
      </c>
      <c r="J182" s="6">
        <v>1.1000000000000001E-7</v>
      </c>
      <c r="K182" s="10">
        <v>0.93522126100000003</v>
      </c>
      <c r="L182" s="10">
        <v>0.34215504000000002</v>
      </c>
      <c r="M182" s="10">
        <v>0.61825611999999996</v>
      </c>
      <c r="N182" s="10">
        <v>1.340925326</v>
      </c>
      <c r="O182" s="10">
        <v>1.438167204</v>
      </c>
      <c r="P182" s="10">
        <v>1.453748432</v>
      </c>
      <c r="Q182" s="10">
        <v>1.2978482469999999</v>
      </c>
      <c r="R182" s="10">
        <v>1.0861543810000001</v>
      </c>
      <c r="S182" s="10">
        <v>1.4804222950000001</v>
      </c>
      <c r="T182" s="10">
        <v>0.77269092299999997</v>
      </c>
      <c r="U182" s="10">
        <v>0.75750337400000001</v>
      </c>
      <c r="V182" s="10">
        <v>1.110535013</v>
      </c>
      <c r="W182" s="10">
        <v>1.0666688929999999</v>
      </c>
      <c r="X182" s="10">
        <v>0.12818046699999999</v>
      </c>
      <c r="Y182" s="10">
        <v>-0.163746169</v>
      </c>
      <c r="Z182" s="10">
        <v>-0.14843091899999999</v>
      </c>
      <c r="AA182" s="10">
        <v>0.270449673</v>
      </c>
      <c r="AB182" s="10">
        <v>6.5334410999999995E-2</v>
      </c>
      <c r="AC182" s="10">
        <v>-0.44790158600000002</v>
      </c>
      <c r="AD182" s="10">
        <v>0.22887523700000001</v>
      </c>
      <c r="AE182" s="10">
        <v>-0.60254734200000004</v>
      </c>
      <c r="AF182" s="10">
        <v>-1.2715457779999999</v>
      </c>
      <c r="AG182" s="10">
        <v>-1.016374399</v>
      </c>
      <c r="AH182" s="10">
        <v>-0.96515333400000003</v>
      </c>
      <c r="AI182" s="10">
        <v>-0.42181808799999998</v>
      </c>
      <c r="AJ182" s="10">
        <v>-0.73221017200000005</v>
      </c>
      <c r="AK182" s="10">
        <v>-0.70456341499999997</v>
      </c>
      <c r="AL182" s="10">
        <v>-1.335032502</v>
      </c>
      <c r="AM182" s="10">
        <v>-0.709501771</v>
      </c>
      <c r="AN182" s="10">
        <v>-1.4622916539999999</v>
      </c>
      <c r="AO182" s="10">
        <v>-1.090177293</v>
      </c>
      <c r="AP182" s="10">
        <v>-0.18114427499999999</v>
      </c>
      <c r="AQ182" s="10">
        <v>-0.66855061400000004</v>
      </c>
      <c r="AR182" s="10">
        <v>-0.50395245899999996</v>
      </c>
      <c r="AS182" s="10">
        <v>-0.85260294800000003</v>
      </c>
      <c r="AT182" s="11">
        <v>-0.57310733999999997</v>
      </c>
      <c r="AU182" s="10">
        <v>-0.86373450500000004</v>
      </c>
      <c r="AV182" s="10">
        <v>0.18354371</v>
      </c>
      <c r="AW182" s="10">
        <v>-0.323018939</v>
      </c>
      <c r="AX182" s="10">
        <v>0.46072549400000001</v>
      </c>
    </row>
    <row r="183" spans="1:50" x14ac:dyDescent="0.35">
      <c r="A183" s="4" t="s">
        <v>702</v>
      </c>
      <c r="B183" s="5" t="s">
        <v>703</v>
      </c>
      <c r="C183" s="5" t="s">
        <v>701</v>
      </c>
      <c r="D183" s="5" t="s">
        <v>700</v>
      </c>
      <c r="E183" s="5">
        <v>-0.73270608400000004</v>
      </c>
      <c r="F183" s="5">
        <v>-1.2224792529999999</v>
      </c>
      <c r="G183" s="5">
        <v>0.43072071099999998</v>
      </c>
      <c r="H183" s="6">
        <v>-1.3E-15</v>
      </c>
      <c r="I183" s="6">
        <v>4.2000000000000004E-9</v>
      </c>
      <c r="J183" s="6">
        <v>1.3199999999999999E-7</v>
      </c>
      <c r="K183" s="10">
        <v>1.122953901</v>
      </c>
      <c r="L183" s="10">
        <v>1.000317042</v>
      </c>
      <c r="M183" s="10">
        <v>1.0998720799999999</v>
      </c>
      <c r="N183" s="10">
        <v>0.58504682900000005</v>
      </c>
      <c r="O183" s="10">
        <v>1.3823189039999999</v>
      </c>
      <c r="P183" s="10">
        <v>1.3200808340000001</v>
      </c>
      <c r="Q183" s="10">
        <v>0.91928760399999998</v>
      </c>
      <c r="R183" s="10">
        <v>1.098378874</v>
      </c>
      <c r="S183" s="10">
        <v>0.99827761699999995</v>
      </c>
      <c r="T183" s="10">
        <v>1.004356432</v>
      </c>
      <c r="U183" s="10">
        <v>0.478409378</v>
      </c>
      <c r="V183" s="10">
        <v>0.68250866799999999</v>
      </c>
      <c r="W183" s="10">
        <v>0.44173617300000001</v>
      </c>
      <c r="X183" s="10">
        <v>1.1004636240000001</v>
      </c>
      <c r="Y183" s="10">
        <v>-0.36714566599999998</v>
      </c>
      <c r="Z183" s="10">
        <v>-0.79404451899999995</v>
      </c>
      <c r="AA183" s="10">
        <v>0.67253000699999999</v>
      </c>
      <c r="AB183" s="10">
        <v>0.32212996999999999</v>
      </c>
      <c r="AC183" s="10">
        <v>0.55028560000000004</v>
      </c>
      <c r="AD183" s="10">
        <v>0.11695604499999999</v>
      </c>
      <c r="AE183" s="10">
        <v>-0.46310436700000002</v>
      </c>
      <c r="AF183" s="10">
        <v>-0.59892930099999997</v>
      </c>
      <c r="AG183" s="10">
        <v>-1.2218432370000001</v>
      </c>
      <c r="AH183" s="10">
        <v>-0.95727002400000005</v>
      </c>
      <c r="AI183" s="10">
        <v>-0.97615366599999998</v>
      </c>
      <c r="AJ183" s="10">
        <v>-0.75724623800000002</v>
      </c>
      <c r="AK183" s="10">
        <v>-1.2626378700000001</v>
      </c>
      <c r="AL183" s="10">
        <v>-0.126784865</v>
      </c>
      <c r="AM183" s="10">
        <v>-1.275082737</v>
      </c>
      <c r="AN183" s="10">
        <v>-1.3819109510000001</v>
      </c>
      <c r="AO183" s="10">
        <v>-1.138258912</v>
      </c>
      <c r="AP183" s="10">
        <v>-1.0838964090000001</v>
      </c>
      <c r="AQ183" s="10">
        <v>-0.31976501699999998</v>
      </c>
      <c r="AR183" s="10">
        <v>-0.728240428</v>
      </c>
      <c r="AS183" s="10">
        <v>-3.9019573000000002E-2</v>
      </c>
      <c r="AT183" s="11">
        <v>0.23120992300000001</v>
      </c>
      <c r="AU183" s="10">
        <v>-0.32917974100000003</v>
      </c>
      <c r="AV183" s="10">
        <v>-1.2937239780000001</v>
      </c>
      <c r="AW183" s="10">
        <v>-0.27348048000000003</v>
      </c>
      <c r="AX183" s="10">
        <v>0.260598473</v>
      </c>
    </row>
    <row r="184" spans="1:50" x14ac:dyDescent="0.35">
      <c r="A184" s="4" t="s">
        <v>706</v>
      </c>
      <c r="B184" s="5" t="s">
        <v>707</v>
      </c>
      <c r="C184" s="5" t="s">
        <v>705</v>
      </c>
      <c r="D184" s="5" t="s">
        <v>704</v>
      </c>
      <c r="E184" s="5">
        <v>-0.77364045199999998</v>
      </c>
      <c r="F184" s="5">
        <v>-1.0096557319999999</v>
      </c>
      <c r="G184" s="5">
        <v>0.26042544699999998</v>
      </c>
      <c r="H184" s="6">
        <v>1.36E-15</v>
      </c>
      <c r="I184" s="6">
        <v>1.7599999999999999E-7</v>
      </c>
      <c r="J184" s="6">
        <v>2.3800000000000001E-6</v>
      </c>
      <c r="K184" s="10">
        <v>1.2542414660000001</v>
      </c>
      <c r="L184" s="10">
        <v>0.26731280699999999</v>
      </c>
      <c r="M184" s="10">
        <v>0.95112070999999998</v>
      </c>
      <c r="N184" s="10">
        <v>1.182030218</v>
      </c>
      <c r="O184" s="10">
        <v>1.45146281</v>
      </c>
      <c r="P184" s="10">
        <v>1.2968244250000001</v>
      </c>
      <c r="Q184" s="10">
        <v>0.96172862800000003</v>
      </c>
      <c r="R184" s="10">
        <v>8.9606988999999998E-2</v>
      </c>
      <c r="S184" s="10">
        <v>1.3249593989999999</v>
      </c>
      <c r="T184" s="10">
        <v>1.4202309799999999</v>
      </c>
      <c r="U184" s="10">
        <v>-0.96771938800000001</v>
      </c>
      <c r="V184" s="10">
        <v>1.2839366649999999</v>
      </c>
      <c r="W184" s="10">
        <v>0.76129465699999999</v>
      </c>
      <c r="X184" s="10">
        <v>0.46662473199999999</v>
      </c>
      <c r="Y184" s="10">
        <v>-0.79791288100000002</v>
      </c>
      <c r="Z184" s="10">
        <v>0.27843347800000001</v>
      </c>
      <c r="AA184" s="10">
        <v>0.50928260700000005</v>
      </c>
      <c r="AB184" s="10">
        <v>1.029921198</v>
      </c>
      <c r="AC184" s="10">
        <v>0.162393651</v>
      </c>
      <c r="AD184" s="10">
        <v>-0.26314080400000001</v>
      </c>
      <c r="AE184" s="10">
        <v>0.330737948</v>
      </c>
      <c r="AF184" s="10">
        <v>-0.97166432700000005</v>
      </c>
      <c r="AG184" s="10">
        <v>-0.69870110200000002</v>
      </c>
      <c r="AH184" s="10">
        <v>-0.71023463899999995</v>
      </c>
      <c r="AI184" s="10">
        <v>-0.180100168</v>
      </c>
      <c r="AJ184" s="10">
        <v>-0.78651537400000004</v>
      </c>
      <c r="AK184" s="10">
        <v>-1.3412168710000001</v>
      </c>
      <c r="AL184" s="10">
        <v>-1.3674030079999999</v>
      </c>
      <c r="AM184" s="10">
        <v>-0.98032113600000004</v>
      </c>
      <c r="AN184" s="10">
        <v>-0.92802473100000005</v>
      </c>
      <c r="AO184" s="10">
        <v>-0.61726002700000004</v>
      </c>
      <c r="AP184" s="10">
        <v>-0.57958514500000002</v>
      </c>
      <c r="AQ184" s="10">
        <v>-1.0137142649999999</v>
      </c>
      <c r="AR184" s="10">
        <v>-0.93842031100000001</v>
      </c>
      <c r="AS184" s="10">
        <v>-0.47344976</v>
      </c>
      <c r="AT184" s="11">
        <v>-0.788742528</v>
      </c>
      <c r="AU184" s="10">
        <v>-0.129794363</v>
      </c>
      <c r="AV184" s="10">
        <v>0.247874821</v>
      </c>
      <c r="AW184" s="10">
        <v>-0.50703191400000003</v>
      </c>
      <c r="AX184" s="10">
        <v>-0.22906544600000001</v>
      </c>
    </row>
    <row r="185" spans="1:50" x14ac:dyDescent="0.35">
      <c r="A185" s="4" t="s">
        <v>710</v>
      </c>
      <c r="B185" s="5" t="s">
        <v>711</v>
      </c>
      <c r="C185" s="5" t="s">
        <v>709</v>
      </c>
      <c r="D185" s="5" t="s">
        <v>708</v>
      </c>
      <c r="E185" s="5">
        <v>-0.58474121800000001</v>
      </c>
      <c r="F185" s="5">
        <v>-0.77542737500000003</v>
      </c>
      <c r="G185" s="5">
        <v>0.197926673</v>
      </c>
      <c r="H185" s="6">
        <v>9.6400000000000008E-16</v>
      </c>
      <c r="I185" s="5">
        <v>4.9608499999999995E-4</v>
      </c>
      <c r="J185" s="5">
        <v>2.0085379999999998E-3</v>
      </c>
      <c r="K185" s="10">
        <v>0.600019462</v>
      </c>
      <c r="L185" s="10">
        <v>1.3176091379999999</v>
      </c>
      <c r="M185" s="10">
        <v>0.62029498599999999</v>
      </c>
      <c r="N185" s="10">
        <v>1.16754812</v>
      </c>
      <c r="O185" s="10">
        <v>0.206828016</v>
      </c>
      <c r="P185" s="10">
        <v>3.1538523999999998E-2</v>
      </c>
      <c r="Q185" s="10">
        <v>0.24879069100000001</v>
      </c>
      <c r="R185" s="10">
        <v>1.372811706</v>
      </c>
      <c r="S185" s="10">
        <v>0.74413742699999996</v>
      </c>
      <c r="T185" s="10">
        <v>1.4583012609999999</v>
      </c>
      <c r="U185" s="10">
        <v>-1.32091447</v>
      </c>
      <c r="V185" s="10">
        <v>-1.0596012539999999</v>
      </c>
      <c r="W185" s="10">
        <v>0.75650402000000005</v>
      </c>
      <c r="X185" s="10">
        <v>0.49845289799999998</v>
      </c>
      <c r="Y185" s="10">
        <v>1.2955573979999999</v>
      </c>
      <c r="Z185" s="10">
        <v>1.1115598149999999</v>
      </c>
      <c r="AA185" s="10">
        <v>0.99748922799999995</v>
      </c>
      <c r="AB185" s="10">
        <v>2.3204458000000001E-2</v>
      </c>
      <c r="AC185" s="10">
        <v>0.40585714000000001</v>
      </c>
      <c r="AD185" s="10">
        <v>-0.78764208499999999</v>
      </c>
      <c r="AE185" s="10">
        <v>0.92405942799999996</v>
      </c>
      <c r="AF185" s="10">
        <v>0.10323226200000001</v>
      </c>
      <c r="AG185" s="10">
        <v>-1.428381951</v>
      </c>
      <c r="AH185" s="10">
        <v>-0.85026896799999996</v>
      </c>
      <c r="AI185" s="10">
        <v>-0.477174245</v>
      </c>
      <c r="AJ185" s="10">
        <v>0.17346868100000001</v>
      </c>
      <c r="AK185" s="10">
        <v>-1.38685182</v>
      </c>
      <c r="AL185" s="10">
        <v>-0.96297884099999997</v>
      </c>
      <c r="AM185" s="10">
        <v>-1.475079424</v>
      </c>
      <c r="AN185" s="10">
        <v>-0.45383172700000002</v>
      </c>
      <c r="AO185" s="10">
        <v>-0.20316442000000001</v>
      </c>
      <c r="AP185" s="10">
        <v>-0.36124014599999998</v>
      </c>
      <c r="AQ185" s="10">
        <v>5.1582943999999999E-2</v>
      </c>
      <c r="AR185" s="10">
        <v>-0.81573205000000004</v>
      </c>
      <c r="AS185" s="10">
        <v>-1.0252111690000001</v>
      </c>
      <c r="AT185" s="11">
        <v>-1.3165670199999999</v>
      </c>
      <c r="AU185" s="10">
        <v>0.140571901</v>
      </c>
      <c r="AV185" s="10">
        <v>-0.433037324</v>
      </c>
      <c r="AW185" s="10">
        <v>0.32508485599999998</v>
      </c>
      <c r="AX185" s="10">
        <v>-0.21682744800000001</v>
      </c>
    </row>
    <row r="186" spans="1:50" x14ac:dyDescent="0.35">
      <c r="A186" s="4" t="s">
        <v>714</v>
      </c>
      <c r="B186" s="5" t="s">
        <v>715</v>
      </c>
      <c r="C186" s="5" t="s">
        <v>713</v>
      </c>
      <c r="D186" s="5" t="s">
        <v>712</v>
      </c>
      <c r="E186" s="5">
        <v>-0.285271159</v>
      </c>
      <c r="F186" s="5">
        <v>-1.182437438</v>
      </c>
      <c r="G186" s="5">
        <v>0.89782370499999997</v>
      </c>
      <c r="H186" s="6">
        <v>1.47E-15</v>
      </c>
      <c r="I186" s="5">
        <v>2.4293200000000001E-4</v>
      </c>
      <c r="J186" s="5">
        <v>1.0429320000000001E-3</v>
      </c>
      <c r="K186" s="10">
        <v>1.156321669</v>
      </c>
      <c r="L186" s="10">
        <v>0.66277464100000005</v>
      </c>
      <c r="M186" s="10">
        <v>-0.36213198899999999</v>
      </c>
      <c r="N186" s="10">
        <v>0.93566215600000002</v>
      </c>
      <c r="O186" s="10">
        <v>-0.24167665399999999</v>
      </c>
      <c r="P186" s="10">
        <v>0.62922902999999997</v>
      </c>
      <c r="Q186" s="10">
        <v>-0.38933125200000002</v>
      </c>
      <c r="R186" s="10">
        <v>1.4298097839999999</v>
      </c>
      <c r="S186" s="10">
        <v>0.49198225499999998</v>
      </c>
      <c r="T186" s="10">
        <v>1.4945219789999999</v>
      </c>
      <c r="U186" s="10">
        <v>0.51448442299999997</v>
      </c>
      <c r="V186" s="10">
        <v>-0.19810319800000001</v>
      </c>
      <c r="W186" s="10">
        <v>0.53976718499999998</v>
      </c>
      <c r="X186" s="10">
        <v>-0.94953180800000003</v>
      </c>
      <c r="Y186" s="10">
        <v>1.3654240550000001</v>
      </c>
      <c r="Z186" s="10">
        <v>1.004364797</v>
      </c>
      <c r="AA186" s="10">
        <v>1.4908618760000001</v>
      </c>
      <c r="AB186" s="10">
        <v>-0.32526536</v>
      </c>
      <c r="AC186" s="10">
        <v>-0.110050922</v>
      </c>
      <c r="AD186" s="10">
        <v>-0.37750101800000002</v>
      </c>
      <c r="AE186" s="10">
        <v>-0.80054993699999999</v>
      </c>
      <c r="AF186" s="10">
        <v>-1.330863173</v>
      </c>
      <c r="AG186" s="10">
        <v>-1.2205716959999999</v>
      </c>
      <c r="AH186" s="10">
        <v>-0.77499531600000005</v>
      </c>
      <c r="AI186" s="10">
        <v>-1.0339994429999999</v>
      </c>
      <c r="AJ186" s="10">
        <v>-0.455543688</v>
      </c>
      <c r="AK186" s="10">
        <v>-0.45312520000000001</v>
      </c>
      <c r="AL186" s="10">
        <v>-0.89856488700000003</v>
      </c>
      <c r="AM186" s="10">
        <v>-1.347016376</v>
      </c>
      <c r="AN186" s="10">
        <v>-0.55469463200000002</v>
      </c>
      <c r="AO186" s="10">
        <v>-0.87025615499999998</v>
      </c>
      <c r="AP186" s="10">
        <v>0.86619173000000005</v>
      </c>
      <c r="AQ186" s="10">
        <v>1.0429364999999999</v>
      </c>
      <c r="AR186" s="10">
        <v>0.78886496800000006</v>
      </c>
      <c r="AS186" s="10">
        <v>-8.9747958000000003E-2</v>
      </c>
      <c r="AT186" s="11">
        <v>-1.178050139</v>
      </c>
      <c r="AU186" s="10">
        <v>-0.64840542400000001</v>
      </c>
      <c r="AV186" s="10">
        <v>-0.20597953699999999</v>
      </c>
      <c r="AW186" s="10">
        <v>0.96508504299999998</v>
      </c>
      <c r="AX186" s="10">
        <v>-0.56232632900000001</v>
      </c>
    </row>
    <row r="187" spans="1:50" x14ac:dyDescent="0.35">
      <c r="A187" s="4" t="s">
        <v>717</v>
      </c>
      <c r="B187" s="5" t="s">
        <v>718</v>
      </c>
      <c r="C187" s="5" t="s">
        <v>462</v>
      </c>
      <c r="D187" s="5" t="s">
        <v>716</v>
      </c>
      <c r="E187" s="5">
        <v>-0.390740539</v>
      </c>
      <c r="F187" s="5">
        <v>-1.103119497</v>
      </c>
      <c r="G187" s="5">
        <v>0.60090341000000003</v>
      </c>
      <c r="H187" s="6">
        <v>8.1799999999999996E-15</v>
      </c>
      <c r="I187" s="5">
        <v>1.6806899999999999E-4</v>
      </c>
      <c r="J187" s="5">
        <v>8.1260700000000002E-4</v>
      </c>
      <c r="K187" s="10">
        <v>0.65413107500000001</v>
      </c>
      <c r="L187" s="10">
        <v>0.58801767100000002</v>
      </c>
      <c r="M187" s="10">
        <v>-0.56116720099999995</v>
      </c>
      <c r="N187" s="10">
        <v>0.87110195300000004</v>
      </c>
      <c r="O187" s="10">
        <v>0.74364830400000004</v>
      </c>
      <c r="P187" s="10">
        <v>8.4828935999999994E-2</v>
      </c>
      <c r="Q187" s="10">
        <v>1.2689731580000001</v>
      </c>
      <c r="R187" s="10">
        <v>1.2403774359999999</v>
      </c>
      <c r="S187" s="10">
        <v>1.4687564559999999</v>
      </c>
      <c r="T187" s="10">
        <v>0.58522521599999999</v>
      </c>
      <c r="U187" s="10">
        <v>0.24424209599999999</v>
      </c>
      <c r="V187" s="10">
        <v>0.62350091399999996</v>
      </c>
      <c r="W187" s="10">
        <v>1.234260353</v>
      </c>
      <c r="X187" s="10">
        <v>0.86065888400000001</v>
      </c>
      <c r="Y187" s="10">
        <v>0.41625600000000001</v>
      </c>
      <c r="Z187" s="10">
        <v>0.43262176600000002</v>
      </c>
      <c r="AA187" s="10">
        <v>-0.90924912400000002</v>
      </c>
      <c r="AB187" s="10">
        <v>0.14885193499999999</v>
      </c>
      <c r="AC187" s="10">
        <v>-0.38898028400000001</v>
      </c>
      <c r="AD187" s="10">
        <v>0.37432507500000001</v>
      </c>
      <c r="AE187" s="10">
        <v>0.57768272399999998</v>
      </c>
      <c r="AF187" s="10">
        <v>-1.4808573410000001</v>
      </c>
      <c r="AG187" s="10">
        <v>-1.020346824</v>
      </c>
      <c r="AH187" s="10">
        <v>-0.84408735800000001</v>
      </c>
      <c r="AI187" s="10">
        <v>0.31476264799999998</v>
      </c>
      <c r="AJ187" s="10">
        <v>-1.4145291499999999</v>
      </c>
      <c r="AK187" s="10">
        <v>-0.67899750199999998</v>
      </c>
      <c r="AL187" s="10">
        <v>-1.181609446</v>
      </c>
      <c r="AM187" s="10">
        <v>-0.77279420399999998</v>
      </c>
      <c r="AN187" s="10">
        <v>-1.4939309039999999</v>
      </c>
      <c r="AO187" s="10">
        <v>-1.476055895</v>
      </c>
      <c r="AP187" s="10">
        <v>0.26933875600000001</v>
      </c>
      <c r="AQ187" s="10">
        <v>0.34725367299999998</v>
      </c>
      <c r="AR187" s="10">
        <v>-0.88767347900000004</v>
      </c>
      <c r="AS187" s="10">
        <v>-1.474666952</v>
      </c>
      <c r="AT187" s="11">
        <v>0.89707844800000003</v>
      </c>
      <c r="AU187" s="10">
        <v>0.319273468</v>
      </c>
      <c r="AV187" s="10">
        <v>-0.20761992500000001</v>
      </c>
      <c r="AW187" s="10">
        <v>-0.30698196900000002</v>
      </c>
      <c r="AX187" s="10">
        <v>0.53438061299999995</v>
      </c>
    </row>
    <row r="188" spans="1:50" x14ac:dyDescent="0.35">
      <c r="A188" s="4" t="s">
        <v>721</v>
      </c>
      <c r="B188" s="5" t="s">
        <v>722</v>
      </c>
      <c r="C188" s="5" t="s">
        <v>720</v>
      </c>
      <c r="D188" s="5" t="s">
        <v>719</v>
      </c>
      <c r="E188" s="5">
        <v>-0.93268149</v>
      </c>
      <c r="F188" s="5">
        <v>-0.97610509999999995</v>
      </c>
      <c r="G188" s="5">
        <v>0.80866011699999996</v>
      </c>
      <c r="H188" s="6">
        <v>5.75E-15</v>
      </c>
      <c r="I188" s="6">
        <v>5.1600000000000001E-7</v>
      </c>
      <c r="J188" s="6">
        <v>5.9800000000000003E-6</v>
      </c>
      <c r="K188" s="10">
        <v>0.87772054099999997</v>
      </c>
      <c r="L188" s="10">
        <v>1.3069192199999999</v>
      </c>
      <c r="M188" s="10">
        <v>1.2301500970000001</v>
      </c>
      <c r="N188" s="10">
        <v>1.0425683720000001</v>
      </c>
      <c r="O188" s="10">
        <v>1.0529562969999999</v>
      </c>
      <c r="P188" s="10">
        <v>0.88430167500000001</v>
      </c>
      <c r="Q188" s="10">
        <v>1.0432464379999999</v>
      </c>
      <c r="R188" s="10">
        <v>1.359278134</v>
      </c>
      <c r="S188" s="10">
        <v>0.41774301200000002</v>
      </c>
      <c r="T188" s="10">
        <v>0.63910260100000005</v>
      </c>
      <c r="U188" s="10">
        <v>0.85329280299999999</v>
      </c>
      <c r="V188" s="10">
        <v>2.1037026E-2</v>
      </c>
      <c r="W188" s="10">
        <v>-0.48927492</v>
      </c>
      <c r="X188" s="10">
        <v>-0.35519326499999998</v>
      </c>
      <c r="Y188" s="10">
        <v>0.47849868800000001</v>
      </c>
      <c r="Z188" s="10">
        <v>0.81430127600000002</v>
      </c>
      <c r="AA188" s="10">
        <v>-1.0002443759999999</v>
      </c>
      <c r="AB188" s="10">
        <v>-4.8817040999999999E-2</v>
      </c>
      <c r="AC188" s="10">
        <v>-0.67605649000000001</v>
      </c>
      <c r="AD188" s="10">
        <v>0.92962778400000001</v>
      </c>
      <c r="AE188" s="10">
        <v>-0.90609266799999999</v>
      </c>
      <c r="AF188" s="10">
        <v>-1.116629037</v>
      </c>
      <c r="AG188" s="10">
        <v>0.32701949899999999</v>
      </c>
      <c r="AH188" s="10">
        <v>-1.224212018</v>
      </c>
      <c r="AI188" s="10">
        <v>-1.260522833</v>
      </c>
      <c r="AJ188" s="10">
        <v>-1.0862592659999999</v>
      </c>
      <c r="AK188" s="10">
        <v>-0.69612072700000005</v>
      </c>
      <c r="AL188" s="10">
        <v>-1.036888582</v>
      </c>
      <c r="AM188" s="10">
        <v>-0.95136986199999996</v>
      </c>
      <c r="AN188" s="10">
        <v>-1.282804024</v>
      </c>
      <c r="AO188" s="10">
        <v>-0.82492067599999996</v>
      </c>
      <c r="AP188" s="10">
        <v>-0.21132720999999999</v>
      </c>
      <c r="AQ188" s="10">
        <v>-1.067894675</v>
      </c>
      <c r="AR188" s="10">
        <v>0.53683691200000005</v>
      </c>
      <c r="AS188" s="10">
        <v>-0.27093215199999998</v>
      </c>
      <c r="AT188" s="11">
        <v>-0.61234368400000005</v>
      </c>
      <c r="AU188" s="10">
        <v>0.65311866500000004</v>
      </c>
      <c r="AV188" s="10">
        <v>-0.27357251100000002</v>
      </c>
      <c r="AW188" s="10">
        <v>1.20968334</v>
      </c>
      <c r="AX188" s="10">
        <v>-0.28592636100000002</v>
      </c>
    </row>
    <row r="189" spans="1:50" x14ac:dyDescent="0.35">
      <c r="A189" s="4" t="s">
        <v>725</v>
      </c>
      <c r="B189" s="5" t="s">
        <v>726</v>
      </c>
      <c r="C189" s="5" t="s">
        <v>724</v>
      </c>
      <c r="D189" s="5" t="s">
        <v>723</v>
      </c>
      <c r="E189" s="5">
        <v>-0.85444306699999995</v>
      </c>
      <c r="F189" s="5">
        <v>-0.93313388900000005</v>
      </c>
      <c r="G189" s="5">
        <v>0.65660668300000002</v>
      </c>
      <c r="H189" s="6">
        <v>-1.3400000000000001E-15</v>
      </c>
      <c r="I189" s="6">
        <v>3.98E-6</v>
      </c>
      <c r="J189" s="6">
        <v>3.4199999999999998E-5</v>
      </c>
      <c r="K189" s="10">
        <v>1.054492988</v>
      </c>
      <c r="L189" s="10">
        <v>1.450363756</v>
      </c>
      <c r="M189" s="10">
        <v>0.277189976</v>
      </c>
      <c r="N189" s="10">
        <v>1.468303267</v>
      </c>
      <c r="O189" s="10">
        <v>0.969987453</v>
      </c>
      <c r="P189" s="10">
        <v>0.68836587000000005</v>
      </c>
      <c r="Q189" s="10">
        <v>1.185341907</v>
      </c>
      <c r="R189" s="10">
        <v>1.16785698</v>
      </c>
      <c r="S189" s="10">
        <v>0.90875407699999999</v>
      </c>
      <c r="T189" s="10">
        <v>0.261819462</v>
      </c>
      <c r="U189" s="10">
        <v>0.22462278299999999</v>
      </c>
      <c r="V189" s="10">
        <v>-0.78393863100000005</v>
      </c>
      <c r="W189" s="10">
        <v>1.285299674</v>
      </c>
      <c r="X189" s="10">
        <v>-0.53120380499999997</v>
      </c>
      <c r="Y189" s="10">
        <v>-1.069213049</v>
      </c>
      <c r="Z189" s="10">
        <v>0.97126987399999998</v>
      </c>
      <c r="AA189" s="10">
        <v>0.20515503900000001</v>
      </c>
      <c r="AB189" s="10">
        <v>0.13964009899999999</v>
      </c>
      <c r="AC189" s="10">
        <v>-0.60287986199999999</v>
      </c>
      <c r="AD189" s="10">
        <v>1.0492929470000001</v>
      </c>
      <c r="AE189" s="10">
        <v>-1.353532873</v>
      </c>
      <c r="AF189" s="10">
        <v>-0.16026173899999999</v>
      </c>
      <c r="AG189" s="10">
        <v>-0.62236828600000005</v>
      </c>
      <c r="AH189" s="10">
        <v>-0.22072889500000001</v>
      </c>
      <c r="AI189" s="10">
        <v>-0.62528902399999997</v>
      </c>
      <c r="AJ189" s="10">
        <v>-0.50919982799999997</v>
      </c>
      <c r="AK189" s="10">
        <v>-1.2366056080000001</v>
      </c>
      <c r="AL189" s="10">
        <v>-1.2709342530000001</v>
      </c>
      <c r="AM189" s="10">
        <v>-1.092064996</v>
      </c>
      <c r="AN189" s="10">
        <v>-1.3523083149999999</v>
      </c>
      <c r="AO189" s="10">
        <v>7.4417101999999999E-2</v>
      </c>
      <c r="AP189" s="10">
        <v>-0.50616338599999999</v>
      </c>
      <c r="AQ189" s="10">
        <v>-0.94012136499999999</v>
      </c>
      <c r="AR189" s="10">
        <v>-0.71637056700000001</v>
      </c>
      <c r="AS189" s="10">
        <v>0.72451462</v>
      </c>
      <c r="AT189" s="11">
        <v>-1.1504359159999999</v>
      </c>
      <c r="AU189" s="10">
        <v>-0.15389133799999999</v>
      </c>
      <c r="AV189" s="10">
        <v>-3.6562826E-2</v>
      </c>
      <c r="AW189" s="10">
        <v>0.78619078099999995</v>
      </c>
      <c r="AX189" s="10">
        <v>4.1195904999999998E-2</v>
      </c>
    </row>
    <row r="190" spans="1:50" x14ac:dyDescent="0.35">
      <c r="A190" s="4" t="s">
        <v>729</v>
      </c>
      <c r="B190" s="5" t="s">
        <v>730</v>
      </c>
      <c r="C190" s="5" t="s">
        <v>728</v>
      </c>
      <c r="D190" s="5" t="s">
        <v>727</v>
      </c>
      <c r="E190" s="5">
        <v>-0.80759944800000005</v>
      </c>
      <c r="F190" s="5">
        <v>-1.145171503</v>
      </c>
      <c r="G190" s="5">
        <v>0.92022089900000004</v>
      </c>
      <c r="H190" s="6">
        <v>1.2300000000000001E-15</v>
      </c>
      <c r="I190" s="6">
        <v>1.79E-7</v>
      </c>
      <c r="J190" s="6">
        <v>2.3800000000000001E-6</v>
      </c>
      <c r="K190" s="10">
        <v>0.457531358</v>
      </c>
      <c r="L190" s="10">
        <v>1.2321050979999999</v>
      </c>
      <c r="M190" s="10">
        <v>0.42468080899999999</v>
      </c>
      <c r="N190" s="10">
        <v>1.310063808</v>
      </c>
      <c r="O190" s="10">
        <v>1.4712103649999999</v>
      </c>
      <c r="P190" s="10">
        <v>1.139751918</v>
      </c>
      <c r="Q190" s="10">
        <v>1.4327402659999999</v>
      </c>
      <c r="R190" s="10">
        <v>0.92455228899999997</v>
      </c>
      <c r="S190" s="10">
        <v>0.476744587</v>
      </c>
      <c r="T190" s="10">
        <v>0.61292062599999997</v>
      </c>
      <c r="U190" s="10">
        <v>1.165531004</v>
      </c>
      <c r="V190" s="10">
        <v>0.236209962</v>
      </c>
      <c r="W190" s="10">
        <v>1.214586119</v>
      </c>
      <c r="X190" s="10">
        <v>-0.67486326399999996</v>
      </c>
      <c r="Y190" s="10">
        <v>-0.75891396799999999</v>
      </c>
      <c r="Z190" s="10">
        <v>-0.29254037199999999</v>
      </c>
      <c r="AA190" s="10">
        <v>-6.3768248E-2</v>
      </c>
      <c r="AB190" s="10">
        <v>4.7907900000000003E-2</v>
      </c>
      <c r="AC190" s="10">
        <v>1.0491214769999999</v>
      </c>
      <c r="AD190" s="10">
        <v>-0.51696396300000003</v>
      </c>
      <c r="AE190" s="10">
        <v>-1.05136114</v>
      </c>
      <c r="AF190" s="10">
        <v>-1.151378888</v>
      </c>
      <c r="AG190" s="10">
        <v>-0.79927738100000001</v>
      </c>
      <c r="AH190" s="10">
        <v>-0.87731114700000001</v>
      </c>
      <c r="AI190" s="10">
        <v>-0.41049234099999998</v>
      </c>
      <c r="AJ190" s="10">
        <v>-1.2162286330000001</v>
      </c>
      <c r="AK190" s="10">
        <v>-0.73992402899999998</v>
      </c>
      <c r="AL190" s="10">
        <v>-1.4000321760000001</v>
      </c>
      <c r="AM190" s="10">
        <v>-1.266880005</v>
      </c>
      <c r="AN190" s="10">
        <v>-1.1325226429999999</v>
      </c>
      <c r="AO190" s="10">
        <v>-0.57170122199999995</v>
      </c>
      <c r="AP190" s="10">
        <v>-0.31693617200000002</v>
      </c>
      <c r="AQ190" s="10">
        <v>-0.83998954699999995</v>
      </c>
      <c r="AR190" s="10">
        <v>0.24211060300000001</v>
      </c>
      <c r="AS190" s="10">
        <v>-0.30180405700000001</v>
      </c>
      <c r="AT190" s="11">
        <v>0.36901708700000002</v>
      </c>
      <c r="AU190" s="10">
        <v>-0.62904798799999995</v>
      </c>
      <c r="AV190" s="10">
        <v>0.42757198699999999</v>
      </c>
      <c r="AW190" s="10">
        <v>-0.25898605899999999</v>
      </c>
      <c r="AX190" s="10">
        <v>1.03656598</v>
      </c>
    </row>
    <row r="191" spans="1:50" x14ac:dyDescent="0.35">
      <c r="A191" s="4" t="s">
        <v>733</v>
      </c>
      <c r="B191" s="5" t="s">
        <v>734</v>
      </c>
      <c r="C191" s="5" t="s">
        <v>732</v>
      </c>
      <c r="D191" s="5" t="s">
        <v>731</v>
      </c>
      <c r="E191" s="5">
        <v>-0.89472460099999995</v>
      </c>
      <c r="F191" s="5">
        <v>-1.126046831</v>
      </c>
      <c r="G191" s="5">
        <v>0.67140741800000003</v>
      </c>
      <c r="H191" s="6">
        <v>-1.97E-16</v>
      </c>
      <c r="I191" s="6">
        <v>1.3000000000000001E-8</v>
      </c>
      <c r="J191" s="6">
        <v>3.1899999999999998E-7</v>
      </c>
      <c r="K191" s="10">
        <v>0.85038440599999998</v>
      </c>
      <c r="L191" s="10">
        <v>1.1398408339999999</v>
      </c>
      <c r="M191" s="10">
        <v>0.80297138999999995</v>
      </c>
      <c r="N191" s="10">
        <v>0.99497437</v>
      </c>
      <c r="O191" s="10">
        <v>1.4478778729999999</v>
      </c>
      <c r="P191" s="10">
        <v>1.2376112850000001</v>
      </c>
      <c r="Q191" s="10">
        <v>1.1428566710000001</v>
      </c>
      <c r="R191" s="10">
        <v>1.2338306699999999</v>
      </c>
      <c r="S191" s="10">
        <v>0.84292158399999995</v>
      </c>
      <c r="T191" s="10">
        <v>0.968881035</v>
      </c>
      <c r="U191" s="10">
        <v>0.881445641</v>
      </c>
      <c r="V191" s="10">
        <v>0.49868005700000001</v>
      </c>
      <c r="W191" s="10">
        <v>0.89159934299999999</v>
      </c>
      <c r="X191" s="10">
        <v>-0.92512757199999995</v>
      </c>
      <c r="Y191" s="10">
        <v>-0.14573514700000001</v>
      </c>
      <c r="Z191" s="10">
        <v>0.278180814</v>
      </c>
      <c r="AA191" s="10">
        <v>0.51809274000000005</v>
      </c>
      <c r="AB191" s="10">
        <v>-0.226796688</v>
      </c>
      <c r="AC191" s="10">
        <v>0.72705027499999997</v>
      </c>
      <c r="AD191" s="10">
        <v>-0.78248535799999996</v>
      </c>
      <c r="AE191" s="10">
        <v>-0.87779543299999996</v>
      </c>
      <c r="AF191" s="10">
        <v>-1.0534673189999999</v>
      </c>
      <c r="AG191" s="10">
        <v>-1.0967874449999999</v>
      </c>
      <c r="AH191" s="10">
        <v>-0.79377967400000005</v>
      </c>
      <c r="AI191" s="10">
        <v>-0.51949801699999998</v>
      </c>
      <c r="AJ191" s="10">
        <v>-1.105833471</v>
      </c>
      <c r="AK191" s="10">
        <v>-0.67868197100000005</v>
      </c>
      <c r="AL191" s="10">
        <v>-1.1814426579999999</v>
      </c>
      <c r="AM191" s="10">
        <v>-1.299026435</v>
      </c>
      <c r="AN191" s="10">
        <v>-0.93925177599999998</v>
      </c>
      <c r="AO191" s="10">
        <v>-0.85403461400000003</v>
      </c>
      <c r="AP191" s="10">
        <v>-0.58505357199999997</v>
      </c>
      <c r="AQ191" s="10">
        <v>-0.59778328700000005</v>
      </c>
      <c r="AR191" s="10">
        <v>0.723932876</v>
      </c>
      <c r="AS191" s="10">
        <v>-0.78264471000000002</v>
      </c>
      <c r="AT191" s="11">
        <v>-0.40995862700000002</v>
      </c>
      <c r="AU191" s="10">
        <v>-0.98226743999999999</v>
      </c>
      <c r="AV191" s="10">
        <v>0.17440867600000001</v>
      </c>
      <c r="AW191" s="10">
        <v>-0.27094542399999999</v>
      </c>
      <c r="AX191" s="10">
        <v>0.75285609899999995</v>
      </c>
    </row>
    <row r="192" spans="1:50" ht="16" thickBot="1" x14ac:dyDescent="0.4">
      <c r="A192" s="7" t="s">
        <v>737</v>
      </c>
      <c r="B192" s="8" t="s">
        <v>738</v>
      </c>
      <c r="C192" s="8" t="s">
        <v>736</v>
      </c>
      <c r="D192" s="8" t="s">
        <v>735</v>
      </c>
      <c r="E192" s="8">
        <v>-0.70798360599999999</v>
      </c>
      <c r="F192" s="8">
        <v>-1.1458490859999999</v>
      </c>
      <c r="G192" s="8">
        <v>0.69708589099999996</v>
      </c>
      <c r="H192" s="9">
        <v>1.8000000000000001E-15</v>
      </c>
      <c r="I192" s="9">
        <v>6.4499999999999997E-7</v>
      </c>
      <c r="J192" s="9">
        <v>6.9800000000000001E-6</v>
      </c>
      <c r="K192" s="12">
        <v>0.45049936600000001</v>
      </c>
      <c r="L192" s="12">
        <v>1.4945806420000001</v>
      </c>
      <c r="M192" s="12">
        <v>1.083650472</v>
      </c>
      <c r="N192" s="12">
        <v>0.153554471</v>
      </c>
      <c r="O192" s="12">
        <v>1.025567369</v>
      </c>
      <c r="P192" s="12">
        <v>1.031155185</v>
      </c>
      <c r="Q192" s="12">
        <v>0.76210744100000005</v>
      </c>
      <c r="R192" s="12">
        <v>1.2094340050000001</v>
      </c>
      <c r="S192" s="12">
        <v>0.60810159200000002</v>
      </c>
      <c r="T192" s="12">
        <v>1.4777572000000001</v>
      </c>
      <c r="U192" s="12">
        <v>-0.69322758200000001</v>
      </c>
      <c r="V192" s="12">
        <v>-0.45241959799999998</v>
      </c>
      <c r="W192" s="12">
        <v>0.59050816299999997</v>
      </c>
      <c r="X192" s="12">
        <v>-0.17452616600000001</v>
      </c>
      <c r="Y192" s="12">
        <v>0.64607714500000002</v>
      </c>
      <c r="Z192" s="12">
        <v>0.62526617799999995</v>
      </c>
      <c r="AA192" s="12">
        <v>0.960273512</v>
      </c>
      <c r="AB192" s="12">
        <v>0.37628981</v>
      </c>
      <c r="AC192" s="12">
        <v>1.0735563539999999</v>
      </c>
      <c r="AD192" s="12">
        <v>-0.73522612899999995</v>
      </c>
      <c r="AE192" s="12">
        <v>-0.94798788</v>
      </c>
      <c r="AF192" s="12">
        <v>-0.61724545900000005</v>
      </c>
      <c r="AG192" s="12">
        <v>-1.0314992199999999</v>
      </c>
      <c r="AH192" s="12">
        <v>-1.2031330659999999</v>
      </c>
      <c r="AI192" s="12">
        <v>-1.0942774770000001</v>
      </c>
      <c r="AJ192" s="12">
        <v>-1.1230795730000001</v>
      </c>
      <c r="AK192" s="12">
        <v>-0.77821772700000003</v>
      </c>
      <c r="AL192" s="12">
        <v>-1.0559354299999999</v>
      </c>
      <c r="AM192" s="12">
        <v>-1.0192981350000001</v>
      </c>
      <c r="AN192" s="12">
        <v>-0.371245202</v>
      </c>
      <c r="AO192" s="12">
        <v>1.1907160960000001</v>
      </c>
      <c r="AP192" s="12">
        <v>-0.42491558499999998</v>
      </c>
      <c r="AQ192" s="12">
        <v>-0.64265941500000001</v>
      </c>
      <c r="AR192" s="12">
        <v>1.224104761</v>
      </c>
      <c r="AS192" s="12">
        <v>-0.577367038</v>
      </c>
      <c r="AT192" s="13">
        <v>-0.53334178899999996</v>
      </c>
      <c r="AU192" s="12">
        <v>-0.94416322600000002</v>
      </c>
      <c r="AV192" s="12">
        <v>-0.529788386</v>
      </c>
      <c r="AW192" s="12">
        <v>-0.66235981200000005</v>
      </c>
      <c r="AX192" s="12">
        <v>-0.37128586800000002</v>
      </c>
    </row>
  </sheetData>
  <conditionalFormatting sqref="E3:G142 E160:G192 E144:G158 Q3:T192 AA3:AD192 AK3:AN192 AU3:AX192">
    <cfRule type="colorScale" priority="13">
      <colorScale>
        <cfvo type="num" val="-2"/>
        <cfvo type="num" val="0"/>
        <cfvo type="num" val="2"/>
        <color rgb="FF35697D"/>
        <color rgb="FFFCFCFF"/>
        <color rgb="FF8A1A52"/>
      </colorScale>
    </cfRule>
  </conditionalFormatting>
  <conditionalFormatting sqref="E143:G143">
    <cfRule type="colorScale" priority="11">
      <colorScale>
        <cfvo type="num" val="-2"/>
        <cfvo type="num" val="0"/>
        <cfvo type="num" val="2"/>
        <color rgb="FF35697D"/>
        <color rgb="FFFCFCFF"/>
        <color rgb="FF8A1A52"/>
      </colorScale>
    </cfRule>
  </conditionalFormatting>
  <conditionalFormatting sqref="E159:G159">
    <cfRule type="colorScale" priority="9">
      <colorScale>
        <cfvo type="num" val="-2"/>
        <cfvo type="num" val="0"/>
        <cfvo type="num" val="2"/>
        <color rgb="FF35697D"/>
        <color rgb="FFFCFCFF"/>
        <color rgb="FF8A1A52"/>
      </colorScale>
    </cfRule>
  </conditionalFormatting>
  <conditionalFormatting sqref="K3:P142 K144:P158">
    <cfRule type="colorScale" priority="7">
      <colorScale>
        <cfvo type="num" val="-2"/>
        <cfvo type="num" val="0"/>
        <cfvo type="num" val="2"/>
        <color rgb="FF35697D"/>
        <color rgb="FFFCFCFF"/>
        <color rgb="FF8A1A52"/>
      </colorScale>
    </cfRule>
  </conditionalFormatting>
  <conditionalFormatting sqref="K160:P192">
    <cfRule type="colorScale" priority="6">
      <colorScale>
        <cfvo type="num" val="-2"/>
        <cfvo type="num" val="0"/>
        <cfvo type="num" val="2"/>
        <color rgb="FF35697D"/>
        <color rgb="FFFCFCFF"/>
        <color rgb="FF8A1A52"/>
      </colorScale>
    </cfRule>
  </conditionalFormatting>
  <conditionalFormatting sqref="K143:P143">
    <cfRule type="colorScale" priority="5">
      <colorScale>
        <cfvo type="num" val="-2"/>
        <cfvo type="num" val="0"/>
        <cfvo type="num" val="2"/>
        <color rgb="FF35697D"/>
        <color rgb="FFFCFCFF"/>
        <color rgb="FF8A1A52"/>
      </colorScale>
    </cfRule>
  </conditionalFormatting>
  <conditionalFormatting sqref="K159:P159">
    <cfRule type="colorScale" priority="4">
      <colorScale>
        <cfvo type="num" val="-2"/>
        <cfvo type="num" val="0"/>
        <cfvo type="num" val="2"/>
        <color rgb="FF35697D"/>
        <color rgb="FFFCFCFF"/>
        <color rgb="FF8A1A52"/>
      </colorScale>
    </cfRule>
  </conditionalFormatting>
  <conditionalFormatting sqref="U3:Z192">
    <cfRule type="colorScale" priority="3">
      <colorScale>
        <cfvo type="num" val="-2"/>
        <cfvo type="num" val="0"/>
        <cfvo type="num" val="2"/>
        <color rgb="FF35697D"/>
        <color rgb="FFFCFCFF"/>
        <color rgb="FF8A1A52"/>
      </colorScale>
    </cfRule>
  </conditionalFormatting>
  <conditionalFormatting sqref="AE3:AJ192">
    <cfRule type="colorScale" priority="2">
      <colorScale>
        <cfvo type="num" val="-2"/>
        <cfvo type="num" val="0"/>
        <cfvo type="num" val="2"/>
        <color rgb="FF35697D"/>
        <color rgb="FFFCFCFF"/>
        <color rgb="FF8A1A52"/>
      </colorScale>
    </cfRule>
  </conditionalFormatting>
  <conditionalFormatting sqref="AO3:AT192">
    <cfRule type="colorScale" priority="1">
      <colorScale>
        <cfvo type="num" val="-2"/>
        <cfvo type="num" val="0"/>
        <cfvo type="num" val="2"/>
        <color rgb="FF35697D"/>
        <color rgb="FFFCFCFF"/>
        <color rgb="FF8A1A52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pane ySplit="1" topLeftCell="A2" activePane="bottomLeft" state="frozen"/>
      <selection pane="bottomLeft"/>
    </sheetView>
  </sheetViews>
  <sheetFormatPr defaultColWidth="10.6640625" defaultRowHeight="15.5" x14ac:dyDescent="0.35"/>
  <cols>
    <col min="1" max="1" width="13.83203125" style="30" bestFit="1" customWidth="1"/>
    <col min="2" max="2" width="59.6640625" style="30" customWidth="1"/>
    <col min="3" max="3" width="29.83203125" style="30" bestFit="1" customWidth="1"/>
    <col min="4" max="4" width="12.1640625" style="30" customWidth="1"/>
    <col min="5" max="5" width="13" style="30" customWidth="1"/>
    <col min="6" max="6" width="11" style="30" customWidth="1"/>
    <col min="7" max="7" width="15.25" style="30" customWidth="1"/>
    <col min="8" max="11" width="10.6640625" style="30"/>
    <col min="12" max="12" width="220.6640625" style="30" bestFit="1" customWidth="1"/>
    <col min="13" max="16384" width="10.6640625" style="30"/>
  </cols>
  <sheetData>
    <row r="1" spans="1:12" s="14" customFormat="1" ht="73" customHeight="1" thickBot="1" x14ac:dyDescent="0.4">
      <c r="A1" s="14" t="s">
        <v>741</v>
      </c>
      <c r="B1" s="14" t="s">
        <v>742</v>
      </c>
      <c r="C1" s="14" t="s">
        <v>743</v>
      </c>
      <c r="D1" s="14" t="s">
        <v>898</v>
      </c>
      <c r="E1" s="14" t="s">
        <v>889</v>
      </c>
      <c r="F1" s="14" t="s">
        <v>897</v>
      </c>
      <c r="G1" s="14" t="s">
        <v>891</v>
      </c>
      <c r="H1" s="14" t="s">
        <v>744</v>
      </c>
      <c r="I1" s="14" t="s">
        <v>821</v>
      </c>
      <c r="J1" s="14" t="s">
        <v>745</v>
      </c>
      <c r="K1" s="14" t="s">
        <v>746</v>
      </c>
      <c r="L1" s="14" t="s">
        <v>747</v>
      </c>
    </row>
    <row r="2" spans="1:12" s="14" customFormat="1" ht="16" thickBot="1" x14ac:dyDescent="0.4">
      <c r="A2" s="15" t="s">
        <v>822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7"/>
    </row>
    <row r="3" spans="1:12" x14ac:dyDescent="0.35">
      <c r="A3" s="31" t="s">
        <v>748</v>
      </c>
      <c r="B3" s="37" t="s">
        <v>749</v>
      </c>
      <c r="C3" s="28" t="s">
        <v>750</v>
      </c>
      <c r="D3" s="28">
        <v>1.3724644097048782E-3</v>
      </c>
      <c r="E3" s="28">
        <v>1.3724644097048782E-3</v>
      </c>
      <c r="F3" s="28">
        <v>1.3724644097048782E-3</v>
      </c>
      <c r="G3" s="28">
        <v>1.3724644097048782E-3</v>
      </c>
      <c r="H3" s="28" t="s">
        <v>751</v>
      </c>
      <c r="I3" s="32">
        <v>25</v>
      </c>
      <c r="J3" s="28">
        <v>1.3440860509872437</v>
      </c>
      <c r="K3" s="28">
        <v>5</v>
      </c>
      <c r="L3" s="33" t="s">
        <v>752</v>
      </c>
    </row>
    <row r="4" spans="1:12" x14ac:dyDescent="0.35">
      <c r="A4" s="31" t="s">
        <v>757</v>
      </c>
      <c r="B4" s="37" t="s">
        <v>758</v>
      </c>
      <c r="C4" s="28" t="s">
        <v>750</v>
      </c>
      <c r="D4" s="28">
        <v>1.0734140596487132E-9</v>
      </c>
      <c r="E4" s="28">
        <v>7.5138984175409913E-9</v>
      </c>
      <c r="F4" s="28">
        <v>2.1825592099734139E-6</v>
      </c>
      <c r="G4" s="28">
        <v>6.5476776299202412E-6</v>
      </c>
      <c r="H4" s="28" t="s">
        <v>755</v>
      </c>
      <c r="I4" s="32">
        <v>30</v>
      </c>
      <c r="J4" s="28">
        <v>22.727272033691406</v>
      </c>
      <c r="K4" s="28">
        <v>5</v>
      </c>
      <c r="L4" s="33" t="s">
        <v>759</v>
      </c>
    </row>
    <row r="5" spans="1:12" x14ac:dyDescent="0.35">
      <c r="A5" s="31" t="s">
        <v>760</v>
      </c>
      <c r="B5" s="37" t="s">
        <v>761</v>
      </c>
      <c r="C5" s="28" t="s">
        <v>750</v>
      </c>
      <c r="D5" s="28">
        <v>2.0722905464237924E-9</v>
      </c>
      <c r="E5" s="28">
        <v>1.2433743278542755E-8</v>
      </c>
      <c r="F5" s="28">
        <v>2.1825592099734139E-6</v>
      </c>
      <c r="G5" s="28">
        <v>6.5476776299202412E-6</v>
      </c>
      <c r="H5" s="28" t="s">
        <v>755</v>
      </c>
      <c r="I5" s="32">
        <v>30</v>
      </c>
      <c r="J5" s="28">
        <v>10.909090995788574</v>
      </c>
      <c r="K5" s="28">
        <v>6</v>
      </c>
      <c r="L5" s="33" t="s">
        <v>756</v>
      </c>
    </row>
    <row r="6" spans="1:12" x14ac:dyDescent="0.35">
      <c r="A6" s="31" t="s">
        <v>753</v>
      </c>
      <c r="B6" s="37" t="s">
        <v>754</v>
      </c>
      <c r="C6" s="28" t="s">
        <v>750</v>
      </c>
      <c r="D6" s="28">
        <v>2.1825592099734139E-6</v>
      </c>
      <c r="E6" s="28">
        <v>6.5476776299202412E-6</v>
      </c>
      <c r="F6" s="28">
        <v>2.1825592099734139E-6</v>
      </c>
      <c r="G6" s="28">
        <v>6.5476776299202412E-6</v>
      </c>
      <c r="H6" s="28" t="s">
        <v>755</v>
      </c>
      <c r="I6" s="32">
        <v>30</v>
      </c>
      <c r="J6" s="28">
        <v>3.4285714626312256</v>
      </c>
      <c r="K6" s="28">
        <v>6</v>
      </c>
      <c r="L6" s="33" t="s">
        <v>756</v>
      </c>
    </row>
    <row r="7" spans="1:12" x14ac:dyDescent="0.35">
      <c r="A7" s="31" t="s">
        <v>766</v>
      </c>
      <c r="B7" s="37" t="s">
        <v>767</v>
      </c>
      <c r="C7" s="28" t="s">
        <v>750</v>
      </c>
      <c r="D7" s="28">
        <v>1.736342829370957E-8</v>
      </c>
      <c r="E7" s="28">
        <v>8.6817141468547853E-8</v>
      </c>
      <c r="F7" s="28">
        <v>2.2238683907824052E-5</v>
      </c>
      <c r="G7" s="28">
        <v>4.4477367815648105E-5</v>
      </c>
      <c r="H7" s="28" t="s">
        <v>764</v>
      </c>
      <c r="I7" s="32">
        <v>45</v>
      </c>
      <c r="J7" s="28">
        <v>13.513513565063477</v>
      </c>
      <c r="K7" s="28">
        <v>5</v>
      </c>
      <c r="L7" s="33" t="s">
        <v>768</v>
      </c>
    </row>
    <row r="8" spans="1:12" x14ac:dyDescent="0.35">
      <c r="A8" s="31" t="s">
        <v>769</v>
      </c>
      <c r="B8" s="37" t="s">
        <v>770</v>
      </c>
      <c r="C8" s="28" t="s">
        <v>750</v>
      </c>
      <c r="D8" s="28">
        <v>1.0049191044020189E-7</v>
      </c>
      <c r="E8" s="28">
        <v>4.0196764176080755E-7</v>
      </c>
      <c r="F8" s="28">
        <v>2.2238683907824052E-5</v>
      </c>
      <c r="G8" s="28">
        <v>4.4477367815648105E-5</v>
      </c>
      <c r="H8" s="28" t="s">
        <v>764</v>
      </c>
      <c r="I8" s="32">
        <v>45</v>
      </c>
      <c r="J8" s="28">
        <v>3.9548022747039795</v>
      </c>
      <c r="K8" s="28">
        <v>7</v>
      </c>
      <c r="L8" s="33" t="s">
        <v>771</v>
      </c>
    </row>
    <row r="9" spans="1:12" ht="16" thickBot="1" x14ac:dyDescent="0.4">
      <c r="A9" s="31" t="s">
        <v>762</v>
      </c>
      <c r="B9" s="37" t="s">
        <v>763</v>
      </c>
      <c r="C9" s="28" t="s">
        <v>750</v>
      </c>
      <c r="D9" s="28">
        <v>2.2238683907824052E-5</v>
      </c>
      <c r="E9" s="28">
        <v>4.4477367815648105E-5</v>
      </c>
      <c r="F9" s="28">
        <v>2.2238683907824052E-5</v>
      </c>
      <c r="G9" s="28">
        <v>4.4477367815648105E-5</v>
      </c>
      <c r="H9" s="28" t="s">
        <v>764</v>
      </c>
      <c r="I9" s="32">
        <v>45</v>
      </c>
      <c r="J9" s="28">
        <v>1.2178620100021362</v>
      </c>
      <c r="K9" s="28">
        <v>9</v>
      </c>
      <c r="L9" s="33" t="s">
        <v>765</v>
      </c>
    </row>
    <row r="10" spans="1:12" ht="16" thickBot="1" x14ac:dyDescent="0.4">
      <c r="A10" s="15" t="s">
        <v>823</v>
      </c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34"/>
    </row>
    <row r="11" spans="1:12" x14ac:dyDescent="0.35">
      <c r="A11" s="31" t="s">
        <v>772</v>
      </c>
      <c r="B11" s="28" t="s">
        <v>773</v>
      </c>
      <c r="C11" s="28" t="s">
        <v>750</v>
      </c>
      <c r="D11" s="28">
        <v>1.4195900826839693E-6</v>
      </c>
      <c r="E11" s="28">
        <v>1.4195900826839693E-6</v>
      </c>
      <c r="F11" s="28">
        <v>1.4195900826839693E-6</v>
      </c>
      <c r="G11" s="28">
        <v>1.4195900826839693E-6</v>
      </c>
      <c r="H11" s="28" t="s">
        <v>751</v>
      </c>
      <c r="I11" s="32">
        <v>45.45</v>
      </c>
      <c r="J11" s="28">
        <v>2.0618555545806885</v>
      </c>
      <c r="K11" s="28">
        <v>6</v>
      </c>
      <c r="L11" s="33" t="s">
        <v>774</v>
      </c>
    </row>
    <row r="12" spans="1:12" x14ac:dyDescent="0.35">
      <c r="A12" s="31" t="s">
        <v>775</v>
      </c>
      <c r="B12" s="28" t="s">
        <v>776</v>
      </c>
      <c r="C12" s="28" t="s">
        <v>750</v>
      </c>
      <c r="D12" s="28">
        <v>8.2043578042043017E-8</v>
      </c>
      <c r="E12" s="28">
        <v>2.4613073412612904E-7</v>
      </c>
      <c r="F12" s="28">
        <v>1.1486516033230095E-7</v>
      </c>
      <c r="G12" s="28">
        <v>2.2973032066460191E-7</v>
      </c>
      <c r="H12" s="28" t="s">
        <v>755</v>
      </c>
      <c r="I12" s="32">
        <v>54.55</v>
      </c>
      <c r="J12" s="28">
        <v>5.747126579284668</v>
      </c>
      <c r="K12" s="28">
        <v>5</v>
      </c>
      <c r="L12" s="33" t="s">
        <v>777</v>
      </c>
    </row>
    <row r="13" spans="1:12" ht="16" thickBot="1" x14ac:dyDescent="0.4">
      <c r="A13" s="31" t="s">
        <v>778</v>
      </c>
      <c r="B13" s="28" t="s">
        <v>779</v>
      </c>
      <c r="C13" s="28" t="s">
        <v>750</v>
      </c>
      <c r="D13" s="28">
        <v>1.1486516033230095E-7</v>
      </c>
      <c r="E13" s="28">
        <v>2.2973032066460191E-7</v>
      </c>
      <c r="F13" s="28">
        <v>1.1486516033230095E-7</v>
      </c>
      <c r="G13" s="28">
        <v>2.2973032066460191E-7</v>
      </c>
      <c r="H13" s="28" t="s">
        <v>755</v>
      </c>
      <c r="I13" s="32">
        <v>54.55</v>
      </c>
      <c r="J13" s="28">
        <v>5.3763442039489746</v>
      </c>
      <c r="K13" s="28">
        <v>5</v>
      </c>
      <c r="L13" s="33" t="s">
        <v>777</v>
      </c>
    </row>
    <row r="14" spans="1:12" ht="16" thickBot="1" x14ac:dyDescent="0.4">
      <c r="A14" s="15" t="s">
        <v>827</v>
      </c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34"/>
    </row>
    <row r="15" spans="1:12" x14ac:dyDescent="0.35">
      <c r="A15" s="31" t="s">
        <v>780</v>
      </c>
      <c r="B15" s="28" t="s">
        <v>781</v>
      </c>
      <c r="C15" s="28" t="s">
        <v>750</v>
      </c>
      <c r="D15" s="28">
        <v>9.1762258327154052E-16</v>
      </c>
      <c r="E15" s="28">
        <v>7.3409806661723241E-15</v>
      </c>
      <c r="F15" s="28">
        <v>9.1762258327154052E-16</v>
      </c>
      <c r="G15" s="28">
        <v>2.7528677498146213E-15</v>
      </c>
      <c r="H15" s="28" t="s">
        <v>751</v>
      </c>
      <c r="I15" s="32">
        <v>50.85</v>
      </c>
      <c r="J15" s="28">
        <v>1.419782280921936</v>
      </c>
      <c r="K15" s="28">
        <v>30</v>
      </c>
      <c r="L15" s="33" t="s">
        <v>782</v>
      </c>
    </row>
    <row r="16" spans="1:12" x14ac:dyDescent="0.35">
      <c r="A16" s="31" t="s">
        <v>748</v>
      </c>
      <c r="B16" s="28" t="s">
        <v>749</v>
      </c>
      <c r="C16" s="28" t="s">
        <v>750</v>
      </c>
      <c r="D16" s="28">
        <v>1.4520827463295445E-3</v>
      </c>
      <c r="E16" s="28">
        <v>1.4520827463295445E-3</v>
      </c>
      <c r="F16" s="28">
        <v>1.4520827463295445E-3</v>
      </c>
      <c r="G16" s="28">
        <v>1.4520827463295445E-3</v>
      </c>
      <c r="H16" s="28" t="s">
        <v>755</v>
      </c>
      <c r="I16" s="32">
        <v>10.17</v>
      </c>
      <c r="J16" s="28">
        <v>1.6129032373428345</v>
      </c>
      <c r="K16" s="28">
        <v>6</v>
      </c>
      <c r="L16" s="33" t="s">
        <v>783</v>
      </c>
    </row>
    <row r="17" spans="1:12" x14ac:dyDescent="0.35">
      <c r="A17" s="31" t="s">
        <v>784</v>
      </c>
      <c r="B17" s="28" t="s">
        <v>785</v>
      </c>
      <c r="C17" s="28" t="s">
        <v>750</v>
      </c>
      <c r="D17" s="28">
        <v>6.5696489870281787E-8</v>
      </c>
      <c r="E17" s="28">
        <v>2.6278595948112715E-7</v>
      </c>
      <c r="F17" s="28">
        <v>5.6982788555430116E-8</v>
      </c>
      <c r="G17" s="28">
        <v>1.1396557711086023E-7</v>
      </c>
      <c r="H17" s="28" t="s">
        <v>764</v>
      </c>
      <c r="I17" s="32">
        <v>13.56</v>
      </c>
      <c r="J17" s="28">
        <v>9.375</v>
      </c>
      <c r="K17" s="28">
        <v>6</v>
      </c>
      <c r="L17" s="33" t="s">
        <v>786</v>
      </c>
    </row>
    <row r="18" spans="1:12" x14ac:dyDescent="0.35">
      <c r="A18" s="31" t="s">
        <v>787</v>
      </c>
      <c r="B18" s="28" t="s">
        <v>788</v>
      </c>
      <c r="C18" s="28" t="s">
        <v>750</v>
      </c>
      <c r="D18" s="28">
        <v>5.6982788555430116E-8</v>
      </c>
      <c r="E18" s="28">
        <v>2.8491394277715059E-7</v>
      </c>
      <c r="F18" s="28">
        <v>5.6982788555430116E-8</v>
      </c>
      <c r="G18" s="28">
        <v>1.1396557711086023E-7</v>
      </c>
      <c r="H18" s="28" t="s">
        <v>764</v>
      </c>
      <c r="I18" s="32">
        <v>13.56</v>
      </c>
      <c r="J18" s="28">
        <v>4.9079756736755371</v>
      </c>
      <c r="K18" s="28">
        <v>8</v>
      </c>
      <c r="L18" s="33" t="s">
        <v>789</v>
      </c>
    </row>
    <row r="19" spans="1:12" x14ac:dyDescent="0.35">
      <c r="A19" s="31" t="s">
        <v>757</v>
      </c>
      <c r="B19" s="28" t="s">
        <v>758</v>
      </c>
      <c r="C19" s="28" t="s">
        <v>750</v>
      </c>
      <c r="D19" s="28">
        <v>2.4567797547154181E-15</v>
      </c>
      <c r="E19" s="28">
        <v>1.7197458283007929E-14</v>
      </c>
      <c r="F19" s="28">
        <v>4.6801253130635883E-18</v>
      </c>
      <c r="G19" s="28">
        <v>1.8720501252254353E-17</v>
      </c>
      <c r="H19" s="28" t="s">
        <v>790</v>
      </c>
      <c r="I19" s="32">
        <v>25.42</v>
      </c>
      <c r="J19" s="28">
        <v>36.363636016845703</v>
      </c>
      <c r="K19" s="28">
        <v>8</v>
      </c>
      <c r="L19" s="33" t="s">
        <v>797</v>
      </c>
    </row>
    <row r="20" spans="1:12" x14ac:dyDescent="0.35">
      <c r="A20" s="31" t="s">
        <v>760</v>
      </c>
      <c r="B20" s="28" t="s">
        <v>761</v>
      </c>
      <c r="C20" s="28" t="s">
        <v>750</v>
      </c>
      <c r="D20" s="28">
        <v>1.2104307430101099E-13</v>
      </c>
      <c r="E20" s="28">
        <v>7.2625844580606595E-13</v>
      </c>
      <c r="F20" s="28">
        <v>4.6801253130635883E-18</v>
      </c>
      <c r="G20" s="28">
        <v>1.8720501252254353E-17</v>
      </c>
      <c r="H20" s="28" t="s">
        <v>790</v>
      </c>
      <c r="I20" s="32">
        <v>25.42</v>
      </c>
      <c r="J20" s="28">
        <v>16.363636016845703</v>
      </c>
      <c r="K20" s="28">
        <v>9</v>
      </c>
      <c r="L20" s="33" t="s">
        <v>798</v>
      </c>
    </row>
    <row r="21" spans="1:12" x14ac:dyDescent="0.35">
      <c r="A21" s="31" t="s">
        <v>753</v>
      </c>
      <c r="B21" s="28" t="s">
        <v>754</v>
      </c>
      <c r="C21" s="28" t="s">
        <v>750</v>
      </c>
      <c r="D21" s="28">
        <v>4.6801253130635883E-18</v>
      </c>
      <c r="E21" s="28">
        <v>4.2121127817572297E-17</v>
      </c>
      <c r="F21" s="28">
        <v>4.6801253130635883E-18</v>
      </c>
      <c r="G21" s="28">
        <v>1.8720501252254353E-17</v>
      </c>
      <c r="H21" s="28" t="s">
        <v>790</v>
      </c>
      <c r="I21" s="32">
        <v>25.42</v>
      </c>
      <c r="J21" s="28">
        <v>8.5714282989501953</v>
      </c>
      <c r="K21" s="28">
        <v>15</v>
      </c>
      <c r="L21" s="33" t="s">
        <v>791</v>
      </c>
    </row>
    <row r="22" spans="1:12" x14ac:dyDescent="0.35">
      <c r="A22" s="31" t="s">
        <v>795</v>
      </c>
      <c r="B22" s="28" t="s">
        <v>796</v>
      </c>
      <c r="C22" s="28" t="s">
        <v>750</v>
      </c>
      <c r="D22" s="28">
        <v>1.014210923717758E-6</v>
      </c>
      <c r="E22" s="28">
        <v>3.0426327711532739E-6</v>
      </c>
      <c r="F22" s="28">
        <v>4.6801253130635883E-18</v>
      </c>
      <c r="G22" s="28">
        <v>1.8720501252254353E-17</v>
      </c>
      <c r="H22" s="28" t="s">
        <v>790</v>
      </c>
      <c r="I22" s="32">
        <v>25.42</v>
      </c>
      <c r="J22" s="28">
        <v>5.9405941963195801</v>
      </c>
      <c r="K22" s="28">
        <v>6</v>
      </c>
      <c r="L22" s="33" t="s">
        <v>794</v>
      </c>
    </row>
    <row r="23" spans="1:12" ht="16" thickBot="1" x14ac:dyDescent="0.4">
      <c r="A23" s="31" t="s">
        <v>792</v>
      </c>
      <c r="B23" s="28" t="s">
        <v>793</v>
      </c>
      <c r="C23" s="28" t="s">
        <v>750</v>
      </c>
      <c r="D23" s="28">
        <v>3.3774988805284016E-6</v>
      </c>
      <c r="E23" s="28">
        <v>6.7549977610568032E-6</v>
      </c>
      <c r="F23" s="28">
        <v>4.6801253130635883E-18</v>
      </c>
      <c r="G23" s="28">
        <v>1.8720501252254353E-17</v>
      </c>
      <c r="H23" s="28" t="s">
        <v>790</v>
      </c>
      <c r="I23" s="32">
        <v>25.42</v>
      </c>
      <c r="J23" s="28">
        <v>4.838709831237793</v>
      </c>
      <c r="K23" s="28">
        <v>6</v>
      </c>
      <c r="L23" s="33" t="s">
        <v>794</v>
      </c>
    </row>
    <row r="24" spans="1:12" ht="16" thickBot="1" x14ac:dyDescent="0.4">
      <c r="A24" s="15" t="s">
        <v>826</v>
      </c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34"/>
    </row>
    <row r="25" spans="1:12" x14ac:dyDescent="0.35">
      <c r="A25" s="31" t="s">
        <v>787</v>
      </c>
      <c r="B25" s="28" t="s">
        <v>788</v>
      </c>
      <c r="C25" s="28" t="s">
        <v>750</v>
      </c>
      <c r="D25" s="28">
        <v>1.1992665507391721E-4</v>
      </c>
      <c r="E25" s="28">
        <v>2.3985331014783441E-4</v>
      </c>
      <c r="F25" s="28">
        <v>1.1992665507391721E-4</v>
      </c>
      <c r="G25" s="28">
        <v>2.3985331014783441E-4</v>
      </c>
      <c r="H25" s="28" t="s">
        <v>751</v>
      </c>
      <c r="I25" s="32">
        <v>12.82</v>
      </c>
      <c r="J25" s="28">
        <v>3.0674846172332764</v>
      </c>
      <c r="K25" s="28">
        <v>5</v>
      </c>
      <c r="L25" s="33" t="s">
        <v>799</v>
      </c>
    </row>
    <row r="26" spans="1:12" x14ac:dyDescent="0.35">
      <c r="A26" s="31" t="s">
        <v>803</v>
      </c>
      <c r="B26" s="28" t="s">
        <v>804</v>
      </c>
      <c r="C26" s="28" t="s">
        <v>750</v>
      </c>
      <c r="D26" s="28">
        <v>1.5572296031089981E-9</v>
      </c>
      <c r="E26" s="28">
        <v>6.2289184124359925E-9</v>
      </c>
      <c r="F26" s="28">
        <v>2.2958868430073123E-4</v>
      </c>
      <c r="G26" s="28">
        <v>2.2958868430073123E-4</v>
      </c>
      <c r="H26" s="28" t="s">
        <v>755</v>
      </c>
      <c r="I26" s="32">
        <v>15.38</v>
      </c>
      <c r="J26" s="28">
        <v>27.777778625488281</v>
      </c>
      <c r="K26" s="28">
        <v>5</v>
      </c>
      <c r="L26" s="33" t="s">
        <v>805</v>
      </c>
    </row>
    <row r="27" spans="1:12" x14ac:dyDescent="0.35">
      <c r="A27" s="31" t="s">
        <v>808</v>
      </c>
      <c r="B27" s="28" t="s">
        <v>809</v>
      </c>
      <c r="C27" s="28" t="s">
        <v>750</v>
      </c>
      <c r="D27" s="28">
        <v>3.3588648383779229E-10</v>
      </c>
      <c r="E27" s="28">
        <v>1.6794324191889615E-9</v>
      </c>
      <c r="F27" s="28">
        <v>2.2958868430073123E-4</v>
      </c>
      <c r="G27" s="28">
        <v>2.2958868430073123E-4</v>
      </c>
      <c r="H27" s="28" t="s">
        <v>755</v>
      </c>
      <c r="I27" s="32">
        <v>15.38</v>
      </c>
      <c r="J27" s="28">
        <v>19.354839324951172</v>
      </c>
      <c r="K27" s="28">
        <v>6</v>
      </c>
      <c r="L27" s="33" t="s">
        <v>802</v>
      </c>
    </row>
    <row r="28" spans="1:12" x14ac:dyDescent="0.35">
      <c r="A28" s="31" t="s">
        <v>800</v>
      </c>
      <c r="B28" s="28" t="s">
        <v>801</v>
      </c>
      <c r="C28" s="28" t="s">
        <v>750</v>
      </c>
      <c r="D28" s="28">
        <v>3.458532038270577E-7</v>
      </c>
      <c r="E28" s="28">
        <v>1.0375596114811731E-6</v>
      </c>
      <c r="F28" s="28">
        <v>2.2958868430073123E-4</v>
      </c>
      <c r="G28" s="28">
        <v>2.2958868430073123E-4</v>
      </c>
      <c r="H28" s="28" t="s">
        <v>755</v>
      </c>
      <c r="I28" s="32">
        <v>15.38</v>
      </c>
      <c r="J28" s="28">
        <v>6.3157896995544434</v>
      </c>
      <c r="K28" s="28">
        <v>6</v>
      </c>
      <c r="L28" s="33" t="s">
        <v>802</v>
      </c>
    </row>
    <row r="29" spans="1:12" x14ac:dyDescent="0.35">
      <c r="A29" s="31" t="s">
        <v>806</v>
      </c>
      <c r="B29" s="28" t="s">
        <v>807</v>
      </c>
      <c r="C29" s="28" t="s">
        <v>750</v>
      </c>
      <c r="D29" s="28">
        <v>2.2958868430073123E-4</v>
      </c>
      <c r="E29" s="28">
        <v>2.2958868430073123E-4</v>
      </c>
      <c r="F29" s="28">
        <v>2.2958868430073123E-4</v>
      </c>
      <c r="G29" s="28">
        <v>2.2958868430073123E-4</v>
      </c>
      <c r="H29" s="28" t="s">
        <v>755</v>
      </c>
      <c r="I29" s="32">
        <v>15.38</v>
      </c>
      <c r="J29" s="28">
        <v>2.0270271301269531</v>
      </c>
      <c r="K29" s="28">
        <v>6</v>
      </c>
      <c r="L29" s="33" t="s">
        <v>802</v>
      </c>
    </row>
    <row r="30" spans="1:12" x14ac:dyDescent="0.35">
      <c r="A30" s="31" t="s">
        <v>814</v>
      </c>
      <c r="B30" s="28" t="s">
        <v>815</v>
      </c>
      <c r="C30" s="28" t="s">
        <v>750</v>
      </c>
      <c r="D30" s="28">
        <v>2.5220882147375292E-20</v>
      </c>
      <c r="E30" s="28">
        <v>1.7654617503162703E-19</v>
      </c>
      <c r="F30" s="28">
        <v>8.6608994558088902E-16</v>
      </c>
      <c r="G30" s="28">
        <v>2.598269836742667E-15</v>
      </c>
      <c r="H30" s="28" t="s">
        <v>764</v>
      </c>
      <c r="I30" s="32">
        <v>71.790000000000006</v>
      </c>
      <c r="J30" s="28">
        <v>21.818181991577148</v>
      </c>
      <c r="K30" s="28">
        <v>12</v>
      </c>
      <c r="L30" s="33" t="s">
        <v>816</v>
      </c>
    </row>
    <row r="31" spans="1:12" x14ac:dyDescent="0.35">
      <c r="A31" s="31" t="s">
        <v>792</v>
      </c>
      <c r="B31" s="28" t="s">
        <v>793</v>
      </c>
      <c r="C31" s="28" t="s">
        <v>750</v>
      </c>
      <c r="D31" s="28">
        <v>7.7683085976603521E-41</v>
      </c>
      <c r="E31" s="28">
        <v>7.7683085976603515E-40</v>
      </c>
      <c r="F31" s="28">
        <v>8.6608994558088902E-16</v>
      </c>
      <c r="G31" s="28">
        <v>2.598269836742667E-15</v>
      </c>
      <c r="H31" s="28" t="s">
        <v>764</v>
      </c>
      <c r="I31" s="32">
        <v>71.790000000000006</v>
      </c>
      <c r="J31" s="28">
        <v>19.354839324951172</v>
      </c>
      <c r="K31" s="28">
        <v>24</v>
      </c>
      <c r="L31" s="33" t="s">
        <v>812</v>
      </c>
    </row>
    <row r="32" spans="1:12" x14ac:dyDescent="0.35">
      <c r="A32" s="31" t="s">
        <v>795</v>
      </c>
      <c r="B32" s="28" t="s">
        <v>796</v>
      </c>
      <c r="C32" s="28" t="s">
        <v>750</v>
      </c>
      <c r="D32" s="28">
        <v>2.9979226687631968E-31</v>
      </c>
      <c r="E32" s="28">
        <v>2.3983381350105574E-30</v>
      </c>
      <c r="F32" s="28">
        <v>8.6608994558088902E-16</v>
      </c>
      <c r="G32" s="28">
        <v>2.598269836742667E-15</v>
      </c>
      <c r="H32" s="28" t="s">
        <v>764</v>
      </c>
      <c r="I32" s="32">
        <v>71.790000000000006</v>
      </c>
      <c r="J32" s="28">
        <v>18.811882019042969</v>
      </c>
      <c r="K32" s="28">
        <v>19</v>
      </c>
      <c r="L32" s="33" t="s">
        <v>813</v>
      </c>
    </row>
    <row r="33" spans="1:12" x14ac:dyDescent="0.35">
      <c r="A33" s="31" t="s">
        <v>753</v>
      </c>
      <c r="B33" s="28" t="s">
        <v>754</v>
      </c>
      <c r="C33" s="28" t="s">
        <v>750</v>
      </c>
      <c r="D33" s="28">
        <v>3.057373067558988E-39</v>
      </c>
      <c r="E33" s="28">
        <v>2.7516357608030894E-38</v>
      </c>
      <c r="F33" s="28">
        <v>8.6608994558088902E-16</v>
      </c>
      <c r="G33" s="28">
        <v>2.598269836742667E-15</v>
      </c>
      <c r="H33" s="28" t="s">
        <v>764</v>
      </c>
      <c r="I33" s="32">
        <v>71.790000000000006</v>
      </c>
      <c r="J33" s="28">
        <v>14.285714149475098</v>
      </c>
      <c r="K33" s="28">
        <v>25</v>
      </c>
      <c r="L33" s="33" t="s">
        <v>810</v>
      </c>
    </row>
    <row r="34" spans="1:12" ht="16" thickBot="1" x14ac:dyDescent="0.4">
      <c r="A34" s="31" t="s">
        <v>780</v>
      </c>
      <c r="B34" s="28" t="s">
        <v>781</v>
      </c>
      <c r="C34" s="28" t="s">
        <v>750</v>
      </c>
      <c r="D34" s="28">
        <v>8.6608994558088902E-16</v>
      </c>
      <c r="E34" s="28">
        <v>5.1965396734853341E-15</v>
      </c>
      <c r="F34" s="28">
        <v>8.6608994558088902E-16</v>
      </c>
      <c r="G34" s="28">
        <v>2.598269836742667E-15</v>
      </c>
      <c r="H34" s="28" t="s">
        <v>764</v>
      </c>
      <c r="I34" s="32">
        <v>71.790000000000006</v>
      </c>
      <c r="J34" s="28">
        <v>1.3251301050186157</v>
      </c>
      <c r="K34" s="28">
        <v>28</v>
      </c>
      <c r="L34" s="33" t="s">
        <v>811</v>
      </c>
    </row>
    <row r="35" spans="1:12" ht="16" thickBot="1" x14ac:dyDescent="0.4">
      <c r="A35" s="15" t="s">
        <v>825</v>
      </c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34"/>
    </row>
    <row r="36" spans="1:12" ht="16" thickBot="1" x14ac:dyDescent="0.4">
      <c r="A36" s="31" t="s">
        <v>748</v>
      </c>
      <c r="B36" s="28" t="s">
        <v>749</v>
      </c>
      <c r="C36" s="28" t="s">
        <v>750</v>
      </c>
      <c r="D36" s="28">
        <v>7.0529301869655373E-5</v>
      </c>
      <c r="E36" s="28">
        <v>7.0529301869655373E-5</v>
      </c>
      <c r="F36" s="28">
        <v>7.0529301869655373E-5</v>
      </c>
      <c r="G36" s="28">
        <v>7.0529301869655373E-5</v>
      </c>
      <c r="H36" s="28" t="s">
        <v>751</v>
      </c>
      <c r="I36" s="32">
        <v>100</v>
      </c>
      <c r="J36" s="28">
        <v>1.3440860509872437</v>
      </c>
      <c r="K36" s="28">
        <v>5</v>
      </c>
      <c r="L36" s="33" t="s">
        <v>817</v>
      </c>
    </row>
    <row r="37" spans="1:12" ht="16" thickBot="1" x14ac:dyDescent="0.4">
      <c r="A37" s="15" t="s">
        <v>824</v>
      </c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34"/>
    </row>
    <row r="38" spans="1:12" x14ac:dyDescent="0.35">
      <c r="A38" s="31" t="s">
        <v>784</v>
      </c>
      <c r="B38" s="28" t="s">
        <v>785</v>
      </c>
      <c r="C38" s="28" t="s">
        <v>750</v>
      </c>
      <c r="D38" s="28">
        <v>6.3959166553188177E-7</v>
      </c>
      <c r="E38" s="28">
        <v>1.9187749965956451E-6</v>
      </c>
      <c r="F38" s="28">
        <v>3.6802739352456338E-6</v>
      </c>
      <c r="G38" s="28">
        <v>7.3605478704912676E-6</v>
      </c>
      <c r="H38" s="28" t="s">
        <v>751</v>
      </c>
      <c r="I38" s="32">
        <v>50</v>
      </c>
      <c r="J38" s="28">
        <v>7.8125</v>
      </c>
      <c r="K38" s="28">
        <v>5</v>
      </c>
      <c r="L38" s="33" t="s">
        <v>818</v>
      </c>
    </row>
    <row r="39" spans="1:12" x14ac:dyDescent="0.35">
      <c r="A39" s="31" t="s">
        <v>787</v>
      </c>
      <c r="B39" s="28" t="s">
        <v>788</v>
      </c>
      <c r="C39" s="28" t="s">
        <v>750</v>
      </c>
      <c r="D39" s="28">
        <v>3.6802739352456338E-6</v>
      </c>
      <c r="E39" s="28">
        <v>7.3605478704912676E-6</v>
      </c>
      <c r="F39" s="28">
        <v>3.6802739352456338E-6</v>
      </c>
      <c r="G39" s="28">
        <v>7.3605478704912676E-6</v>
      </c>
      <c r="H39" s="28" t="s">
        <v>751</v>
      </c>
      <c r="I39" s="32">
        <v>50</v>
      </c>
      <c r="J39" s="28">
        <v>3.6809816360473633</v>
      </c>
      <c r="K39" s="28">
        <v>6</v>
      </c>
      <c r="L39" s="33" t="s">
        <v>819</v>
      </c>
    </row>
    <row r="40" spans="1:12" x14ac:dyDescent="0.35">
      <c r="A40" s="31" t="s">
        <v>808</v>
      </c>
      <c r="B40" s="28" t="s">
        <v>809</v>
      </c>
      <c r="C40" s="28" t="s">
        <v>750</v>
      </c>
      <c r="D40" s="28">
        <v>1.4519902327777817E-10</v>
      </c>
      <c r="E40" s="28">
        <v>7.2599511638889087E-10</v>
      </c>
      <c r="F40" s="28">
        <v>1.0790126185519184E-4</v>
      </c>
      <c r="G40" s="28">
        <v>1.0790126185519184E-4</v>
      </c>
      <c r="H40" s="28" t="s">
        <v>755</v>
      </c>
      <c r="I40" s="32">
        <v>50</v>
      </c>
      <c r="J40" s="28">
        <v>19.354839324951172</v>
      </c>
      <c r="K40" s="28">
        <v>6</v>
      </c>
      <c r="L40" s="33" t="s">
        <v>820</v>
      </c>
    </row>
    <row r="41" spans="1:12" x14ac:dyDescent="0.35">
      <c r="A41" s="31" t="s">
        <v>800</v>
      </c>
      <c r="B41" s="28" t="s">
        <v>801</v>
      </c>
      <c r="C41" s="28" t="s">
        <v>750</v>
      </c>
      <c r="D41" s="28">
        <v>1.5256018413439249E-7</v>
      </c>
      <c r="E41" s="28">
        <v>6.1024073653756995E-7</v>
      </c>
      <c r="F41" s="28">
        <v>1.0790126185519184E-4</v>
      </c>
      <c r="G41" s="28">
        <v>1.0790126185519184E-4</v>
      </c>
      <c r="H41" s="28" t="s">
        <v>755</v>
      </c>
      <c r="I41" s="32">
        <v>50</v>
      </c>
      <c r="J41" s="28">
        <v>6.3157896995544434</v>
      </c>
      <c r="K41" s="28">
        <v>6</v>
      </c>
      <c r="L41" s="33" t="s">
        <v>820</v>
      </c>
    </row>
    <row r="42" spans="1:12" ht="16" thickBot="1" x14ac:dyDescent="0.4">
      <c r="A42" s="35" t="s">
        <v>806</v>
      </c>
      <c r="B42" s="29" t="s">
        <v>807</v>
      </c>
      <c r="C42" s="29" t="s">
        <v>750</v>
      </c>
      <c r="D42" s="29">
        <v>1.0790126185519184E-4</v>
      </c>
      <c r="E42" s="29">
        <v>1.0790126185519184E-4</v>
      </c>
      <c r="F42" s="29">
        <v>1.0790126185519184E-4</v>
      </c>
      <c r="G42" s="29">
        <v>1.0790126185519184E-4</v>
      </c>
      <c r="H42" s="29" t="s">
        <v>755</v>
      </c>
      <c r="I42" s="29">
        <v>50</v>
      </c>
      <c r="J42" s="29">
        <v>2.0270271301269531</v>
      </c>
      <c r="K42" s="29">
        <v>6</v>
      </c>
      <c r="L42" s="36" t="s">
        <v>820</v>
      </c>
    </row>
  </sheetData>
  <sortState ref="A38:L42">
    <sortCondition ref="H38:H42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Heatmap</vt:lpstr>
      <vt:lpstr>Ontology of key clus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</dc:creator>
  <cp:lastModifiedBy>Cesare</cp:lastModifiedBy>
  <dcterms:created xsi:type="dcterms:W3CDTF">2020-10-13T06:46:20Z</dcterms:created>
  <dcterms:modified xsi:type="dcterms:W3CDTF">2021-02-15T16:42:29Z</dcterms:modified>
</cp:coreProperties>
</file>